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an\Desktop\SARS PAPER\Revision\final figures\"/>
    </mc:Choice>
  </mc:AlternateContent>
  <xr:revisionPtr revIDLastSave="0" documentId="13_ncr:1_{B9FDD937-C591-4CA0-9649-66F020D32976}" xr6:coauthVersionLast="47" xr6:coauthVersionMax="47" xr10:uidLastSave="{00000000-0000-0000-0000-000000000000}"/>
  <bookViews>
    <workbookView xWindow="39510" yWindow="4380" windowWidth="28800" windowHeight="15345" activeTab="1" xr2:uid="{03CE68E4-1466-4718-9FD4-C5E6E6391C1A}"/>
  </bookViews>
  <sheets>
    <sheet name="Fig.4A" sheetId="17" r:id="rId1"/>
    <sheet name="Fig.4B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01" i="16" l="1"/>
  <c r="F600" i="16"/>
  <c r="F599" i="16"/>
  <c r="F598" i="16"/>
  <c r="F597" i="16"/>
  <c r="F596" i="16"/>
  <c r="F595" i="16"/>
  <c r="F594" i="16"/>
  <c r="F593" i="16"/>
  <c r="F592" i="16"/>
  <c r="F591" i="16"/>
  <c r="F590" i="16"/>
  <c r="F589" i="16"/>
  <c r="F588" i="16"/>
  <c r="F587" i="16"/>
  <c r="F586" i="16"/>
  <c r="F585" i="16"/>
  <c r="F584" i="16"/>
  <c r="F583" i="16"/>
  <c r="F582" i="16"/>
  <c r="F581" i="16"/>
  <c r="F580" i="16"/>
  <c r="F579" i="16"/>
  <c r="F578" i="16"/>
  <c r="F577" i="16"/>
  <c r="F576" i="16"/>
  <c r="F575" i="16"/>
  <c r="F574" i="16"/>
  <c r="F573" i="16"/>
  <c r="F572" i="16"/>
  <c r="F571" i="16"/>
  <c r="F570" i="16"/>
  <c r="F569" i="16"/>
  <c r="F568" i="16"/>
  <c r="F567" i="16"/>
  <c r="F566" i="16"/>
  <c r="F565" i="16"/>
  <c r="F564" i="16"/>
  <c r="F563" i="16"/>
  <c r="H555" i="16" s="1"/>
  <c r="F562" i="16"/>
  <c r="F561" i="16"/>
  <c r="F560" i="16"/>
  <c r="F559" i="16"/>
  <c r="F558" i="16"/>
  <c r="F557" i="16"/>
  <c r="F556" i="16"/>
  <c r="F551" i="16"/>
  <c r="F550" i="16"/>
  <c r="F549" i="16"/>
  <c r="F548" i="16"/>
  <c r="F547" i="16"/>
  <c r="F546" i="16"/>
  <c r="F545" i="16"/>
  <c r="F544" i="16"/>
  <c r="F543" i="16"/>
  <c r="F542" i="16"/>
  <c r="F541" i="16"/>
  <c r="F540" i="16"/>
  <c r="F539" i="16"/>
  <c r="F538" i="16"/>
  <c r="F537" i="16"/>
  <c r="F536" i="16"/>
  <c r="F535" i="16"/>
  <c r="F534" i="16"/>
  <c r="F533" i="16"/>
  <c r="F532" i="16"/>
  <c r="F531" i="16"/>
  <c r="F530" i="16"/>
  <c r="F529" i="16"/>
  <c r="F528" i="16"/>
  <c r="F527" i="16"/>
  <c r="F526" i="16"/>
  <c r="F525" i="16"/>
  <c r="F524" i="16"/>
  <c r="F523" i="16"/>
  <c r="F522" i="16"/>
  <c r="F521" i="16"/>
  <c r="F520" i="16"/>
  <c r="F519" i="16"/>
  <c r="F518" i="16"/>
  <c r="F517" i="16"/>
  <c r="F516" i="16"/>
  <c r="F515" i="16"/>
  <c r="F514" i="16"/>
  <c r="F513" i="16"/>
  <c r="F512" i="16"/>
  <c r="F511" i="16"/>
  <c r="F510" i="16"/>
  <c r="F509" i="16"/>
  <c r="F508" i="16"/>
  <c r="F507" i="16"/>
  <c r="H506" i="16" s="1"/>
  <c r="F504" i="16"/>
  <c r="F503" i="16"/>
  <c r="F502" i="16"/>
  <c r="F501" i="16"/>
  <c r="F500" i="16"/>
  <c r="F499" i="16"/>
  <c r="F498" i="16"/>
  <c r="F497" i="16"/>
  <c r="F496" i="16"/>
  <c r="F495" i="16"/>
  <c r="F494" i="16"/>
  <c r="F493" i="16"/>
  <c r="F492" i="16"/>
  <c r="F491" i="16"/>
  <c r="F490" i="16"/>
  <c r="F489" i="16"/>
  <c r="F488" i="16"/>
  <c r="F487" i="16"/>
  <c r="F486" i="16"/>
  <c r="F485" i="16"/>
  <c r="F484" i="16"/>
  <c r="F483" i="16"/>
  <c r="F482" i="16"/>
  <c r="F481" i="16"/>
  <c r="F480" i="16"/>
  <c r="F479" i="16"/>
  <c r="F478" i="16"/>
  <c r="F477" i="16"/>
  <c r="F476" i="16"/>
  <c r="F475" i="16"/>
  <c r="F474" i="16"/>
  <c r="F473" i="16"/>
  <c r="F472" i="16"/>
  <c r="F471" i="16"/>
  <c r="F470" i="16"/>
  <c r="F469" i="16"/>
  <c r="F468" i="16"/>
  <c r="F467" i="16"/>
  <c r="F466" i="16"/>
  <c r="F465" i="16"/>
  <c r="F464" i="16"/>
  <c r="F463" i="16"/>
  <c r="H459" i="16" s="1"/>
  <c r="F462" i="16"/>
  <c r="F461" i="16"/>
  <c r="F460" i="16"/>
  <c r="F457" i="16"/>
  <c r="F456" i="16"/>
  <c r="F455" i="16"/>
  <c r="F454" i="16"/>
  <c r="F453" i="16"/>
  <c r="F452" i="16"/>
  <c r="F451" i="16"/>
  <c r="F450" i="16"/>
  <c r="F449" i="16"/>
  <c r="F448" i="16"/>
  <c r="F447" i="16"/>
  <c r="F446" i="16"/>
  <c r="F445" i="16"/>
  <c r="F444" i="16"/>
  <c r="F443" i="16"/>
  <c r="F442" i="16"/>
  <c r="F441" i="16"/>
  <c r="F440" i="16"/>
  <c r="F439" i="16"/>
  <c r="F438" i="16"/>
  <c r="F437" i="16"/>
  <c r="F436" i="16"/>
  <c r="F435" i="16"/>
  <c r="F434" i="16"/>
  <c r="F433" i="16"/>
  <c r="F432" i="16"/>
  <c r="F431" i="16"/>
  <c r="F430" i="16"/>
  <c r="F429" i="16"/>
  <c r="F428" i="16"/>
  <c r="F427" i="16"/>
  <c r="F426" i="16"/>
  <c r="F425" i="16"/>
  <c r="F424" i="16"/>
  <c r="F423" i="16"/>
  <c r="F422" i="16"/>
  <c r="F421" i="16"/>
  <c r="F420" i="16"/>
  <c r="F419" i="16"/>
  <c r="F418" i="16"/>
  <c r="F417" i="16"/>
  <c r="F416" i="16"/>
  <c r="F415" i="16"/>
  <c r="H414" i="16"/>
  <c r="F414" i="16"/>
  <c r="F408" i="16"/>
  <c r="F407" i="16"/>
  <c r="F406" i="16"/>
  <c r="F405" i="16"/>
  <c r="F404" i="16"/>
  <c r="F403" i="16"/>
  <c r="F402" i="16"/>
  <c r="F401" i="16"/>
  <c r="F400" i="16"/>
  <c r="F399" i="16"/>
  <c r="F398" i="16"/>
  <c r="F397" i="16"/>
  <c r="F396" i="16"/>
  <c r="F395" i="16"/>
  <c r="F394" i="16"/>
  <c r="F393" i="16"/>
  <c r="F392" i="16"/>
  <c r="F391" i="16"/>
  <c r="F390" i="16"/>
  <c r="F389" i="16"/>
  <c r="F388" i="16"/>
  <c r="F387" i="16"/>
  <c r="F386" i="16"/>
  <c r="F385" i="16"/>
  <c r="F384" i="16"/>
  <c r="F383" i="16"/>
  <c r="F382" i="16"/>
  <c r="F381" i="16"/>
  <c r="F380" i="16"/>
  <c r="F379" i="16"/>
  <c r="F378" i="16"/>
  <c r="F377" i="16"/>
  <c r="F376" i="16"/>
  <c r="F375" i="16"/>
  <c r="F374" i="16"/>
  <c r="F373" i="16"/>
  <c r="F372" i="16"/>
  <c r="F371" i="16"/>
  <c r="F370" i="16"/>
  <c r="F369" i="16"/>
  <c r="H364" i="16" s="1"/>
  <c r="F368" i="16"/>
  <c r="F367" i="16"/>
  <c r="F366" i="16"/>
  <c r="F365" i="16"/>
  <c r="F364" i="16"/>
  <c r="F361" i="16"/>
  <c r="F360" i="16"/>
  <c r="F359" i="16"/>
  <c r="F358" i="16"/>
  <c r="F357" i="16"/>
  <c r="F356" i="16"/>
  <c r="F355" i="16"/>
  <c r="F354" i="16"/>
  <c r="F353" i="16"/>
  <c r="F352" i="16"/>
  <c r="F351" i="16"/>
  <c r="F350" i="16"/>
  <c r="F349" i="16"/>
  <c r="F348" i="16"/>
  <c r="F347" i="16"/>
  <c r="F346" i="16"/>
  <c r="F345" i="16"/>
  <c r="F344" i="16"/>
  <c r="F343" i="16"/>
  <c r="F342" i="16"/>
  <c r="F341" i="16"/>
  <c r="F340" i="16"/>
  <c r="F339" i="16"/>
  <c r="F338" i="16"/>
  <c r="F337" i="16"/>
  <c r="F336" i="16"/>
  <c r="F335" i="16"/>
  <c r="F334" i="16"/>
  <c r="F333" i="16"/>
  <c r="F332" i="16"/>
  <c r="F331" i="16"/>
  <c r="F330" i="16"/>
  <c r="F329" i="16"/>
  <c r="F328" i="16"/>
  <c r="F327" i="16"/>
  <c r="F326" i="16"/>
  <c r="F325" i="16"/>
  <c r="F324" i="16"/>
  <c r="F323" i="16"/>
  <c r="F322" i="16"/>
  <c r="F321" i="16"/>
  <c r="F320" i="16"/>
  <c r="H319" i="16" s="1"/>
  <c r="F319" i="16"/>
  <c r="F316" i="16"/>
  <c r="F315" i="16"/>
  <c r="F314" i="16"/>
  <c r="F313" i="16"/>
  <c r="F312" i="16"/>
  <c r="F311" i="16"/>
  <c r="F310" i="16"/>
  <c r="F309" i="16"/>
  <c r="F308" i="16"/>
  <c r="F307" i="16"/>
  <c r="F306" i="16"/>
  <c r="F305" i="16"/>
  <c r="F304" i="16"/>
  <c r="F303" i="16"/>
  <c r="F302" i="16"/>
  <c r="F301" i="16"/>
  <c r="F300" i="16"/>
  <c r="F299" i="16"/>
  <c r="F298" i="16"/>
  <c r="F297" i="16"/>
  <c r="F296" i="16"/>
  <c r="F295" i="16"/>
  <c r="F294" i="16"/>
  <c r="F293" i="16"/>
  <c r="F292" i="16"/>
  <c r="F291" i="16"/>
  <c r="F290" i="16"/>
  <c r="F289" i="16"/>
  <c r="F288" i="16"/>
  <c r="H276" i="16" s="1"/>
  <c r="F287" i="16"/>
  <c r="F286" i="16"/>
  <c r="F285" i="16"/>
  <c r="F284" i="16"/>
  <c r="F283" i="16"/>
  <c r="F282" i="16"/>
  <c r="F281" i="16"/>
  <c r="F280" i="16"/>
  <c r="F279" i="16"/>
  <c r="F278" i="16"/>
  <c r="F277" i="16"/>
  <c r="F276" i="16"/>
  <c r="F272" i="16"/>
  <c r="F271" i="16"/>
  <c r="F270" i="16"/>
  <c r="F269" i="16"/>
  <c r="F268" i="16"/>
  <c r="F267" i="16"/>
  <c r="F266" i="16"/>
  <c r="F265" i="16"/>
  <c r="F264" i="16"/>
  <c r="F263" i="16"/>
  <c r="F262" i="16"/>
  <c r="F261" i="16"/>
  <c r="F260" i="16"/>
  <c r="F259" i="16"/>
  <c r="F258" i="16"/>
  <c r="F257" i="16"/>
  <c r="F256" i="16"/>
  <c r="F255" i="16"/>
  <c r="F254" i="16"/>
  <c r="F253" i="16"/>
  <c r="F252" i="16"/>
  <c r="F251" i="16"/>
  <c r="F250" i="16"/>
  <c r="F249" i="16"/>
  <c r="F248" i="16"/>
  <c r="F247" i="16"/>
  <c r="F246" i="16"/>
  <c r="F245" i="16"/>
  <c r="F244" i="16"/>
  <c r="F243" i="16"/>
  <c r="F242" i="16"/>
  <c r="F241" i="16"/>
  <c r="F240" i="16"/>
  <c r="F239" i="16"/>
  <c r="F238" i="16"/>
  <c r="F237" i="16"/>
  <c r="F236" i="16"/>
  <c r="F235" i="16"/>
  <c r="F234" i="16"/>
  <c r="F233" i="16"/>
  <c r="F232" i="16"/>
  <c r="F231" i="16"/>
  <c r="F230" i="16"/>
  <c r="F229" i="16"/>
  <c r="F228" i="16"/>
  <c r="F227" i="16"/>
  <c r="H227" i="16" s="1"/>
  <c r="F215" i="16"/>
  <c r="F214" i="16"/>
  <c r="F213" i="16"/>
  <c r="F212" i="16"/>
  <c r="F211" i="16"/>
  <c r="F210" i="16"/>
  <c r="F209" i="16"/>
  <c r="F208" i="16"/>
  <c r="F207" i="16"/>
  <c r="F206" i="16"/>
  <c r="F205" i="16"/>
  <c r="F204" i="16"/>
  <c r="F203" i="16"/>
  <c r="F202" i="16"/>
  <c r="F201" i="16"/>
  <c r="F200" i="16"/>
  <c r="F199" i="16"/>
  <c r="F198" i="16"/>
  <c r="F197" i="16"/>
  <c r="F196" i="16"/>
  <c r="F195" i="16"/>
  <c r="F194" i="16"/>
  <c r="F193" i="16"/>
  <c r="F192" i="16"/>
  <c r="F191" i="16"/>
  <c r="F190" i="16"/>
  <c r="F189" i="16"/>
  <c r="F188" i="16"/>
  <c r="F187" i="16"/>
  <c r="F186" i="16"/>
  <c r="F185" i="16"/>
  <c r="F184" i="16"/>
  <c r="F183" i="16"/>
  <c r="F182" i="16"/>
  <c r="F181" i="16"/>
  <c r="F180" i="16"/>
  <c r="F179" i="16"/>
  <c r="F178" i="16"/>
  <c r="F177" i="16"/>
  <c r="F176" i="16"/>
  <c r="F175" i="16"/>
  <c r="F174" i="16"/>
  <c r="F173" i="16"/>
  <c r="F172" i="16"/>
  <c r="F171" i="16"/>
  <c r="F170" i="16"/>
  <c r="H170" i="16" s="1"/>
  <c r="F167" i="16"/>
  <c r="F166" i="16"/>
  <c r="F165" i="16"/>
  <c r="F164" i="16"/>
  <c r="F163" i="16"/>
  <c r="F162" i="16"/>
  <c r="F161" i="16"/>
  <c r="F160" i="16"/>
  <c r="F159" i="16"/>
  <c r="F158" i="16"/>
  <c r="F157" i="16"/>
  <c r="F156" i="16"/>
  <c r="F155" i="16"/>
  <c r="F154" i="16"/>
  <c r="F153" i="16"/>
  <c r="F152" i="16"/>
  <c r="F151" i="16"/>
  <c r="F150" i="16"/>
  <c r="F149" i="16"/>
  <c r="F148" i="16"/>
  <c r="F147" i="16"/>
  <c r="F146" i="16"/>
  <c r="F145" i="16"/>
  <c r="F144" i="16"/>
  <c r="F143" i="16"/>
  <c r="F142" i="16"/>
  <c r="F141" i="16"/>
  <c r="F140" i="16"/>
  <c r="F139" i="16"/>
  <c r="F138" i="16"/>
  <c r="F137" i="16"/>
  <c r="F136" i="16"/>
  <c r="F135" i="16"/>
  <c r="F134" i="16"/>
  <c r="F133" i="16"/>
  <c r="F132" i="16"/>
  <c r="F131" i="16"/>
  <c r="F130" i="16"/>
  <c r="F129" i="16"/>
  <c r="F128" i="16"/>
  <c r="F127" i="16"/>
  <c r="H127" i="16" s="1"/>
  <c r="F124" i="16"/>
  <c r="F123" i="16"/>
  <c r="F122" i="16"/>
  <c r="F121" i="16"/>
  <c r="F120" i="16"/>
  <c r="F119" i="16"/>
  <c r="F118" i="16"/>
  <c r="F117" i="16"/>
  <c r="F116" i="16"/>
  <c r="F115" i="16"/>
  <c r="F114" i="16"/>
  <c r="F113" i="16"/>
  <c r="F112" i="16"/>
  <c r="F111" i="16"/>
  <c r="F110" i="16"/>
  <c r="F109" i="16"/>
  <c r="F108" i="16"/>
  <c r="F107" i="16"/>
  <c r="F106" i="16"/>
  <c r="F105" i="16"/>
  <c r="F104" i="16"/>
  <c r="F103" i="16"/>
  <c r="F102" i="16"/>
  <c r="F101" i="16"/>
  <c r="F100" i="16"/>
  <c r="F99" i="16"/>
  <c r="F98" i="16"/>
  <c r="F97" i="16"/>
  <c r="F96" i="16"/>
  <c r="F95" i="16"/>
  <c r="F94" i="16"/>
  <c r="F93" i="16"/>
  <c r="F92" i="16"/>
  <c r="F91" i="16"/>
  <c r="F90" i="16"/>
  <c r="F89" i="16"/>
  <c r="F88" i="16"/>
  <c r="F87" i="16"/>
  <c r="F86" i="16"/>
  <c r="F85" i="16"/>
  <c r="F84" i="16"/>
  <c r="F83" i="16"/>
  <c r="F82" i="16"/>
  <c r="H82" i="16" s="1"/>
  <c r="F78" i="16"/>
  <c r="F77" i="16"/>
  <c r="F76" i="16"/>
  <c r="F75" i="16"/>
  <c r="F74" i="16"/>
  <c r="F73" i="16"/>
  <c r="F72" i="16"/>
  <c r="F71" i="16"/>
  <c r="F70" i="16"/>
  <c r="F69" i="16"/>
  <c r="F68" i="16"/>
  <c r="F67" i="16"/>
  <c r="F66" i="16"/>
  <c r="F65" i="16"/>
  <c r="F64" i="16"/>
  <c r="F63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H35" i="16" s="1"/>
  <c r="F35" i="16"/>
  <c r="C10" i="16"/>
  <c r="B10" i="16"/>
  <c r="C11" i="16" s="1"/>
  <c r="C12" i="16" s="1"/>
  <c r="M16" i="16"/>
  <c r="M17" i="16"/>
  <c r="M18" i="16"/>
  <c r="M20" i="16"/>
  <c r="M21" i="16"/>
  <c r="M22" i="16"/>
  <c r="M23" i="16"/>
  <c r="M25" i="16"/>
  <c r="M26" i="16"/>
  <c r="M27" i="16"/>
  <c r="M28" i="16"/>
  <c r="M15" i="16"/>
  <c r="L16" i="16"/>
  <c r="L17" i="16"/>
  <c r="L18" i="16"/>
  <c r="L20" i="16"/>
  <c r="L21" i="16"/>
  <c r="L22" i="16"/>
  <c r="L23" i="16"/>
  <c r="L25" i="16"/>
  <c r="L26" i="16"/>
  <c r="L27" i="16"/>
  <c r="L28" i="16"/>
  <c r="L15" i="16"/>
  <c r="G26" i="16"/>
  <c r="G25" i="16"/>
  <c r="G21" i="16"/>
  <c r="G20" i="16"/>
  <c r="G16" i="16"/>
  <c r="G15" i="16"/>
  <c r="D28" i="16"/>
  <c r="E28" i="16" s="1"/>
  <c r="D27" i="16"/>
  <c r="E27" i="16" s="1"/>
  <c r="D26" i="16"/>
  <c r="E26" i="16" s="1"/>
  <c r="D25" i="16"/>
  <c r="E25" i="16" s="1"/>
  <c r="D23" i="16"/>
  <c r="E23" i="16" s="1"/>
  <c r="D22" i="16"/>
  <c r="E22" i="16" s="1"/>
  <c r="E21" i="16"/>
  <c r="D21" i="16"/>
  <c r="D20" i="16"/>
  <c r="E20" i="16" s="1"/>
  <c r="D16" i="16"/>
  <c r="E16" i="16"/>
  <c r="D17" i="16"/>
  <c r="E17" i="16"/>
  <c r="D18" i="16"/>
  <c r="E18" i="16" s="1"/>
  <c r="E15" i="16"/>
  <c r="D15" i="16"/>
  <c r="D11" i="16"/>
  <c r="D12" i="16" s="1"/>
  <c r="D10" i="16"/>
  <c r="F218" i="16" l="1"/>
  <c r="B11" i="16"/>
  <c r="B12" i="16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201ACB-6A49-4E95-B0F8-4B6F90D4D79F}" keepAlive="1" name="Abfrage - Image" description="Verbindung mit der Abfrage 'Image' in der Arbeitsmappe." type="5" refreshedVersion="8" background="1" saveData="1">
    <dbPr connection="Provider=Microsoft.Mashup.OleDb.1;Data Source=$Workbook$;Location=Image;Extended Properties=&quot;&quot;" command="SELECT * FROM [Image]"/>
  </connection>
  <connection id="2" xr16:uid="{42804514-797B-4848-BC49-166A080EA4C6}" keepAlive="1" name="Abfrage - Image (10)" description="Verbindung mit der Abfrage 'Image (10)' in der Arbeitsmappe." type="5" refreshedVersion="8" background="1" saveData="1">
    <dbPr connection="Provider=Microsoft.Mashup.OleDb.1;Data Source=$Workbook$;Location=&quot;Image (10)&quot;;Extended Properties=&quot;&quot;" command="SELECT * FROM [Image (10)]"/>
  </connection>
  <connection id="3" xr16:uid="{816D79CB-61DD-410B-98CD-2020015AAE7D}" keepAlive="1" name="Abfrage - Image (11)" description="Verbindung mit der Abfrage 'Image (11)' in der Arbeitsmappe." type="5" refreshedVersion="8" background="1" saveData="1">
    <dbPr connection="Provider=Microsoft.Mashup.OleDb.1;Data Source=$Workbook$;Location=&quot;Image (11)&quot;;Extended Properties=&quot;&quot;" command="SELECT * FROM [Image (11)]"/>
  </connection>
  <connection id="4" xr16:uid="{4B222817-371A-4AFF-9EFA-118C6709B10F}" keepAlive="1" name="Abfrage - Image (12)" description="Verbindung mit der Abfrage 'Image (12)' in der Arbeitsmappe." type="5" refreshedVersion="8" background="1" saveData="1">
    <dbPr connection="Provider=Microsoft.Mashup.OleDb.1;Data Source=$Workbook$;Location=&quot;Image (12)&quot;;Extended Properties=&quot;&quot;" command="SELECT * FROM [Image (12)]"/>
  </connection>
  <connection id="5" xr16:uid="{9158D56A-918A-4B90-A30B-FC7AA3ECD3D5}" keepAlive="1" name="Abfrage - Image (2)" description="Verbindung mit der Abfrage 'Image (2)' in der Arbeitsmappe." type="5" refreshedVersion="8" background="1" saveData="1">
    <dbPr connection="Provider=Microsoft.Mashup.OleDb.1;Data Source=$Workbook$;Location=&quot;Image (2)&quot;;Extended Properties=&quot;&quot;" command="SELECT * FROM [Image (2)]"/>
  </connection>
  <connection id="6" xr16:uid="{0E43CA27-D392-402E-8C44-1BB8F0CD7073}" keepAlive="1" name="Abfrage - Image (3)" description="Verbindung mit der Abfrage 'Image (3)' in der Arbeitsmappe." type="5" refreshedVersion="8" background="1" saveData="1">
    <dbPr connection="Provider=Microsoft.Mashup.OleDb.1;Data Source=$Workbook$;Location=&quot;Image (3)&quot;;Extended Properties=&quot;&quot;" command="SELECT * FROM [Image (3)]"/>
  </connection>
  <connection id="7" xr16:uid="{18599FB5-C8F7-40C9-8777-670422CD2052}" keepAlive="1" name="Abfrage - Image (4)" description="Verbindung mit der Abfrage 'Image (4)' in der Arbeitsmappe." type="5" refreshedVersion="8" background="1" saveData="1">
    <dbPr connection="Provider=Microsoft.Mashup.OleDb.1;Data Source=$Workbook$;Location=&quot;Image (4)&quot;;Extended Properties=&quot;&quot;" command="SELECT * FROM [Image (4)]"/>
  </connection>
  <connection id="8" xr16:uid="{2548EA7A-0DE1-4B67-9A77-10AECF59100F}" keepAlive="1" name="Abfrage - Image (5)" description="Verbindung mit der Abfrage 'Image (5)' in der Arbeitsmappe." type="5" refreshedVersion="8" background="1" saveData="1">
    <dbPr connection="Provider=Microsoft.Mashup.OleDb.1;Data Source=$Workbook$;Location=&quot;Image (5)&quot;;Extended Properties=&quot;&quot;" command="SELECT * FROM [Image (5)]"/>
  </connection>
  <connection id="9" xr16:uid="{C1E6A13B-E4B6-4DB6-82D8-9B8C09A62360}" keepAlive="1" name="Abfrage - Image (6)" description="Verbindung mit der Abfrage 'Image (6)' in der Arbeitsmappe." type="5" refreshedVersion="8" background="1" saveData="1">
    <dbPr connection="Provider=Microsoft.Mashup.OleDb.1;Data Source=$Workbook$;Location=&quot;Image (6)&quot;;Extended Properties=&quot;&quot;" command="SELECT * FROM [Image (6)]"/>
  </connection>
  <connection id="10" xr16:uid="{5CEF51E5-9079-440F-BA2B-F18944141E60}" keepAlive="1" name="Abfrage - Image (7)" description="Verbindung mit der Abfrage 'Image (7)' in der Arbeitsmappe." type="5" refreshedVersion="8" background="1" saveData="1">
    <dbPr connection="Provider=Microsoft.Mashup.OleDb.1;Data Source=$Workbook$;Location=&quot;Image (7)&quot;;Extended Properties=&quot;&quot;" command="SELECT * FROM [Image (7)]"/>
  </connection>
  <connection id="11" xr16:uid="{C7F439DA-4F76-40A7-BA52-C3E7C4F4CF78}" keepAlive="1" name="Abfrage - Image (8)" description="Verbindung mit der Abfrage 'Image (8)' in der Arbeitsmappe." type="5" refreshedVersion="8" background="1" saveData="1">
    <dbPr connection="Provider=Microsoft.Mashup.OleDb.1;Data Source=$Workbook$;Location=&quot;Image (8)&quot;;Extended Properties=&quot;&quot;" command="SELECT * FROM [Image (8)]"/>
  </connection>
  <connection id="12" xr16:uid="{C3C9060E-1532-44FF-804D-D0E0B7BA1718}" keepAlive="1" name="Abfrage - Image (9)" description="Verbindung mit der Abfrage 'Image (9)' in der Arbeitsmappe." type="5" refreshedVersion="8" background="1" saveData="1">
    <dbPr connection="Provider=Microsoft.Mashup.OleDb.1;Data Source=$Workbook$;Location=&quot;Image (9)&quot;;Extended Properties=&quot;&quot;" command="SELECT * FROM [Image (9)]"/>
  </connection>
</connections>
</file>

<file path=xl/sharedStrings.xml><?xml version="1.0" encoding="utf-8"?>
<sst xmlns="http://schemas.openxmlformats.org/spreadsheetml/2006/main" count="27" uniqueCount="19">
  <si>
    <t>siRNA-NC</t>
  </si>
  <si>
    <t>siRNA-ACE2</t>
  </si>
  <si>
    <t>siRNA-EGFR</t>
  </si>
  <si>
    <t xml:space="preserve">Mean of all: </t>
  </si>
  <si>
    <t>Spike-PP</t>
  </si>
  <si>
    <t>Nuclei</t>
  </si>
  <si>
    <t xml:space="preserve">Picture </t>
  </si>
  <si>
    <t>percentage of infected cells</t>
  </si>
  <si>
    <t xml:space="preserve">NC </t>
  </si>
  <si>
    <t>si-RNA-EGFR</t>
  </si>
  <si>
    <t xml:space="preserve">Fig. A4 </t>
  </si>
  <si>
    <t>VSV-Sars-CoV-2</t>
  </si>
  <si>
    <t>VSV-Sars-CoV-2 + MEKi</t>
  </si>
  <si>
    <t>VSV-Sars-CoV-2 + EK1</t>
  </si>
  <si>
    <t>9 h</t>
  </si>
  <si>
    <t>16h</t>
  </si>
  <si>
    <t>24 h</t>
  </si>
  <si>
    <t xml:space="preserve">Luciferase assay </t>
  </si>
  <si>
    <t>Fig.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0" fontId="2" fillId="0" borderId="0" xfId="0" applyFont="1"/>
    <xf numFmtId="0" fontId="3" fillId="0" borderId="0" xfId="0" applyFont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F627-52CD-4901-81D2-6E91E2ED4BF9}">
  <dimension ref="A4:P9"/>
  <sheetViews>
    <sheetView workbookViewId="0">
      <selection activeCell="C4" sqref="C4"/>
    </sheetView>
  </sheetViews>
  <sheetFormatPr defaultRowHeight="15" x14ac:dyDescent="0.25"/>
  <sheetData>
    <row r="4" spans="1:16" x14ac:dyDescent="0.25">
      <c r="A4" s="9" t="s">
        <v>10</v>
      </c>
      <c r="C4" t="s">
        <v>17</v>
      </c>
    </row>
    <row r="6" spans="1:16" x14ac:dyDescent="0.25">
      <c r="A6" s="10"/>
      <c r="B6" s="13" t="s">
        <v>11</v>
      </c>
      <c r="C6" s="13"/>
      <c r="D6" s="13"/>
      <c r="E6" s="13"/>
      <c r="F6" s="13"/>
      <c r="G6" s="13" t="s">
        <v>12</v>
      </c>
      <c r="H6" s="13"/>
      <c r="I6" s="13"/>
      <c r="J6" s="13"/>
      <c r="K6" s="13"/>
      <c r="L6" s="13" t="s">
        <v>13</v>
      </c>
      <c r="M6" s="13"/>
      <c r="N6" s="13"/>
      <c r="O6" s="13"/>
      <c r="P6" s="13"/>
    </row>
    <row r="7" spans="1:16" x14ac:dyDescent="0.25">
      <c r="A7" s="11" t="s">
        <v>14</v>
      </c>
      <c r="B7" s="12">
        <v>21159</v>
      </c>
      <c r="C7" s="12">
        <v>11727</v>
      </c>
      <c r="D7" s="12">
        <v>22938</v>
      </c>
      <c r="E7" s="12">
        <v>31613</v>
      </c>
      <c r="F7" s="12"/>
      <c r="G7" s="12">
        <v>3806</v>
      </c>
      <c r="H7" s="12">
        <v>4507</v>
      </c>
      <c r="I7" s="12">
        <v>1373</v>
      </c>
      <c r="J7" s="12">
        <v>6324</v>
      </c>
      <c r="K7" s="12"/>
      <c r="L7" s="12">
        <v>10447</v>
      </c>
      <c r="M7" s="12">
        <v>1451</v>
      </c>
      <c r="N7" s="12">
        <v>5205</v>
      </c>
      <c r="O7" s="12">
        <v>2642</v>
      </c>
      <c r="P7" s="12"/>
    </row>
    <row r="8" spans="1:16" x14ac:dyDescent="0.25">
      <c r="A8" s="11" t="s">
        <v>15</v>
      </c>
      <c r="B8" s="12">
        <v>54058</v>
      </c>
      <c r="C8" s="12">
        <v>78534</v>
      </c>
      <c r="D8" s="12">
        <v>58200</v>
      </c>
      <c r="E8" s="12">
        <v>48365</v>
      </c>
      <c r="F8" s="12"/>
      <c r="G8" s="12">
        <v>16237</v>
      </c>
      <c r="H8" s="12">
        <v>35452</v>
      </c>
      <c r="I8" s="12">
        <v>25994</v>
      </c>
      <c r="J8" s="12">
        <v>17428</v>
      </c>
      <c r="K8" s="12">
        <v>32411</v>
      </c>
      <c r="L8" s="12">
        <v>60</v>
      </c>
      <c r="M8" s="12">
        <v>78</v>
      </c>
      <c r="N8" s="12">
        <v>78</v>
      </c>
      <c r="O8" s="12">
        <v>198</v>
      </c>
      <c r="P8" s="12">
        <v>90</v>
      </c>
    </row>
    <row r="9" spans="1:16" x14ac:dyDescent="0.25">
      <c r="A9" s="11" t="s">
        <v>16</v>
      </c>
      <c r="B9" s="12">
        <v>119336</v>
      </c>
      <c r="C9" s="12">
        <v>79243</v>
      </c>
      <c r="D9" s="12">
        <v>103494</v>
      </c>
      <c r="E9" s="12">
        <v>97853</v>
      </c>
      <c r="F9" s="12"/>
      <c r="G9" s="12">
        <v>25453</v>
      </c>
      <c r="H9" s="12">
        <v>27826</v>
      </c>
      <c r="I9" s="12">
        <v>22222</v>
      </c>
      <c r="J9" s="12">
        <v>31255</v>
      </c>
      <c r="K9" s="12"/>
      <c r="L9" s="12">
        <v>175</v>
      </c>
      <c r="M9" s="12">
        <v>157</v>
      </c>
      <c r="N9" s="12">
        <v>101</v>
      </c>
      <c r="O9" s="12">
        <v>269</v>
      </c>
      <c r="P9" s="12"/>
    </row>
  </sheetData>
  <mergeCells count="3">
    <mergeCell ref="B6:F6"/>
    <mergeCell ref="G6:K6"/>
    <mergeCell ref="L6:P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3FF66-80EE-46F8-AD5E-212C3ACF4419}">
  <dimension ref="A1:M601"/>
  <sheetViews>
    <sheetView tabSelected="1" workbookViewId="0">
      <selection activeCell="M25" sqref="M25:M28"/>
    </sheetView>
  </sheetViews>
  <sheetFormatPr defaultRowHeight="15" x14ac:dyDescent="0.25"/>
  <sheetData>
    <row r="1" spans="1:13" x14ac:dyDescent="0.25">
      <c r="A1" t="s">
        <v>18</v>
      </c>
    </row>
    <row r="4" spans="1:13" x14ac:dyDescent="0.25">
      <c r="B4" s="6" t="s">
        <v>0</v>
      </c>
      <c r="C4" s="6" t="s">
        <v>1</v>
      </c>
      <c r="D4" s="6" t="s">
        <v>2</v>
      </c>
    </row>
    <row r="5" spans="1:13" x14ac:dyDescent="0.25">
      <c r="B5" s="5">
        <v>3.7242304800000001</v>
      </c>
      <c r="C5" s="5">
        <v>1.11521289</v>
      </c>
      <c r="D5" s="5">
        <v>1.4815452899999999</v>
      </c>
    </row>
    <row r="6" spans="1:13" x14ac:dyDescent="0.25">
      <c r="B6" s="5">
        <v>2.61644743</v>
      </c>
      <c r="C6" s="5">
        <v>1.4007717</v>
      </c>
      <c r="D6" s="5">
        <v>1.3884328100000001</v>
      </c>
    </row>
    <row r="7" spans="1:13" x14ac:dyDescent="0.25">
      <c r="B7" s="5">
        <v>3.1714657800000001</v>
      </c>
      <c r="C7" s="5">
        <v>1.1159762799999999</v>
      </c>
      <c r="D7" s="5">
        <v>1.45286026</v>
      </c>
    </row>
    <row r="8" spans="1:13" x14ac:dyDescent="0.25">
      <c r="B8" s="5">
        <v>2.7664895999999999</v>
      </c>
      <c r="C8" s="5">
        <v>1.25717759</v>
      </c>
      <c r="D8" s="5">
        <v>1.5781139799999999</v>
      </c>
    </row>
    <row r="10" spans="1:13" x14ac:dyDescent="0.25">
      <c r="B10">
        <f>AVERAGE(B5:B8)</f>
        <v>3.0696583225</v>
      </c>
      <c r="C10">
        <f>AVERAGE(C5:C8)</f>
        <v>1.222284615</v>
      </c>
      <c r="D10">
        <f>AVERAGE(D5:D8)</f>
        <v>1.475238085</v>
      </c>
    </row>
    <row r="11" spans="1:13" x14ac:dyDescent="0.25">
      <c r="B11">
        <f>B10/B10</f>
        <v>1</v>
      </c>
      <c r="C11">
        <f>C10/B10</f>
        <v>0.3981826270503433</v>
      </c>
      <c r="D11">
        <f>D10/B10</f>
        <v>0.48058706540294438</v>
      </c>
    </row>
    <row r="12" spans="1:13" x14ac:dyDescent="0.25">
      <c r="B12">
        <f>B11*100</f>
        <v>100</v>
      </c>
      <c r="C12">
        <f>C11*100</f>
        <v>39.818262705034329</v>
      </c>
      <c r="D12">
        <f>D11*100</f>
        <v>48.058706540294438</v>
      </c>
    </row>
    <row r="15" spans="1:13" x14ac:dyDescent="0.25">
      <c r="B15" s="5">
        <v>3.7242304800000001</v>
      </c>
      <c r="C15">
        <v>3.0696583225</v>
      </c>
      <c r="D15">
        <f>B15/C15</f>
        <v>1.2132394190917319</v>
      </c>
      <c r="E15">
        <f>D15*100</f>
        <v>121.3239419091732</v>
      </c>
      <c r="G15">
        <f>AVERAGE(E15:E18)</f>
        <v>100.00000000000001</v>
      </c>
      <c r="J15">
        <v>121.3239419091732</v>
      </c>
      <c r="K15">
        <v>121.3239419091732</v>
      </c>
      <c r="L15">
        <f>J15/K15</f>
        <v>1</v>
      </c>
      <c r="M15">
        <f>L15*100</f>
        <v>100</v>
      </c>
    </row>
    <row r="16" spans="1:13" x14ac:dyDescent="0.25">
      <c r="B16" s="5">
        <v>2.61644743</v>
      </c>
      <c r="C16">
        <v>3.0696583225</v>
      </c>
      <c r="D16">
        <f t="shared" ref="D16:D18" si="0">B16/C16</f>
        <v>0.85235787019745746</v>
      </c>
      <c r="E16">
        <f t="shared" ref="E16:E18" si="1">D16*100</f>
        <v>85.235787019745743</v>
      </c>
      <c r="G16">
        <f>_xlfn.STDEV.P(E15:E18)</f>
        <v>13.975277084357538</v>
      </c>
      <c r="J16">
        <v>85.235787019745743</v>
      </c>
      <c r="K16">
        <v>121.3239419091732</v>
      </c>
      <c r="L16">
        <f t="shared" ref="L16:L28" si="2">J16/K16</f>
        <v>0.70254712860843127</v>
      </c>
      <c r="M16">
        <f t="shared" ref="M16:M28" si="3">L16*100</f>
        <v>70.254712860843128</v>
      </c>
    </row>
    <row r="17" spans="2:13" x14ac:dyDescent="0.25">
      <c r="B17" s="5">
        <v>3.1714657800000001</v>
      </c>
      <c r="C17">
        <v>3.0696583225</v>
      </c>
      <c r="D17">
        <f t="shared" si="0"/>
        <v>1.0331657294734633</v>
      </c>
      <c r="E17">
        <f t="shared" si="1"/>
        <v>103.31657294734633</v>
      </c>
      <c r="J17">
        <v>103.31657294734633</v>
      </c>
      <c r="K17">
        <v>121.3239419091732</v>
      </c>
      <c r="L17">
        <f t="shared" si="2"/>
        <v>0.85157613016474742</v>
      </c>
      <c r="M17">
        <f t="shared" si="3"/>
        <v>85.157613016474741</v>
      </c>
    </row>
    <row r="18" spans="2:13" x14ac:dyDescent="0.25">
      <c r="B18" s="5">
        <v>2.7664895999999999</v>
      </c>
      <c r="C18">
        <v>3.0696583225</v>
      </c>
      <c r="D18">
        <f t="shared" si="0"/>
        <v>0.90123698123734741</v>
      </c>
      <c r="E18">
        <f t="shared" si="1"/>
        <v>90.123698123734741</v>
      </c>
      <c r="J18">
        <v>90.123698123734741</v>
      </c>
      <c r="K18">
        <v>121.3239419091732</v>
      </c>
      <c r="L18">
        <f t="shared" si="2"/>
        <v>0.74283522860808537</v>
      </c>
      <c r="M18">
        <f t="shared" si="3"/>
        <v>74.283522860808532</v>
      </c>
    </row>
    <row r="20" spans="2:13" x14ac:dyDescent="0.25">
      <c r="B20" s="5">
        <v>1.11521289</v>
      </c>
      <c r="C20">
        <v>3.0696583225</v>
      </c>
      <c r="D20">
        <f>B20/C20</f>
        <v>0.36330196159804035</v>
      </c>
      <c r="E20">
        <f>D20*100</f>
        <v>36.330196159804032</v>
      </c>
      <c r="G20">
        <f>AVERAGE(E20:E23)</f>
        <v>39.818262705034329</v>
      </c>
      <c r="J20">
        <v>36.330196159804032</v>
      </c>
      <c r="K20">
        <v>121.3239419091732</v>
      </c>
      <c r="L20">
        <f t="shared" si="2"/>
        <v>0.29944787144323026</v>
      </c>
      <c r="M20">
        <f t="shared" si="3"/>
        <v>29.944787144323026</v>
      </c>
    </row>
    <row r="21" spans="2:13" x14ac:dyDescent="0.25">
      <c r="B21" s="5">
        <v>1.4007717</v>
      </c>
      <c r="C21">
        <v>3.0696583225</v>
      </c>
      <c r="D21">
        <f t="shared" ref="D21:D23" si="4">B21/C21</f>
        <v>0.45632821403366464</v>
      </c>
      <c r="E21">
        <f t="shared" ref="E21:E23" si="5">D21*100</f>
        <v>45.632821403366464</v>
      </c>
      <c r="G21">
        <f>_xlfn.STDEV.P(E20:E23)</f>
        <v>3.8490758132167402</v>
      </c>
      <c r="J21">
        <v>45.632821403366464</v>
      </c>
      <c r="K21">
        <v>121.3239419091732</v>
      </c>
      <c r="L21">
        <f t="shared" si="2"/>
        <v>0.37612379457245615</v>
      </c>
      <c r="M21">
        <f t="shared" si="3"/>
        <v>37.612379457245616</v>
      </c>
    </row>
    <row r="22" spans="2:13" x14ac:dyDescent="0.25">
      <c r="B22" s="5">
        <v>1.1159762799999999</v>
      </c>
      <c r="C22">
        <v>3.0696583225</v>
      </c>
      <c r="D22">
        <f t="shared" si="4"/>
        <v>0.36355065051380808</v>
      </c>
      <c r="E22">
        <f t="shared" si="5"/>
        <v>36.355065051380805</v>
      </c>
      <c r="J22">
        <v>36.355065051380805</v>
      </c>
      <c r="K22">
        <v>121.3239419091732</v>
      </c>
      <c r="L22">
        <f t="shared" si="2"/>
        <v>0.2996528507011198</v>
      </c>
      <c r="M22">
        <f t="shared" si="3"/>
        <v>29.965285070111982</v>
      </c>
    </row>
    <row r="23" spans="2:13" x14ac:dyDescent="0.25">
      <c r="B23" s="5">
        <v>1.25717759</v>
      </c>
      <c r="C23">
        <v>3.0696583225</v>
      </c>
      <c r="D23">
        <f t="shared" si="4"/>
        <v>0.40954968205586012</v>
      </c>
      <c r="E23">
        <f t="shared" si="5"/>
        <v>40.954968205586013</v>
      </c>
      <c r="J23">
        <v>40.954968205586013</v>
      </c>
      <c r="K23">
        <v>121.3239419091732</v>
      </c>
      <c r="L23">
        <f t="shared" si="2"/>
        <v>0.33756707506459155</v>
      </c>
      <c r="M23">
        <f t="shared" si="3"/>
        <v>33.756707506459158</v>
      </c>
    </row>
    <row r="25" spans="2:13" x14ac:dyDescent="0.25">
      <c r="B25" s="5">
        <v>1.4815452899999999</v>
      </c>
      <c r="C25">
        <v>3.0696583225</v>
      </c>
      <c r="D25">
        <f>B25/C25</f>
        <v>0.48264175825060407</v>
      </c>
      <c r="E25">
        <f>D25*100</f>
        <v>48.264175825060406</v>
      </c>
      <c r="G25">
        <f>AVERAGE(E25:E28)</f>
        <v>48.05870654029443</v>
      </c>
      <c r="J25">
        <v>48.264175825060406</v>
      </c>
      <c r="K25">
        <v>121.3239419091732</v>
      </c>
      <c r="L25">
        <f t="shared" si="2"/>
        <v>0.39781246030723627</v>
      </c>
      <c r="M25">
        <f t="shared" si="3"/>
        <v>39.781246030723629</v>
      </c>
    </row>
    <row r="26" spans="2:13" x14ac:dyDescent="0.25">
      <c r="B26" s="5">
        <v>1.3884328100000001</v>
      </c>
      <c r="C26">
        <v>3.0696583225</v>
      </c>
      <c r="D26">
        <f t="shared" ref="D26:D28" si="6">B26/C26</f>
        <v>0.45230858425612286</v>
      </c>
      <c r="E26">
        <f t="shared" ref="E26:E28" si="7">D26*100</f>
        <v>45.230858425612283</v>
      </c>
      <c r="G26">
        <f>_xlfn.STDEV.P(E25:E28)</f>
        <v>2.2249790929621165</v>
      </c>
      <c r="J26">
        <v>45.230858425612283</v>
      </c>
      <c r="K26">
        <v>121.3239419091732</v>
      </c>
      <c r="L26">
        <f t="shared" si="2"/>
        <v>0.37281065644465694</v>
      </c>
      <c r="M26">
        <f t="shared" si="3"/>
        <v>37.281065644465691</v>
      </c>
    </row>
    <row r="27" spans="2:13" x14ac:dyDescent="0.25">
      <c r="B27" s="5">
        <v>1.45286026</v>
      </c>
      <c r="C27">
        <v>3.0696583225</v>
      </c>
      <c r="D27">
        <f t="shared" si="6"/>
        <v>0.47329706024635254</v>
      </c>
      <c r="E27">
        <f t="shared" si="7"/>
        <v>47.329706024635257</v>
      </c>
      <c r="J27">
        <v>47.329706024635257</v>
      </c>
      <c r="K27">
        <v>121.3239419091732</v>
      </c>
      <c r="L27">
        <f t="shared" si="2"/>
        <v>0.39011018995795338</v>
      </c>
      <c r="M27">
        <f t="shared" si="3"/>
        <v>39.011018995795339</v>
      </c>
    </row>
    <row r="28" spans="2:13" x14ac:dyDescent="0.25">
      <c r="B28" s="5">
        <v>1.5781139799999999</v>
      </c>
      <c r="C28">
        <v>3.0696583225</v>
      </c>
      <c r="D28">
        <f t="shared" si="6"/>
        <v>0.51410085885869794</v>
      </c>
      <c r="E28">
        <f t="shared" si="7"/>
        <v>51.41008588586979</v>
      </c>
      <c r="J28">
        <v>51.41008588586979</v>
      </c>
      <c r="K28">
        <v>121.3239419091732</v>
      </c>
      <c r="L28">
        <f t="shared" si="2"/>
        <v>0.42374229749604531</v>
      </c>
      <c r="M28">
        <f t="shared" si="3"/>
        <v>42.374229749604531</v>
      </c>
    </row>
    <row r="32" spans="2:13" x14ac:dyDescent="0.25">
      <c r="C32" s="8" t="s">
        <v>8</v>
      </c>
    </row>
    <row r="34" spans="1:8" x14ac:dyDescent="0.25">
      <c r="A34" t="s">
        <v>5</v>
      </c>
      <c r="B34" t="s">
        <v>4</v>
      </c>
      <c r="C34" t="s">
        <v>6</v>
      </c>
      <c r="F34" t="s">
        <v>7</v>
      </c>
    </row>
    <row r="35" spans="1:8" x14ac:dyDescent="0.25">
      <c r="A35" s="2">
        <v>3390</v>
      </c>
      <c r="B35" s="2">
        <v>210</v>
      </c>
      <c r="C35" s="2">
        <v>1</v>
      </c>
      <c r="D35" s="2">
        <v>6.1946902654867256E+16</v>
      </c>
      <c r="F35">
        <f>(B35/A35)*100</f>
        <v>6.1946902654867255</v>
      </c>
      <c r="H35" s="7">
        <f>AVERAGE(F35:F78)</f>
        <v>2.7664895992933025</v>
      </c>
    </row>
    <row r="36" spans="1:8" x14ac:dyDescent="0.25">
      <c r="A36" s="4">
        <v>12590</v>
      </c>
      <c r="B36" s="4">
        <v>320</v>
      </c>
      <c r="C36" s="4">
        <v>2</v>
      </c>
      <c r="D36" s="4">
        <v>2.5416997617156472E+16</v>
      </c>
      <c r="F36">
        <f t="shared" ref="F36:F99" si="8">(B36/A36)*100</f>
        <v>2.5416997617156474</v>
      </c>
    </row>
    <row r="37" spans="1:8" x14ac:dyDescent="0.25">
      <c r="A37" s="2">
        <v>16450</v>
      </c>
      <c r="B37" s="2">
        <v>550</v>
      </c>
      <c r="C37" s="2">
        <v>3</v>
      </c>
      <c r="D37" s="2">
        <v>3343465045592705</v>
      </c>
      <c r="F37">
        <f t="shared" si="8"/>
        <v>3.3434650455927049</v>
      </c>
    </row>
    <row r="38" spans="1:8" x14ac:dyDescent="0.25">
      <c r="A38" s="4">
        <v>17160</v>
      </c>
      <c r="B38" s="4">
        <v>600</v>
      </c>
      <c r="C38" s="4">
        <v>4</v>
      </c>
      <c r="D38" s="4">
        <v>3.4965034965034968E+16</v>
      </c>
      <c r="F38">
        <f t="shared" si="8"/>
        <v>3.4965034965034967</v>
      </c>
    </row>
    <row r="39" spans="1:8" x14ac:dyDescent="0.25">
      <c r="A39" s="2">
        <v>14050</v>
      </c>
      <c r="B39" s="2">
        <v>430</v>
      </c>
      <c r="C39" s="2">
        <v>5</v>
      </c>
      <c r="D39" s="2">
        <v>3.0604982206405692E+16</v>
      </c>
      <c r="F39">
        <f t="shared" si="8"/>
        <v>3.0604982206405693</v>
      </c>
    </row>
    <row r="40" spans="1:8" x14ac:dyDescent="0.25">
      <c r="A40" s="4">
        <v>6460</v>
      </c>
      <c r="B40" s="4">
        <v>230</v>
      </c>
      <c r="C40" s="4">
        <v>6</v>
      </c>
      <c r="D40" s="4">
        <v>3560371517027864</v>
      </c>
      <c r="F40">
        <f t="shared" si="8"/>
        <v>3.560371517027864</v>
      </c>
    </row>
    <row r="41" spans="1:8" x14ac:dyDescent="0.25">
      <c r="A41" s="2">
        <v>2830</v>
      </c>
      <c r="B41" s="2">
        <v>150</v>
      </c>
      <c r="C41" s="2">
        <v>7</v>
      </c>
      <c r="D41" s="2">
        <v>530035335689046</v>
      </c>
      <c r="F41">
        <f t="shared" si="8"/>
        <v>5.3003533568904597</v>
      </c>
    </row>
    <row r="42" spans="1:8" x14ac:dyDescent="0.25">
      <c r="A42" s="4">
        <v>18780</v>
      </c>
      <c r="B42" s="4">
        <v>340</v>
      </c>
      <c r="C42" s="4">
        <v>8</v>
      </c>
      <c r="D42" s="4">
        <v>1810436634717785</v>
      </c>
      <c r="F42">
        <f t="shared" si="8"/>
        <v>1.8104366347177849</v>
      </c>
    </row>
    <row r="43" spans="1:8" x14ac:dyDescent="0.25">
      <c r="A43" s="2">
        <v>20610</v>
      </c>
      <c r="B43" s="2">
        <v>170</v>
      </c>
      <c r="C43" s="2">
        <v>9</v>
      </c>
      <c r="D43" s="2">
        <v>8248423095584668</v>
      </c>
      <c r="F43">
        <f t="shared" si="8"/>
        <v>0.82484230955846682</v>
      </c>
    </row>
    <row r="44" spans="1:8" x14ac:dyDescent="0.25">
      <c r="A44" s="4">
        <v>13810</v>
      </c>
      <c r="B44" s="4">
        <v>150</v>
      </c>
      <c r="C44" s="4">
        <v>10</v>
      </c>
      <c r="D44" s="4">
        <v>1.0861694424330196E+16</v>
      </c>
      <c r="F44">
        <f t="shared" si="8"/>
        <v>1.0861694424330195</v>
      </c>
    </row>
    <row r="45" spans="1:8" x14ac:dyDescent="0.25">
      <c r="A45" s="2">
        <v>11760</v>
      </c>
      <c r="B45" s="2">
        <v>600</v>
      </c>
      <c r="C45" s="2">
        <v>11</v>
      </c>
      <c r="D45" s="2">
        <v>5.1020408163265304E+16</v>
      </c>
      <c r="F45">
        <f t="shared" si="8"/>
        <v>5.1020408163265305</v>
      </c>
    </row>
    <row r="46" spans="1:8" x14ac:dyDescent="0.25">
      <c r="A46" s="4">
        <v>8720</v>
      </c>
      <c r="B46" s="4">
        <v>410</v>
      </c>
      <c r="C46" s="4">
        <v>12</v>
      </c>
      <c r="D46" s="4">
        <v>4701834862385321</v>
      </c>
      <c r="F46">
        <f t="shared" si="8"/>
        <v>4.7018348623853212</v>
      </c>
    </row>
    <row r="47" spans="1:8" x14ac:dyDescent="0.25">
      <c r="A47" s="2">
        <v>9430</v>
      </c>
      <c r="B47" s="2">
        <v>580</v>
      </c>
      <c r="C47" s="2">
        <v>13</v>
      </c>
      <c r="D47" s="2">
        <v>6150583244962885</v>
      </c>
      <c r="F47">
        <f t="shared" si="8"/>
        <v>6.1505832449628848</v>
      </c>
    </row>
    <row r="48" spans="1:8" x14ac:dyDescent="0.25">
      <c r="A48" s="4">
        <v>6020</v>
      </c>
      <c r="B48" s="4">
        <v>260</v>
      </c>
      <c r="C48" s="4">
        <v>14</v>
      </c>
      <c r="D48" s="4">
        <v>4318936877076411</v>
      </c>
      <c r="F48">
        <f t="shared" si="8"/>
        <v>4.3189368770764114</v>
      </c>
    </row>
    <row r="49" spans="1:6" x14ac:dyDescent="0.25">
      <c r="A49" s="2">
        <v>9970</v>
      </c>
      <c r="B49" s="2">
        <v>350</v>
      </c>
      <c r="C49" s="2">
        <v>15</v>
      </c>
      <c r="D49" s="2">
        <v>3510531594784353</v>
      </c>
      <c r="F49">
        <f t="shared" si="8"/>
        <v>3.5105315947843532</v>
      </c>
    </row>
    <row r="50" spans="1:6" x14ac:dyDescent="0.25">
      <c r="A50" s="4">
        <v>18030</v>
      </c>
      <c r="B50" s="4">
        <v>180</v>
      </c>
      <c r="C50" s="4">
        <v>16</v>
      </c>
      <c r="D50" s="4">
        <v>9983361064891848</v>
      </c>
      <c r="F50">
        <f t="shared" si="8"/>
        <v>0.99833610648918469</v>
      </c>
    </row>
    <row r="51" spans="1:6" x14ac:dyDescent="0.25">
      <c r="A51" s="2">
        <v>17420</v>
      </c>
      <c r="B51" s="2">
        <v>250</v>
      </c>
      <c r="C51" s="2">
        <v>17</v>
      </c>
      <c r="D51" s="2">
        <v>1.4351320321469576E+16</v>
      </c>
      <c r="F51">
        <f t="shared" si="8"/>
        <v>1.4351320321469576</v>
      </c>
    </row>
    <row r="52" spans="1:6" x14ac:dyDescent="0.25">
      <c r="A52" s="4">
        <v>7110</v>
      </c>
      <c r="B52" s="4">
        <v>290</v>
      </c>
      <c r="C52" s="4">
        <v>18</v>
      </c>
      <c r="D52" s="4">
        <v>4.0787623066104072E+16</v>
      </c>
      <c r="F52">
        <f t="shared" si="8"/>
        <v>4.0787623066104075</v>
      </c>
    </row>
    <row r="53" spans="1:6" x14ac:dyDescent="0.25">
      <c r="A53" s="2">
        <v>7970</v>
      </c>
      <c r="B53" s="2">
        <v>400</v>
      </c>
      <c r="C53" s="2">
        <v>19</v>
      </c>
      <c r="D53" s="2">
        <v>5018820577164367</v>
      </c>
      <c r="F53">
        <f t="shared" si="8"/>
        <v>5.0188205771643668</v>
      </c>
    </row>
    <row r="54" spans="1:6" x14ac:dyDescent="0.25">
      <c r="A54" s="4">
        <v>6040</v>
      </c>
      <c r="B54" s="4">
        <v>100</v>
      </c>
      <c r="C54" s="4">
        <v>20</v>
      </c>
      <c r="D54" s="4">
        <v>1.6556291390728476E+16</v>
      </c>
      <c r="F54">
        <f t="shared" si="8"/>
        <v>1.6556291390728477</v>
      </c>
    </row>
    <row r="55" spans="1:6" x14ac:dyDescent="0.25">
      <c r="A55" s="2">
        <v>4780</v>
      </c>
      <c r="B55" s="2">
        <v>130</v>
      </c>
      <c r="C55" s="2">
        <v>21</v>
      </c>
      <c r="D55" s="2">
        <v>2.7196652719665276E+16</v>
      </c>
      <c r="F55">
        <f t="shared" si="8"/>
        <v>2.7196652719665275</v>
      </c>
    </row>
    <row r="56" spans="1:6" x14ac:dyDescent="0.25">
      <c r="A56" s="4">
        <v>11580</v>
      </c>
      <c r="B56" s="4">
        <v>260</v>
      </c>
      <c r="C56" s="4">
        <v>22</v>
      </c>
      <c r="D56" s="4">
        <v>2.2452504317789296E+16</v>
      </c>
      <c r="F56">
        <f t="shared" si="8"/>
        <v>2.2452504317789295</v>
      </c>
    </row>
    <row r="57" spans="1:6" x14ac:dyDescent="0.25">
      <c r="A57" s="2">
        <v>14890</v>
      </c>
      <c r="B57" s="2">
        <v>210</v>
      </c>
      <c r="C57" s="2">
        <v>23</v>
      </c>
      <c r="D57" s="2">
        <v>1.4103425117528544E+16</v>
      </c>
      <c r="F57">
        <f t="shared" si="8"/>
        <v>1.4103425117528543</v>
      </c>
    </row>
    <row r="58" spans="1:6" x14ac:dyDescent="0.25">
      <c r="A58" s="4">
        <v>15820</v>
      </c>
      <c r="B58" s="4">
        <v>110</v>
      </c>
      <c r="C58" s="4">
        <v>24</v>
      </c>
      <c r="D58" s="4">
        <v>695322376738306</v>
      </c>
      <c r="F58">
        <f t="shared" si="8"/>
        <v>0.69532237673830599</v>
      </c>
    </row>
    <row r="59" spans="1:6" x14ac:dyDescent="0.25">
      <c r="A59" s="2">
        <v>14970</v>
      </c>
      <c r="B59" s="2">
        <v>160</v>
      </c>
      <c r="C59" s="2">
        <v>25</v>
      </c>
      <c r="D59" s="2">
        <v>1068804275217101</v>
      </c>
      <c r="F59">
        <f t="shared" si="8"/>
        <v>1.068804275217101</v>
      </c>
    </row>
    <row r="60" spans="1:6" x14ac:dyDescent="0.25">
      <c r="A60" s="4">
        <v>6440</v>
      </c>
      <c r="B60" s="4">
        <v>200</v>
      </c>
      <c r="C60" s="4">
        <v>26</v>
      </c>
      <c r="D60" s="4">
        <v>3.1055900621118012E+16</v>
      </c>
      <c r="F60">
        <f t="shared" si="8"/>
        <v>3.1055900621118013</v>
      </c>
    </row>
    <row r="61" spans="1:6" x14ac:dyDescent="0.25">
      <c r="A61" s="2">
        <v>3570</v>
      </c>
      <c r="B61" s="2">
        <v>70</v>
      </c>
      <c r="C61" s="2">
        <v>27</v>
      </c>
      <c r="D61" s="2">
        <v>1.96078431372549E+16</v>
      </c>
      <c r="F61">
        <f t="shared" si="8"/>
        <v>1.9607843137254901</v>
      </c>
    </row>
    <row r="62" spans="1:6" x14ac:dyDescent="0.25">
      <c r="A62" s="4"/>
      <c r="B62" s="4"/>
      <c r="C62" s="4"/>
      <c r="D62" s="4"/>
    </row>
    <row r="63" spans="1:6" x14ac:dyDescent="0.25">
      <c r="A63" s="2">
        <v>9380</v>
      </c>
      <c r="B63" s="2">
        <v>70</v>
      </c>
      <c r="C63" s="2">
        <v>29</v>
      </c>
      <c r="D63" s="2">
        <v>7462686567164178</v>
      </c>
      <c r="F63">
        <f t="shared" si="8"/>
        <v>0.74626865671641784</v>
      </c>
    </row>
    <row r="64" spans="1:6" x14ac:dyDescent="0.25">
      <c r="A64" s="4">
        <v>11760</v>
      </c>
      <c r="B64" s="4">
        <v>410</v>
      </c>
      <c r="C64" s="4">
        <v>30</v>
      </c>
      <c r="D64" s="4">
        <v>3486394557823129</v>
      </c>
      <c r="F64">
        <f t="shared" si="8"/>
        <v>3.4863945578231288</v>
      </c>
    </row>
    <row r="65" spans="1:6" x14ac:dyDescent="0.25">
      <c r="A65" s="2">
        <v>150300</v>
      </c>
      <c r="B65" s="2">
        <v>40</v>
      </c>
      <c r="C65" s="2">
        <v>31</v>
      </c>
      <c r="D65" s="2">
        <v>2661343978709248</v>
      </c>
      <c r="F65">
        <f t="shared" si="8"/>
        <v>2.6613439787092481E-2</v>
      </c>
    </row>
    <row r="66" spans="1:6" x14ac:dyDescent="0.25">
      <c r="A66" s="4">
        <v>24750</v>
      </c>
      <c r="B66" s="4">
        <v>120</v>
      </c>
      <c r="C66" s="4">
        <v>32</v>
      </c>
      <c r="D66" s="4">
        <v>4.8484848484848488E+16</v>
      </c>
      <c r="F66">
        <f t="shared" si="8"/>
        <v>0.48484848484848486</v>
      </c>
    </row>
    <row r="67" spans="1:6" x14ac:dyDescent="0.25">
      <c r="A67" s="2">
        <v>15260</v>
      </c>
      <c r="B67" s="2">
        <v>160</v>
      </c>
      <c r="C67" s="2">
        <v>33</v>
      </c>
      <c r="D67" s="2">
        <v>1.0484927916120576E+16</v>
      </c>
      <c r="F67">
        <f t="shared" si="8"/>
        <v>1.0484927916120577</v>
      </c>
    </row>
    <row r="68" spans="1:6" x14ac:dyDescent="0.25">
      <c r="A68" s="4">
        <v>12790</v>
      </c>
      <c r="B68" s="4">
        <v>460</v>
      </c>
      <c r="C68" s="4">
        <v>34</v>
      </c>
      <c r="D68" s="4">
        <v>3596559812353401</v>
      </c>
      <c r="F68">
        <f t="shared" si="8"/>
        <v>3.5965598123534011</v>
      </c>
    </row>
    <row r="69" spans="1:6" x14ac:dyDescent="0.25">
      <c r="A69" s="2">
        <v>11890</v>
      </c>
      <c r="B69" s="2">
        <v>310</v>
      </c>
      <c r="C69" s="2">
        <v>35</v>
      </c>
      <c r="D69" s="2">
        <v>2607232968881413</v>
      </c>
      <c r="F69">
        <f t="shared" si="8"/>
        <v>2.6072329688814131</v>
      </c>
    </row>
    <row r="70" spans="1:6" x14ac:dyDescent="0.25">
      <c r="A70" s="4">
        <v>12880</v>
      </c>
      <c r="B70" s="4">
        <v>360</v>
      </c>
      <c r="C70" s="4">
        <v>36</v>
      </c>
      <c r="D70" s="4">
        <v>2.7950310559006212E+16</v>
      </c>
      <c r="F70">
        <f t="shared" si="8"/>
        <v>2.7950310559006213</v>
      </c>
    </row>
    <row r="71" spans="1:6" x14ac:dyDescent="0.25">
      <c r="A71" s="2">
        <v>14280</v>
      </c>
      <c r="B71" s="2">
        <v>470</v>
      </c>
      <c r="C71" s="2">
        <v>37</v>
      </c>
      <c r="D71" s="2">
        <v>3.2913165266106448E+16</v>
      </c>
      <c r="F71">
        <f t="shared" si="8"/>
        <v>3.2913165266106446</v>
      </c>
    </row>
    <row r="72" spans="1:6" x14ac:dyDescent="0.25">
      <c r="A72" s="4">
        <v>2600</v>
      </c>
      <c r="B72" s="4">
        <v>180</v>
      </c>
      <c r="C72" s="4">
        <v>38</v>
      </c>
      <c r="D72" s="4">
        <v>6923076923076923</v>
      </c>
      <c r="F72">
        <f t="shared" si="8"/>
        <v>6.9230769230769234</v>
      </c>
    </row>
    <row r="73" spans="1:6" x14ac:dyDescent="0.25">
      <c r="A73" s="2">
        <v>27610</v>
      </c>
      <c r="B73" s="2">
        <v>0</v>
      </c>
      <c r="C73" s="2">
        <v>39</v>
      </c>
      <c r="D73" s="2">
        <v>0</v>
      </c>
      <c r="F73">
        <f t="shared" si="8"/>
        <v>0</v>
      </c>
    </row>
    <row r="74" spans="1:6" x14ac:dyDescent="0.25">
      <c r="A74" s="4">
        <v>3460</v>
      </c>
      <c r="B74" s="4">
        <v>40</v>
      </c>
      <c r="C74" s="4">
        <v>40</v>
      </c>
      <c r="D74" s="4">
        <v>1.1560693641618496E+16</v>
      </c>
      <c r="F74">
        <f t="shared" si="8"/>
        <v>1.1560693641618496</v>
      </c>
    </row>
    <row r="75" spans="1:6" x14ac:dyDescent="0.25">
      <c r="A75" s="2">
        <v>7070</v>
      </c>
      <c r="B75" s="2">
        <v>380</v>
      </c>
      <c r="C75" s="2">
        <v>41</v>
      </c>
      <c r="D75" s="2">
        <v>5374823196605375</v>
      </c>
      <c r="F75">
        <f t="shared" si="8"/>
        <v>5.3748231966053748</v>
      </c>
    </row>
    <row r="76" spans="1:6" x14ac:dyDescent="0.25">
      <c r="A76" s="4">
        <v>8560</v>
      </c>
      <c r="B76" s="4">
        <v>470</v>
      </c>
      <c r="C76" s="4">
        <v>42</v>
      </c>
      <c r="D76" s="4">
        <v>5490654205607477</v>
      </c>
      <c r="F76">
        <f t="shared" si="8"/>
        <v>5.490654205607477</v>
      </c>
    </row>
    <row r="77" spans="1:6" x14ac:dyDescent="0.25">
      <c r="A77" s="2">
        <v>24560</v>
      </c>
      <c r="B77" s="2">
        <v>130</v>
      </c>
      <c r="C77" s="2">
        <v>43</v>
      </c>
      <c r="D77" s="2">
        <v>5293159609120521</v>
      </c>
      <c r="F77">
        <f t="shared" si="8"/>
        <v>0.52931596091205213</v>
      </c>
    </row>
    <row r="78" spans="1:6" x14ac:dyDescent="0.25">
      <c r="A78" s="4">
        <v>143720</v>
      </c>
      <c r="B78" s="4">
        <v>10</v>
      </c>
      <c r="C78" s="4">
        <v>44</v>
      </c>
      <c r="D78" s="4">
        <v>6957973838018369</v>
      </c>
      <c r="F78">
        <f t="shared" si="8"/>
        <v>6.9579738380183692E-3</v>
      </c>
    </row>
    <row r="82" spans="1:8" x14ac:dyDescent="0.25">
      <c r="A82" s="1">
        <v>1040</v>
      </c>
      <c r="B82" s="2">
        <v>170</v>
      </c>
      <c r="C82" s="2">
        <v>1</v>
      </c>
      <c r="D82" s="2">
        <v>1.6346153846153848E+16</v>
      </c>
      <c r="F82">
        <f t="shared" si="8"/>
        <v>16.346153846153847</v>
      </c>
      <c r="H82" s="7">
        <f>AVERAGE(F82:F124)</f>
        <v>3.1714657770861168</v>
      </c>
    </row>
    <row r="83" spans="1:8" x14ac:dyDescent="0.25">
      <c r="A83" s="3">
        <v>1020</v>
      </c>
      <c r="B83" s="4">
        <v>40</v>
      </c>
      <c r="C83" s="4">
        <v>2</v>
      </c>
      <c r="D83" s="4">
        <v>3.92156862745098E+16</v>
      </c>
      <c r="F83">
        <f t="shared" si="8"/>
        <v>3.9215686274509802</v>
      </c>
    </row>
    <row r="84" spans="1:8" x14ac:dyDescent="0.25">
      <c r="A84" s="1">
        <v>3960</v>
      </c>
      <c r="B84" s="2">
        <v>190</v>
      </c>
      <c r="C84" s="2">
        <v>3</v>
      </c>
      <c r="D84" s="2">
        <v>4797979797979798</v>
      </c>
      <c r="F84">
        <f t="shared" si="8"/>
        <v>4.7979797979797976</v>
      </c>
    </row>
    <row r="85" spans="1:8" x14ac:dyDescent="0.25">
      <c r="A85" s="3">
        <v>13210</v>
      </c>
      <c r="B85" s="4">
        <v>320</v>
      </c>
      <c r="C85" s="4">
        <v>4</v>
      </c>
      <c r="D85" s="4">
        <v>2.4224072672218016E+16</v>
      </c>
      <c r="F85">
        <f t="shared" si="8"/>
        <v>2.4224072672218018</v>
      </c>
    </row>
    <row r="86" spans="1:8" x14ac:dyDescent="0.25">
      <c r="A86" s="1">
        <v>14580</v>
      </c>
      <c r="B86" s="2">
        <v>550</v>
      </c>
      <c r="C86" s="2">
        <v>5</v>
      </c>
      <c r="D86" s="2">
        <v>3772290809327846</v>
      </c>
      <c r="F86">
        <f t="shared" si="8"/>
        <v>3.772290809327846</v>
      </c>
    </row>
    <row r="87" spans="1:8" x14ac:dyDescent="0.25">
      <c r="A87" s="3">
        <v>11950</v>
      </c>
      <c r="B87" s="4">
        <v>260</v>
      </c>
      <c r="C87" s="4">
        <v>6</v>
      </c>
      <c r="D87" s="4">
        <v>2.1757322175732216E+16</v>
      </c>
      <c r="F87">
        <f t="shared" si="8"/>
        <v>2.1757322175732217</v>
      </c>
    </row>
    <row r="88" spans="1:8" x14ac:dyDescent="0.25">
      <c r="A88" s="1">
        <v>10070</v>
      </c>
      <c r="B88" s="2">
        <v>570</v>
      </c>
      <c r="C88" s="2">
        <v>7</v>
      </c>
      <c r="D88" s="2">
        <v>5660377358490567</v>
      </c>
      <c r="F88">
        <f t="shared" si="8"/>
        <v>5.6603773584905666</v>
      </c>
    </row>
    <row r="89" spans="1:8" x14ac:dyDescent="0.25">
      <c r="A89" s="3">
        <v>5450</v>
      </c>
      <c r="B89" s="4">
        <v>220</v>
      </c>
      <c r="C89" s="4">
        <v>8</v>
      </c>
      <c r="D89" s="4">
        <v>4036697247706423</v>
      </c>
      <c r="F89">
        <f t="shared" si="8"/>
        <v>4.0366972477064227</v>
      </c>
    </row>
    <row r="90" spans="1:8" x14ac:dyDescent="0.25">
      <c r="A90" s="1">
        <v>5520</v>
      </c>
      <c r="B90" s="2">
        <v>180</v>
      </c>
      <c r="C90" s="2">
        <v>9</v>
      </c>
      <c r="D90" s="2">
        <v>3260869565217391</v>
      </c>
      <c r="F90">
        <f t="shared" si="8"/>
        <v>3.2608695652173911</v>
      </c>
    </row>
    <row r="91" spans="1:8" x14ac:dyDescent="0.25">
      <c r="A91" s="3">
        <v>17780</v>
      </c>
      <c r="B91" s="4">
        <v>400</v>
      </c>
      <c r="C91" s="4">
        <v>10</v>
      </c>
      <c r="D91" s="4">
        <v>2249718785151856</v>
      </c>
      <c r="F91">
        <f t="shared" si="8"/>
        <v>2.2497187851518561</v>
      </c>
    </row>
    <row r="92" spans="1:8" x14ac:dyDescent="0.25">
      <c r="A92" s="1">
        <v>14800</v>
      </c>
      <c r="B92" s="2">
        <v>140</v>
      </c>
      <c r="C92" s="2">
        <v>11</v>
      </c>
      <c r="D92" s="2">
        <v>945945945945946</v>
      </c>
      <c r="F92">
        <f t="shared" si="8"/>
        <v>0.94594594594594605</v>
      </c>
    </row>
    <row r="93" spans="1:8" x14ac:dyDescent="0.25">
      <c r="A93" s="3">
        <v>9230</v>
      </c>
      <c r="B93" s="4">
        <v>280</v>
      </c>
      <c r="C93" s="4">
        <v>12</v>
      </c>
      <c r="D93" s="4">
        <v>3.0335861321776816E+16</v>
      </c>
      <c r="F93">
        <f t="shared" si="8"/>
        <v>3.0335861321776814</v>
      </c>
    </row>
    <row r="94" spans="1:8" x14ac:dyDescent="0.25">
      <c r="A94" s="1">
        <v>6980</v>
      </c>
      <c r="B94" s="2">
        <v>430</v>
      </c>
      <c r="C94" s="2">
        <v>13</v>
      </c>
      <c r="D94" s="2">
        <v>6160458452722064</v>
      </c>
      <c r="F94">
        <f t="shared" si="8"/>
        <v>6.1604584527220636</v>
      </c>
    </row>
    <row r="95" spans="1:8" x14ac:dyDescent="0.25">
      <c r="A95" s="3">
        <v>7950</v>
      </c>
      <c r="B95" s="4">
        <v>320</v>
      </c>
      <c r="C95" s="4">
        <v>14</v>
      </c>
      <c r="D95" s="4">
        <v>4.0251572327044024E+16</v>
      </c>
      <c r="F95">
        <f t="shared" si="8"/>
        <v>4.0251572327044025</v>
      </c>
    </row>
    <row r="96" spans="1:8" x14ac:dyDescent="0.25">
      <c r="A96" s="1">
        <v>11170</v>
      </c>
      <c r="B96" s="2">
        <v>320</v>
      </c>
      <c r="C96" s="2">
        <v>15</v>
      </c>
      <c r="D96" s="2">
        <v>2864816472694718</v>
      </c>
      <c r="F96">
        <f t="shared" si="8"/>
        <v>2.8648164726947178</v>
      </c>
    </row>
    <row r="97" spans="1:6" x14ac:dyDescent="0.25">
      <c r="A97" s="3">
        <v>6120</v>
      </c>
      <c r="B97" s="4">
        <v>340</v>
      </c>
      <c r="C97" s="4">
        <v>16</v>
      </c>
      <c r="D97" s="4">
        <v>5555555555555555</v>
      </c>
      <c r="F97">
        <f t="shared" si="8"/>
        <v>5.5555555555555554</v>
      </c>
    </row>
    <row r="98" spans="1:6" x14ac:dyDescent="0.25">
      <c r="A98" s="1">
        <v>10390</v>
      </c>
      <c r="B98" s="2">
        <v>730</v>
      </c>
      <c r="C98" s="2">
        <v>17</v>
      </c>
      <c r="D98" s="2">
        <v>7025986525505294</v>
      </c>
      <c r="F98">
        <f t="shared" si="8"/>
        <v>7.025986525505294</v>
      </c>
    </row>
    <row r="99" spans="1:6" x14ac:dyDescent="0.25">
      <c r="A99" s="3">
        <v>18640</v>
      </c>
      <c r="B99" s="4">
        <v>250</v>
      </c>
      <c r="C99" s="4">
        <v>18</v>
      </c>
      <c r="D99" s="4">
        <v>1.3412017167381976E+16</v>
      </c>
      <c r="F99">
        <f t="shared" si="8"/>
        <v>1.3412017167381975</v>
      </c>
    </row>
    <row r="100" spans="1:6" x14ac:dyDescent="0.25">
      <c r="A100" s="1">
        <v>10060</v>
      </c>
      <c r="B100" s="2">
        <v>210</v>
      </c>
      <c r="C100" s="2">
        <v>19</v>
      </c>
      <c r="D100" s="2">
        <v>2.0874751491053676E+16</v>
      </c>
      <c r="F100">
        <f t="shared" ref="F100:F163" si="9">(B100/A100)*100</f>
        <v>2.0874751491053676</v>
      </c>
    </row>
    <row r="101" spans="1:6" x14ac:dyDescent="0.25">
      <c r="A101" s="3">
        <v>5660</v>
      </c>
      <c r="B101" s="4">
        <v>190</v>
      </c>
      <c r="C101" s="4">
        <v>20</v>
      </c>
      <c r="D101" s="4">
        <v>3356890459363958</v>
      </c>
      <c r="F101">
        <f t="shared" si="9"/>
        <v>3.3568904593639579</v>
      </c>
    </row>
    <row r="102" spans="1:6" x14ac:dyDescent="0.25">
      <c r="A102" s="1">
        <v>4110</v>
      </c>
      <c r="B102" s="2">
        <v>150</v>
      </c>
      <c r="C102" s="2">
        <v>21</v>
      </c>
      <c r="D102" s="2">
        <v>364963503649635</v>
      </c>
      <c r="F102">
        <f t="shared" si="9"/>
        <v>3.6496350364963499</v>
      </c>
    </row>
    <row r="103" spans="1:6" x14ac:dyDescent="0.25">
      <c r="A103" s="3">
        <v>5360</v>
      </c>
      <c r="B103" s="4">
        <v>250</v>
      </c>
      <c r="C103" s="4">
        <v>22</v>
      </c>
      <c r="D103" s="4">
        <v>4664179104477612</v>
      </c>
      <c r="F103">
        <f t="shared" si="9"/>
        <v>4.6641791044776122</v>
      </c>
    </row>
    <row r="104" spans="1:6" x14ac:dyDescent="0.25">
      <c r="A104" s="1">
        <v>7740</v>
      </c>
      <c r="B104" s="2">
        <v>200</v>
      </c>
      <c r="C104" s="2">
        <v>23</v>
      </c>
      <c r="D104" s="2">
        <v>2.5839793281653748E+16</v>
      </c>
      <c r="F104">
        <f t="shared" si="9"/>
        <v>2.5839793281653747</v>
      </c>
    </row>
    <row r="105" spans="1:6" x14ac:dyDescent="0.25">
      <c r="A105" s="3">
        <v>12640</v>
      </c>
      <c r="B105" s="4">
        <v>360</v>
      </c>
      <c r="C105" s="4">
        <v>24</v>
      </c>
      <c r="D105" s="4">
        <v>2848101265822785</v>
      </c>
      <c r="F105">
        <f t="shared" si="9"/>
        <v>2.8481012658227849</v>
      </c>
    </row>
    <row r="106" spans="1:6" x14ac:dyDescent="0.25">
      <c r="A106" s="1">
        <v>10410</v>
      </c>
      <c r="B106" s="2">
        <v>260</v>
      </c>
      <c r="C106" s="2">
        <v>25</v>
      </c>
      <c r="D106" s="2">
        <v>249759846301633</v>
      </c>
      <c r="F106">
        <f t="shared" si="9"/>
        <v>2.4975984630163302</v>
      </c>
    </row>
    <row r="107" spans="1:6" x14ac:dyDescent="0.25">
      <c r="A107" s="3">
        <v>18160</v>
      </c>
      <c r="B107" s="4">
        <v>170</v>
      </c>
      <c r="C107" s="4">
        <v>26</v>
      </c>
      <c r="D107" s="4">
        <v>9361233480176212</v>
      </c>
      <c r="F107">
        <f t="shared" si="9"/>
        <v>0.93612334801762109</v>
      </c>
    </row>
    <row r="108" spans="1:6" x14ac:dyDescent="0.25">
      <c r="A108" s="1">
        <v>10710</v>
      </c>
      <c r="B108" s="2">
        <v>220</v>
      </c>
      <c r="C108" s="2">
        <v>27</v>
      </c>
      <c r="D108" s="2">
        <v>2.0541549953314656E+16</v>
      </c>
      <c r="F108">
        <f t="shared" si="9"/>
        <v>2.0541549953314657</v>
      </c>
    </row>
    <row r="109" spans="1:6" x14ac:dyDescent="0.25">
      <c r="A109" s="3">
        <v>6120</v>
      </c>
      <c r="B109" s="4">
        <v>160</v>
      </c>
      <c r="C109" s="4">
        <v>28</v>
      </c>
      <c r="D109" s="4">
        <v>2.6143790849673204E+16</v>
      </c>
      <c r="F109">
        <f t="shared" si="9"/>
        <v>2.6143790849673203</v>
      </c>
    </row>
    <row r="110" spans="1:6" x14ac:dyDescent="0.25">
      <c r="A110" s="1">
        <v>5340</v>
      </c>
      <c r="B110" s="2">
        <v>250</v>
      </c>
      <c r="C110" s="2">
        <v>29</v>
      </c>
      <c r="D110" s="2">
        <v>4681647940074907</v>
      </c>
      <c r="F110">
        <f t="shared" si="9"/>
        <v>4.6816479400749067</v>
      </c>
    </row>
    <row r="111" spans="1:6" x14ac:dyDescent="0.25">
      <c r="A111" s="3">
        <v>10270</v>
      </c>
      <c r="B111" s="4">
        <v>350</v>
      </c>
      <c r="C111" s="4">
        <v>30</v>
      </c>
      <c r="D111" s="4">
        <v>3.4079844206426488E+16</v>
      </c>
      <c r="F111">
        <f t="shared" si="9"/>
        <v>3.4079844206426486</v>
      </c>
    </row>
    <row r="112" spans="1:6" x14ac:dyDescent="0.25">
      <c r="A112" s="1">
        <v>15820</v>
      </c>
      <c r="B112" s="2">
        <v>200</v>
      </c>
      <c r="C112" s="2">
        <v>31</v>
      </c>
      <c r="D112" s="2">
        <v>1.2642225031605564E+16</v>
      </c>
      <c r="F112">
        <f t="shared" si="9"/>
        <v>1.2642225031605563</v>
      </c>
    </row>
    <row r="113" spans="1:8" x14ac:dyDescent="0.25">
      <c r="A113" s="3">
        <v>11340</v>
      </c>
      <c r="B113" s="4">
        <v>250</v>
      </c>
      <c r="C113" s="4">
        <v>32</v>
      </c>
      <c r="D113" s="4">
        <v>2204585537918871</v>
      </c>
      <c r="F113">
        <f t="shared" si="9"/>
        <v>2.204585537918871</v>
      </c>
    </row>
    <row r="114" spans="1:8" x14ac:dyDescent="0.25">
      <c r="A114" s="1">
        <v>11670</v>
      </c>
      <c r="B114" s="2">
        <v>290</v>
      </c>
      <c r="C114" s="2">
        <v>33</v>
      </c>
      <c r="D114" s="2">
        <v>2.4850042844901456E+16</v>
      </c>
      <c r="F114">
        <f t="shared" si="9"/>
        <v>2.4850042844901457</v>
      </c>
    </row>
    <row r="115" spans="1:8" x14ac:dyDescent="0.25">
      <c r="A115" s="3">
        <v>16490</v>
      </c>
      <c r="B115" s="4">
        <v>210</v>
      </c>
      <c r="C115" s="4">
        <v>34</v>
      </c>
      <c r="D115" s="4">
        <v>1.2734990903577924E+16</v>
      </c>
      <c r="F115">
        <f t="shared" si="9"/>
        <v>1.2734990903577925</v>
      </c>
    </row>
    <row r="116" spans="1:8" x14ac:dyDescent="0.25">
      <c r="A116" s="1">
        <v>12000</v>
      </c>
      <c r="B116" s="2">
        <v>230</v>
      </c>
      <c r="C116" s="2">
        <v>35</v>
      </c>
      <c r="D116" s="2">
        <v>1.9166666666666664E+16</v>
      </c>
      <c r="F116">
        <f t="shared" si="9"/>
        <v>1.9166666666666665</v>
      </c>
    </row>
    <row r="117" spans="1:8" x14ac:dyDescent="0.25">
      <c r="A117" s="3">
        <v>12360</v>
      </c>
      <c r="B117" s="4">
        <v>160</v>
      </c>
      <c r="C117" s="4">
        <v>36</v>
      </c>
      <c r="D117" s="4">
        <v>1.2944983818770228E+16</v>
      </c>
      <c r="F117">
        <f t="shared" si="9"/>
        <v>1.2944983818770228</v>
      </c>
    </row>
    <row r="118" spans="1:8" x14ac:dyDescent="0.25">
      <c r="A118" s="1">
        <v>15820</v>
      </c>
      <c r="B118" s="2">
        <v>300</v>
      </c>
      <c r="C118" s="2">
        <v>37</v>
      </c>
      <c r="D118" s="2">
        <v>1.8963337547408344E+16</v>
      </c>
      <c r="F118">
        <f t="shared" si="9"/>
        <v>1.8963337547408345</v>
      </c>
    </row>
    <row r="119" spans="1:8" x14ac:dyDescent="0.25">
      <c r="A119" s="3">
        <v>12150</v>
      </c>
      <c r="B119" s="4">
        <v>140</v>
      </c>
      <c r="C119" s="4">
        <v>38</v>
      </c>
      <c r="D119" s="4">
        <v>1.1522633744855968E+16</v>
      </c>
      <c r="F119">
        <f t="shared" si="9"/>
        <v>1.1522633744855968</v>
      </c>
    </row>
    <row r="120" spans="1:8" x14ac:dyDescent="0.25">
      <c r="A120" s="1">
        <v>1620</v>
      </c>
      <c r="B120" s="2">
        <v>20</v>
      </c>
      <c r="C120" s="2">
        <v>39</v>
      </c>
      <c r="D120" s="2">
        <v>1.2345679012345678E+16</v>
      </c>
      <c r="F120">
        <f t="shared" si="9"/>
        <v>1.2345679012345678</v>
      </c>
    </row>
    <row r="121" spans="1:8" x14ac:dyDescent="0.25">
      <c r="A121" s="3">
        <v>3680</v>
      </c>
      <c r="B121" s="4">
        <v>100</v>
      </c>
      <c r="C121" s="4">
        <v>40</v>
      </c>
      <c r="D121" s="4">
        <v>2717391304347826</v>
      </c>
      <c r="F121">
        <f t="shared" si="9"/>
        <v>2.7173913043478262</v>
      </c>
    </row>
    <row r="122" spans="1:8" x14ac:dyDescent="0.25">
      <c r="A122" s="1">
        <v>11590</v>
      </c>
      <c r="B122" s="2">
        <v>110</v>
      </c>
      <c r="C122" s="2">
        <v>41</v>
      </c>
      <c r="D122" s="2">
        <v>9490940465918896</v>
      </c>
      <c r="F122">
        <f t="shared" si="9"/>
        <v>0.94909404659188956</v>
      </c>
    </row>
    <row r="123" spans="1:8" x14ac:dyDescent="0.25">
      <c r="A123" s="3">
        <v>7100</v>
      </c>
      <c r="B123" s="4">
        <v>110</v>
      </c>
      <c r="C123" s="4">
        <v>42</v>
      </c>
      <c r="D123" s="4">
        <v>1.5492957746478872E+16</v>
      </c>
      <c r="F123">
        <f t="shared" si="9"/>
        <v>1.5492957746478873</v>
      </c>
    </row>
    <row r="124" spans="1:8" x14ac:dyDescent="0.25">
      <c r="A124" s="1">
        <v>7550</v>
      </c>
      <c r="B124" s="2">
        <v>110</v>
      </c>
      <c r="C124" s="2">
        <v>43</v>
      </c>
      <c r="D124" s="2">
        <v>1456953642384106</v>
      </c>
      <c r="F124">
        <f t="shared" si="9"/>
        <v>1.4569536423841061</v>
      </c>
    </row>
    <row r="127" spans="1:8" x14ac:dyDescent="0.25">
      <c r="A127">
        <v>67770</v>
      </c>
      <c r="B127">
        <v>30</v>
      </c>
      <c r="C127">
        <v>1</v>
      </c>
      <c r="D127">
        <v>4426737494466578</v>
      </c>
      <c r="F127">
        <f t="shared" si="9"/>
        <v>4.4267374944665781E-2</v>
      </c>
      <c r="H127" s="7">
        <f>AVERAGE(F127:F167)</f>
        <v>2.6164474345347468</v>
      </c>
    </row>
    <row r="128" spans="1:8" x14ac:dyDescent="0.25">
      <c r="A128">
        <v>1510</v>
      </c>
      <c r="B128">
        <v>190</v>
      </c>
      <c r="C128">
        <v>2</v>
      </c>
      <c r="D128">
        <v>1.2582781456953644E+16</v>
      </c>
      <c r="F128">
        <f t="shared" si="9"/>
        <v>12.582781456953644</v>
      </c>
    </row>
    <row r="129" spans="1:6" x14ac:dyDescent="0.25">
      <c r="A129">
        <v>1130</v>
      </c>
      <c r="B129">
        <v>130</v>
      </c>
      <c r="C129">
        <v>3</v>
      </c>
      <c r="D129">
        <v>1.150442477876106E+16</v>
      </c>
      <c r="F129">
        <f t="shared" si="9"/>
        <v>11.504424778761061</v>
      </c>
    </row>
    <row r="130" spans="1:6" x14ac:dyDescent="0.25">
      <c r="A130">
        <v>6480</v>
      </c>
      <c r="B130">
        <v>250</v>
      </c>
      <c r="C130">
        <v>4</v>
      </c>
      <c r="D130">
        <v>3.8580246913580248E+16</v>
      </c>
      <c r="F130">
        <f t="shared" si="9"/>
        <v>3.8580246913580245</v>
      </c>
    </row>
    <row r="131" spans="1:6" x14ac:dyDescent="0.25">
      <c r="A131">
        <v>13100</v>
      </c>
      <c r="B131">
        <v>320</v>
      </c>
      <c r="C131">
        <v>5</v>
      </c>
      <c r="D131">
        <v>2.4427480916030536E+16</v>
      </c>
      <c r="F131">
        <f t="shared" si="9"/>
        <v>2.4427480916030535</v>
      </c>
    </row>
    <row r="132" spans="1:6" x14ac:dyDescent="0.25">
      <c r="A132">
        <v>13040</v>
      </c>
      <c r="B132">
        <v>400</v>
      </c>
      <c r="C132">
        <v>6</v>
      </c>
      <c r="D132">
        <v>3067484662576687</v>
      </c>
      <c r="F132">
        <f t="shared" si="9"/>
        <v>3.0674846625766872</v>
      </c>
    </row>
    <row r="133" spans="1:6" x14ac:dyDescent="0.25">
      <c r="A133">
        <v>12300</v>
      </c>
      <c r="B133">
        <v>610</v>
      </c>
      <c r="C133">
        <v>7</v>
      </c>
      <c r="D133">
        <v>4959349593495935</v>
      </c>
      <c r="F133">
        <f t="shared" si="9"/>
        <v>4.9593495934959346</v>
      </c>
    </row>
    <row r="134" spans="1:6" x14ac:dyDescent="0.25">
      <c r="A134">
        <v>10950</v>
      </c>
      <c r="B134">
        <v>580</v>
      </c>
      <c r="C134">
        <v>8</v>
      </c>
      <c r="D134">
        <v>5296803652968037</v>
      </c>
      <c r="F134">
        <f t="shared" si="9"/>
        <v>5.2968036529680367</v>
      </c>
    </row>
    <row r="135" spans="1:6" x14ac:dyDescent="0.25">
      <c r="A135">
        <v>3470</v>
      </c>
      <c r="B135">
        <v>210</v>
      </c>
      <c r="C135">
        <v>9</v>
      </c>
      <c r="D135">
        <v>6051873198847262</v>
      </c>
      <c r="F135">
        <f t="shared" si="9"/>
        <v>6.0518731988472618</v>
      </c>
    </row>
    <row r="136" spans="1:6" x14ac:dyDescent="0.25">
      <c r="A136">
        <v>8310</v>
      </c>
      <c r="B136">
        <v>60</v>
      </c>
      <c r="C136">
        <v>10</v>
      </c>
      <c r="D136">
        <v>7220216606498195</v>
      </c>
      <c r="F136">
        <f t="shared" si="9"/>
        <v>0.72202166064981954</v>
      </c>
    </row>
    <row r="137" spans="1:6" x14ac:dyDescent="0.25">
      <c r="A137">
        <v>17060</v>
      </c>
      <c r="B137">
        <v>150</v>
      </c>
      <c r="C137">
        <v>11</v>
      </c>
      <c r="D137">
        <v>8792497069167644</v>
      </c>
      <c r="F137">
        <f t="shared" si="9"/>
        <v>0.87924970691676441</v>
      </c>
    </row>
    <row r="138" spans="1:6" x14ac:dyDescent="0.25">
      <c r="A138">
        <v>15220</v>
      </c>
      <c r="B138">
        <v>380</v>
      </c>
      <c r="C138">
        <v>12</v>
      </c>
      <c r="D138">
        <v>2.4967148488830488E+16</v>
      </c>
      <c r="F138">
        <f t="shared" si="9"/>
        <v>2.4967148488830486</v>
      </c>
    </row>
    <row r="139" spans="1:6" x14ac:dyDescent="0.25">
      <c r="A139">
        <v>8450</v>
      </c>
      <c r="B139">
        <v>290</v>
      </c>
      <c r="C139">
        <v>13</v>
      </c>
      <c r="D139">
        <v>3.4319526627218932E+16</v>
      </c>
      <c r="F139">
        <f t="shared" si="9"/>
        <v>3.4319526627218933</v>
      </c>
    </row>
    <row r="140" spans="1:6" x14ac:dyDescent="0.25">
      <c r="A140">
        <v>7300</v>
      </c>
      <c r="B140">
        <v>260</v>
      </c>
      <c r="C140">
        <v>14</v>
      </c>
      <c r="D140">
        <v>3.5616438356164384E+16</v>
      </c>
      <c r="F140">
        <f t="shared" si="9"/>
        <v>3.5616438356164384</v>
      </c>
    </row>
    <row r="141" spans="1:6" x14ac:dyDescent="0.25">
      <c r="A141">
        <v>9340</v>
      </c>
      <c r="B141">
        <v>140</v>
      </c>
      <c r="C141">
        <v>15</v>
      </c>
      <c r="D141">
        <v>1.4989293361884368E+16</v>
      </c>
      <c r="F141">
        <f t="shared" si="9"/>
        <v>1.4989293361884368</v>
      </c>
    </row>
    <row r="142" spans="1:6" x14ac:dyDescent="0.25">
      <c r="A142">
        <v>15730</v>
      </c>
      <c r="B142">
        <v>240</v>
      </c>
      <c r="C142">
        <v>16</v>
      </c>
      <c r="D142">
        <v>1.5257469802924348E+16</v>
      </c>
      <c r="F142">
        <f t="shared" si="9"/>
        <v>1.5257469802924348</v>
      </c>
    </row>
    <row r="143" spans="1:6" x14ac:dyDescent="0.25">
      <c r="A143">
        <v>13050</v>
      </c>
      <c r="B143">
        <v>170</v>
      </c>
      <c r="C143">
        <v>17</v>
      </c>
      <c r="D143">
        <v>1.3026819923371646E+16</v>
      </c>
      <c r="F143">
        <f t="shared" si="9"/>
        <v>1.3026819923371646</v>
      </c>
    </row>
    <row r="144" spans="1:6" x14ac:dyDescent="0.25">
      <c r="A144">
        <v>18300</v>
      </c>
      <c r="B144">
        <v>180</v>
      </c>
      <c r="C144">
        <v>18</v>
      </c>
      <c r="D144">
        <v>9836065573770492</v>
      </c>
      <c r="F144">
        <f t="shared" si="9"/>
        <v>0.98360655737704927</v>
      </c>
    </row>
    <row r="145" spans="1:6" x14ac:dyDescent="0.25">
      <c r="A145">
        <v>14590</v>
      </c>
      <c r="B145">
        <v>350</v>
      </c>
      <c r="C145">
        <v>19</v>
      </c>
      <c r="D145">
        <v>2.3989033584647016E+16</v>
      </c>
      <c r="F145">
        <f t="shared" si="9"/>
        <v>2.3989033584647017</v>
      </c>
    </row>
    <row r="146" spans="1:6" x14ac:dyDescent="0.25">
      <c r="A146">
        <v>7400</v>
      </c>
      <c r="B146">
        <v>200</v>
      </c>
      <c r="C146">
        <v>20</v>
      </c>
      <c r="D146">
        <v>2.7027027027027024E+16</v>
      </c>
      <c r="F146">
        <f t="shared" si="9"/>
        <v>2.7027027027027026</v>
      </c>
    </row>
    <row r="147" spans="1:6" x14ac:dyDescent="0.25">
      <c r="A147">
        <v>6720</v>
      </c>
      <c r="B147">
        <v>260</v>
      </c>
      <c r="C147">
        <v>21</v>
      </c>
      <c r="D147">
        <v>3869047619047619</v>
      </c>
      <c r="F147">
        <f t="shared" si="9"/>
        <v>3.8690476190476191</v>
      </c>
    </row>
    <row r="148" spans="1:6" x14ac:dyDescent="0.25">
      <c r="A148">
        <v>10090</v>
      </c>
      <c r="B148">
        <v>230</v>
      </c>
      <c r="C148">
        <v>22</v>
      </c>
      <c r="D148">
        <v>2.2794846382556984E+16</v>
      </c>
      <c r="F148">
        <f t="shared" si="9"/>
        <v>2.2794846382556986</v>
      </c>
    </row>
    <row r="149" spans="1:6" x14ac:dyDescent="0.25">
      <c r="A149">
        <v>14040</v>
      </c>
      <c r="B149">
        <v>190</v>
      </c>
      <c r="C149">
        <v>23</v>
      </c>
      <c r="D149">
        <v>1.3532763532763532E+16</v>
      </c>
      <c r="F149">
        <f t="shared" si="9"/>
        <v>1.3532763532763532</v>
      </c>
    </row>
    <row r="150" spans="1:6" x14ac:dyDescent="0.25">
      <c r="A150">
        <v>11690</v>
      </c>
      <c r="B150">
        <v>90</v>
      </c>
      <c r="C150">
        <v>24</v>
      </c>
      <c r="D150">
        <v>7698887938408896</v>
      </c>
      <c r="F150">
        <f t="shared" si="9"/>
        <v>0.7698887938408896</v>
      </c>
    </row>
    <row r="151" spans="1:6" x14ac:dyDescent="0.25">
      <c r="A151">
        <v>15900</v>
      </c>
      <c r="B151">
        <v>140</v>
      </c>
      <c r="C151">
        <v>25</v>
      </c>
      <c r="D151">
        <v>8805031446540881</v>
      </c>
      <c r="F151">
        <f t="shared" si="9"/>
        <v>0.88050314465408808</v>
      </c>
    </row>
    <row r="152" spans="1:6" x14ac:dyDescent="0.25">
      <c r="A152">
        <v>15370</v>
      </c>
      <c r="B152">
        <v>150</v>
      </c>
      <c r="C152">
        <v>26</v>
      </c>
      <c r="D152">
        <v>9759271307742356</v>
      </c>
      <c r="F152">
        <f t="shared" si="9"/>
        <v>0.97592713077423554</v>
      </c>
    </row>
    <row r="153" spans="1:6" x14ac:dyDescent="0.25">
      <c r="A153">
        <v>7650</v>
      </c>
      <c r="B153">
        <v>160</v>
      </c>
      <c r="C153">
        <v>27</v>
      </c>
      <c r="D153">
        <v>2091503267973856</v>
      </c>
      <c r="F153">
        <f t="shared" si="9"/>
        <v>2.0915032679738559</v>
      </c>
    </row>
    <row r="154" spans="1:6" x14ac:dyDescent="0.25">
      <c r="A154">
        <v>5660</v>
      </c>
      <c r="B154">
        <v>110</v>
      </c>
      <c r="C154">
        <v>28</v>
      </c>
      <c r="D154">
        <v>1.9434628975265016E+16</v>
      </c>
      <c r="F154">
        <f t="shared" si="9"/>
        <v>1.9434628975265018</v>
      </c>
    </row>
    <row r="155" spans="1:6" x14ac:dyDescent="0.25">
      <c r="A155">
        <v>10900</v>
      </c>
      <c r="B155">
        <v>290</v>
      </c>
      <c r="C155">
        <v>29</v>
      </c>
      <c r="D155">
        <v>2.6605504587155964E+16</v>
      </c>
      <c r="F155">
        <f t="shared" si="9"/>
        <v>2.6605504587155964</v>
      </c>
    </row>
    <row r="156" spans="1:6" x14ac:dyDescent="0.25">
      <c r="A156">
        <v>16380</v>
      </c>
      <c r="B156">
        <v>360</v>
      </c>
      <c r="C156">
        <v>30</v>
      </c>
      <c r="D156">
        <v>2197802197802198</v>
      </c>
      <c r="F156">
        <f t="shared" si="9"/>
        <v>2.197802197802198</v>
      </c>
    </row>
    <row r="157" spans="1:6" x14ac:dyDescent="0.25">
      <c r="A157">
        <v>1560</v>
      </c>
      <c r="B157">
        <v>30</v>
      </c>
      <c r="C157">
        <v>31</v>
      </c>
      <c r="D157">
        <v>1.9230769230769232E+16</v>
      </c>
      <c r="F157">
        <f t="shared" si="9"/>
        <v>1.9230769230769231</v>
      </c>
    </row>
    <row r="158" spans="1:6" x14ac:dyDescent="0.25">
      <c r="A158">
        <v>11420</v>
      </c>
      <c r="B158">
        <v>240</v>
      </c>
      <c r="C158">
        <v>32</v>
      </c>
      <c r="D158">
        <v>2.1015761821366024E+16</v>
      </c>
      <c r="F158">
        <f t="shared" si="9"/>
        <v>2.1015761821366024</v>
      </c>
    </row>
    <row r="159" spans="1:6" x14ac:dyDescent="0.25">
      <c r="A159">
        <v>15000</v>
      </c>
      <c r="B159">
        <v>110</v>
      </c>
      <c r="C159">
        <v>33</v>
      </c>
      <c r="D159">
        <v>7333333333333333</v>
      </c>
      <c r="F159">
        <f t="shared" si="9"/>
        <v>0.73333333333333328</v>
      </c>
    </row>
    <row r="160" spans="1:6" x14ac:dyDescent="0.25">
      <c r="A160">
        <v>15680</v>
      </c>
      <c r="B160">
        <v>270</v>
      </c>
      <c r="C160">
        <v>34</v>
      </c>
      <c r="D160">
        <v>1.7219387755102038E+16</v>
      </c>
      <c r="F160">
        <f t="shared" si="9"/>
        <v>1.7219387755102038</v>
      </c>
    </row>
    <row r="161" spans="1:8" x14ac:dyDescent="0.25">
      <c r="A161">
        <v>14540</v>
      </c>
      <c r="B161">
        <v>140</v>
      </c>
      <c r="C161">
        <v>35</v>
      </c>
      <c r="D161">
        <v>9628610729023384</v>
      </c>
      <c r="F161">
        <f t="shared" si="9"/>
        <v>0.96286107290233847</v>
      </c>
    </row>
    <row r="162" spans="1:8" x14ac:dyDescent="0.25">
      <c r="A162">
        <v>16660</v>
      </c>
      <c r="B162">
        <v>280</v>
      </c>
      <c r="C162">
        <v>36</v>
      </c>
      <c r="D162">
        <v>1680672268907563</v>
      </c>
      <c r="F162">
        <f t="shared" si="9"/>
        <v>1.680672268907563</v>
      </c>
    </row>
    <row r="163" spans="1:8" x14ac:dyDescent="0.25">
      <c r="A163">
        <v>11740</v>
      </c>
      <c r="B163">
        <v>160</v>
      </c>
      <c r="C163">
        <v>37</v>
      </c>
      <c r="D163">
        <v>1362862010221465</v>
      </c>
      <c r="F163">
        <f t="shared" si="9"/>
        <v>1.362862010221465</v>
      </c>
    </row>
    <row r="164" spans="1:8" x14ac:dyDescent="0.25">
      <c r="A164">
        <v>29270</v>
      </c>
      <c r="B164">
        <v>80</v>
      </c>
      <c r="C164">
        <v>38</v>
      </c>
      <c r="D164">
        <v>2733173898189272</v>
      </c>
      <c r="F164">
        <f t="shared" ref="F164:F215" si="10">(B164/A164)*100</f>
        <v>0.27331738981892723</v>
      </c>
    </row>
    <row r="165" spans="1:8" x14ac:dyDescent="0.25">
      <c r="A165">
        <v>6240</v>
      </c>
      <c r="B165">
        <v>250</v>
      </c>
      <c r="C165">
        <v>39</v>
      </c>
      <c r="D165">
        <v>4006410256410256</v>
      </c>
      <c r="F165">
        <f t="shared" si="10"/>
        <v>4.0064102564102564</v>
      </c>
    </row>
    <row r="166" spans="1:8" x14ac:dyDescent="0.25">
      <c r="A166">
        <v>6520</v>
      </c>
      <c r="B166">
        <v>120</v>
      </c>
      <c r="C166">
        <v>40</v>
      </c>
      <c r="D166">
        <v>1.8404907975460124E+16</v>
      </c>
      <c r="F166">
        <f t="shared" si="10"/>
        <v>1.8404907975460123</v>
      </c>
    </row>
    <row r="167" spans="1:8" x14ac:dyDescent="0.25">
      <c r="A167">
        <v>2990</v>
      </c>
      <c r="B167">
        <v>10</v>
      </c>
      <c r="C167">
        <v>41</v>
      </c>
      <c r="D167">
        <v>3.3444816053511704E+16</v>
      </c>
      <c r="F167">
        <f t="shared" si="10"/>
        <v>0.33444816053511706</v>
      </c>
    </row>
    <row r="170" spans="1:8" x14ac:dyDescent="0.25">
      <c r="A170">
        <v>790</v>
      </c>
      <c r="B170">
        <v>30</v>
      </c>
      <c r="C170">
        <v>1</v>
      </c>
      <c r="D170">
        <v>379746835443038</v>
      </c>
      <c r="F170">
        <f t="shared" si="10"/>
        <v>3.79746835443038</v>
      </c>
      <c r="H170" s="7">
        <f>AVERAGE(F170:F215)</f>
        <v>3.7242304844999694</v>
      </c>
    </row>
    <row r="171" spans="1:8" x14ac:dyDescent="0.25">
      <c r="A171">
        <v>1240</v>
      </c>
      <c r="B171">
        <v>120</v>
      </c>
      <c r="C171">
        <v>2</v>
      </c>
      <c r="D171">
        <v>967741935483871</v>
      </c>
      <c r="F171">
        <f t="shared" si="10"/>
        <v>9.67741935483871</v>
      </c>
    </row>
    <row r="172" spans="1:8" x14ac:dyDescent="0.25">
      <c r="A172">
        <v>440</v>
      </c>
      <c r="B172">
        <v>30</v>
      </c>
      <c r="C172">
        <v>3</v>
      </c>
      <c r="D172">
        <v>6.8181818181818176E+16</v>
      </c>
      <c r="F172">
        <f t="shared" si="10"/>
        <v>6.8181818181818175</v>
      </c>
    </row>
    <row r="173" spans="1:8" x14ac:dyDescent="0.25">
      <c r="A173">
        <v>1020</v>
      </c>
      <c r="B173">
        <v>200</v>
      </c>
      <c r="C173">
        <v>4</v>
      </c>
      <c r="D173">
        <v>1.9607843137254904E+16</v>
      </c>
      <c r="F173">
        <f t="shared" si="10"/>
        <v>19.607843137254903</v>
      </c>
    </row>
    <row r="174" spans="1:8" x14ac:dyDescent="0.25">
      <c r="A174">
        <v>9820</v>
      </c>
      <c r="B174">
        <v>160</v>
      </c>
      <c r="C174">
        <v>5</v>
      </c>
      <c r="D174">
        <v>1.6293279022403258E+16</v>
      </c>
      <c r="F174">
        <f t="shared" si="10"/>
        <v>1.6293279022403258</v>
      </c>
    </row>
    <row r="175" spans="1:8" x14ac:dyDescent="0.25">
      <c r="A175">
        <v>14630</v>
      </c>
      <c r="B175">
        <v>290</v>
      </c>
      <c r="C175">
        <v>6</v>
      </c>
      <c r="D175">
        <v>1.9822282980177716E+16</v>
      </c>
      <c r="F175">
        <f t="shared" si="10"/>
        <v>1.9822282980177717</v>
      </c>
    </row>
    <row r="176" spans="1:8" x14ac:dyDescent="0.25">
      <c r="A176">
        <v>14310</v>
      </c>
      <c r="B176">
        <v>600</v>
      </c>
      <c r="C176">
        <v>7</v>
      </c>
      <c r="D176">
        <v>4.1928721174004192E+16</v>
      </c>
      <c r="F176">
        <f t="shared" si="10"/>
        <v>4.1928721174004195</v>
      </c>
    </row>
    <row r="177" spans="1:6" x14ac:dyDescent="0.25">
      <c r="A177">
        <v>13370</v>
      </c>
      <c r="B177">
        <v>570</v>
      </c>
      <c r="C177">
        <v>8</v>
      </c>
      <c r="D177">
        <v>4263275991024682</v>
      </c>
      <c r="F177">
        <f t="shared" si="10"/>
        <v>4.263275991024682</v>
      </c>
    </row>
    <row r="178" spans="1:6" x14ac:dyDescent="0.25">
      <c r="A178">
        <v>6080</v>
      </c>
      <c r="B178">
        <v>690</v>
      </c>
      <c r="C178">
        <v>9</v>
      </c>
      <c r="D178">
        <v>1.1348684210526316E+16</v>
      </c>
      <c r="F178">
        <f t="shared" si="10"/>
        <v>11.348684210526317</v>
      </c>
    </row>
    <row r="179" spans="1:6" x14ac:dyDescent="0.25">
      <c r="A179">
        <v>700</v>
      </c>
      <c r="B179">
        <v>80</v>
      </c>
      <c r="C179">
        <v>10</v>
      </c>
      <c r="D179">
        <v>1.1428571428571428E+16</v>
      </c>
      <c r="F179">
        <f t="shared" si="10"/>
        <v>11.428571428571429</v>
      </c>
    </row>
    <row r="180" spans="1:6" x14ac:dyDescent="0.25">
      <c r="A180">
        <v>890</v>
      </c>
      <c r="B180">
        <v>30</v>
      </c>
      <c r="C180">
        <v>11</v>
      </c>
      <c r="D180">
        <v>3.3707865168539324E+16</v>
      </c>
      <c r="F180">
        <f t="shared" si="10"/>
        <v>3.3707865168539324</v>
      </c>
    </row>
    <row r="181" spans="1:6" x14ac:dyDescent="0.25">
      <c r="A181">
        <v>11540</v>
      </c>
      <c r="B181">
        <v>180</v>
      </c>
      <c r="C181">
        <v>12</v>
      </c>
      <c r="D181">
        <v>1559792027729636</v>
      </c>
      <c r="F181">
        <f t="shared" si="10"/>
        <v>1.559792027729636</v>
      </c>
    </row>
    <row r="182" spans="1:6" x14ac:dyDescent="0.25">
      <c r="A182">
        <v>14980</v>
      </c>
      <c r="B182">
        <v>150</v>
      </c>
      <c r="C182">
        <v>13</v>
      </c>
      <c r="D182">
        <v>1.0013351134846462E+16</v>
      </c>
      <c r="F182">
        <f t="shared" si="10"/>
        <v>1.0013351134846462</v>
      </c>
    </row>
    <row r="183" spans="1:6" x14ac:dyDescent="0.25">
      <c r="A183">
        <v>13200</v>
      </c>
      <c r="B183">
        <v>150</v>
      </c>
      <c r="C183">
        <v>14</v>
      </c>
      <c r="D183">
        <v>1.1363636363636364E+16</v>
      </c>
      <c r="F183">
        <f t="shared" si="10"/>
        <v>1.1363636363636365</v>
      </c>
    </row>
    <row r="184" spans="1:6" x14ac:dyDescent="0.25">
      <c r="A184">
        <v>8300</v>
      </c>
      <c r="B184">
        <v>160</v>
      </c>
      <c r="C184">
        <v>15</v>
      </c>
      <c r="D184">
        <v>1.9277108433734944E+16</v>
      </c>
      <c r="F184">
        <f t="shared" si="10"/>
        <v>1.9277108433734942</v>
      </c>
    </row>
    <row r="185" spans="1:6" x14ac:dyDescent="0.25">
      <c r="A185">
        <v>7460</v>
      </c>
      <c r="B185">
        <v>120</v>
      </c>
      <c r="C185">
        <v>16</v>
      </c>
      <c r="D185">
        <v>1.6085790884718498E+16</v>
      </c>
      <c r="F185">
        <f t="shared" si="10"/>
        <v>1.6085790884718498</v>
      </c>
    </row>
    <row r="186" spans="1:6" x14ac:dyDescent="0.25">
      <c r="A186">
        <v>13660</v>
      </c>
      <c r="B186">
        <v>230</v>
      </c>
      <c r="C186">
        <v>17</v>
      </c>
      <c r="D186">
        <v>1.6837481698389458E+16</v>
      </c>
      <c r="F186">
        <f t="shared" si="10"/>
        <v>1.6837481698389458</v>
      </c>
    </row>
    <row r="187" spans="1:6" x14ac:dyDescent="0.25">
      <c r="A187">
        <v>10490</v>
      </c>
      <c r="B187">
        <v>280</v>
      </c>
      <c r="C187">
        <v>18</v>
      </c>
      <c r="D187">
        <v>2669208770257388</v>
      </c>
      <c r="F187">
        <f t="shared" si="10"/>
        <v>2.6692087702573879</v>
      </c>
    </row>
    <row r="188" spans="1:6" x14ac:dyDescent="0.25">
      <c r="A188">
        <v>8970</v>
      </c>
      <c r="B188">
        <v>210</v>
      </c>
      <c r="C188">
        <v>19</v>
      </c>
      <c r="D188">
        <v>2341137123745819</v>
      </c>
      <c r="F188">
        <f t="shared" si="10"/>
        <v>2.3411371237458192</v>
      </c>
    </row>
    <row r="189" spans="1:6" x14ac:dyDescent="0.25">
      <c r="A189">
        <v>14360</v>
      </c>
      <c r="B189">
        <v>210</v>
      </c>
      <c r="C189">
        <v>20</v>
      </c>
      <c r="D189">
        <v>1.4623955431754874E+16</v>
      </c>
      <c r="F189">
        <f t="shared" si="10"/>
        <v>1.4623955431754874</v>
      </c>
    </row>
    <row r="190" spans="1:6" x14ac:dyDescent="0.25">
      <c r="A190">
        <v>15890</v>
      </c>
      <c r="B190">
        <v>170</v>
      </c>
      <c r="C190">
        <v>21</v>
      </c>
      <c r="D190">
        <v>1.0698552548772812E+16</v>
      </c>
      <c r="F190">
        <f t="shared" si="10"/>
        <v>1.0698552548772813</v>
      </c>
    </row>
    <row r="191" spans="1:6" x14ac:dyDescent="0.25">
      <c r="A191">
        <v>8910</v>
      </c>
      <c r="B191">
        <v>380</v>
      </c>
      <c r="C191">
        <v>22</v>
      </c>
      <c r="D191">
        <v>4264870931537598</v>
      </c>
      <c r="F191">
        <f t="shared" si="10"/>
        <v>4.2648709315375983</v>
      </c>
    </row>
    <row r="192" spans="1:6" x14ac:dyDescent="0.25">
      <c r="A192">
        <v>3990</v>
      </c>
      <c r="B192">
        <v>310</v>
      </c>
      <c r="C192">
        <v>23</v>
      </c>
      <c r="D192">
        <v>7769423558897243</v>
      </c>
      <c r="F192">
        <f t="shared" si="10"/>
        <v>7.7694235588972429</v>
      </c>
    </row>
    <row r="193" spans="1:6" x14ac:dyDescent="0.25">
      <c r="A193">
        <v>3610</v>
      </c>
      <c r="B193">
        <v>120</v>
      </c>
      <c r="C193">
        <v>24</v>
      </c>
      <c r="D193">
        <v>332409972299169</v>
      </c>
      <c r="F193">
        <f t="shared" si="10"/>
        <v>3.32409972299169</v>
      </c>
    </row>
    <row r="194" spans="1:6" x14ac:dyDescent="0.25">
      <c r="A194">
        <v>6360</v>
      </c>
      <c r="B194">
        <v>80</v>
      </c>
      <c r="C194">
        <v>25</v>
      </c>
      <c r="D194">
        <v>1257861635220126</v>
      </c>
      <c r="F194">
        <f t="shared" si="10"/>
        <v>1.257861635220126</v>
      </c>
    </row>
    <row r="195" spans="1:6" x14ac:dyDescent="0.25">
      <c r="A195">
        <v>12400</v>
      </c>
      <c r="B195">
        <v>210</v>
      </c>
      <c r="C195">
        <v>26</v>
      </c>
      <c r="D195">
        <v>1.6935483870967744E+16</v>
      </c>
      <c r="F195">
        <f t="shared" si="10"/>
        <v>1.6935483870967745</v>
      </c>
    </row>
    <row r="196" spans="1:6" x14ac:dyDescent="0.25">
      <c r="A196">
        <v>2460</v>
      </c>
      <c r="B196">
        <v>40</v>
      </c>
      <c r="C196">
        <v>27</v>
      </c>
      <c r="D196">
        <v>1.6260162601626018E+16</v>
      </c>
      <c r="F196">
        <f t="shared" si="10"/>
        <v>1.6260162601626018</v>
      </c>
    </row>
    <row r="197" spans="1:6" x14ac:dyDescent="0.25">
      <c r="A197">
        <v>12910</v>
      </c>
      <c r="B197">
        <v>120</v>
      </c>
      <c r="C197">
        <v>28</v>
      </c>
      <c r="D197">
        <v>9295120061967468</v>
      </c>
      <c r="F197">
        <f t="shared" si="10"/>
        <v>0.92951200619674668</v>
      </c>
    </row>
    <row r="198" spans="1:6" x14ac:dyDescent="0.25">
      <c r="A198">
        <v>14600</v>
      </c>
      <c r="B198">
        <v>120</v>
      </c>
      <c r="C198">
        <v>29</v>
      </c>
      <c r="D198">
        <v>821917808219178</v>
      </c>
      <c r="F198">
        <f t="shared" si="10"/>
        <v>0.82191780821917804</v>
      </c>
    </row>
    <row r="199" spans="1:6" x14ac:dyDescent="0.25">
      <c r="A199">
        <v>10160</v>
      </c>
      <c r="B199">
        <v>500</v>
      </c>
      <c r="C199">
        <v>30</v>
      </c>
      <c r="D199">
        <v>4921259842519685</v>
      </c>
      <c r="F199">
        <f t="shared" si="10"/>
        <v>4.9212598425196852</v>
      </c>
    </row>
    <row r="200" spans="1:6" x14ac:dyDescent="0.25">
      <c r="A200">
        <v>5570</v>
      </c>
      <c r="B200">
        <v>330</v>
      </c>
      <c r="C200">
        <v>31</v>
      </c>
      <c r="D200">
        <v>59245960502693</v>
      </c>
      <c r="F200">
        <f t="shared" si="10"/>
        <v>5.9245960502693</v>
      </c>
    </row>
    <row r="201" spans="1:6" x14ac:dyDescent="0.25">
      <c r="A201">
        <v>5640</v>
      </c>
      <c r="B201">
        <v>110</v>
      </c>
      <c r="C201">
        <v>32</v>
      </c>
      <c r="D201">
        <v>1950354609929078</v>
      </c>
      <c r="F201">
        <f t="shared" si="10"/>
        <v>1.9503546099290781</v>
      </c>
    </row>
    <row r="202" spans="1:6" x14ac:dyDescent="0.25">
      <c r="A202">
        <v>9680</v>
      </c>
      <c r="B202">
        <v>160</v>
      </c>
      <c r="C202">
        <v>33</v>
      </c>
      <c r="D202">
        <v>1.6528925619834712E+16</v>
      </c>
      <c r="F202">
        <f t="shared" si="10"/>
        <v>1.6528925619834711</v>
      </c>
    </row>
    <row r="203" spans="1:6" x14ac:dyDescent="0.25">
      <c r="A203">
        <v>12010</v>
      </c>
      <c r="B203">
        <v>180</v>
      </c>
      <c r="C203">
        <v>34</v>
      </c>
      <c r="D203">
        <v>1.498751040799334E+16</v>
      </c>
      <c r="F203">
        <f t="shared" si="10"/>
        <v>1.4987510407993339</v>
      </c>
    </row>
    <row r="204" spans="1:6" x14ac:dyDescent="0.25">
      <c r="A204">
        <v>50170</v>
      </c>
      <c r="B204">
        <v>90</v>
      </c>
      <c r="C204">
        <v>35</v>
      </c>
      <c r="D204">
        <v>1.7939007374925252E+16</v>
      </c>
      <c r="F204">
        <f t="shared" si="10"/>
        <v>0.17939007374925253</v>
      </c>
    </row>
    <row r="205" spans="1:6" x14ac:dyDescent="0.25">
      <c r="A205">
        <v>12820</v>
      </c>
      <c r="B205">
        <v>260</v>
      </c>
      <c r="C205">
        <v>36</v>
      </c>
      <c r="D205">
        <v>202808112324493</v>
      </c>
      <c r="F205">
        <f t="shared" si="10"/>
        <v>2.0280811232449301</v>
      </c>
    </row>
    <row r="206" spans="1:6" x14ac:dyDescent="0.25">
      <c r="A206">
        <v>12440</v>
      </c>
      <c r="B206">
        <v>1010</v>
      </c>
      <c r="C206">
        <v>37</v>
      </c>
      <c r="D206">
        <v>8118971061093246</v>
      </c>
      <c r="F206">
        <f t="shared" si="10"/>
        <v>8.1189710610932462</v>
      </c>
    </row>
    <row r="207" spans="1:6" x14ac:dyDescent="0.25">
      <c r="A207">
        <v>12230</v>
      </c>
      <c r="B207">
        <v>170</v>
      </c>
      <c r="C207">
        <v>38</v>
      </c>
      <c r="D207">
        <v>1.3900245298446444E+16</v>
      </c>
      <c r="F207">
        <f t="shared" si="10"/>
        <v>1.3900245298446443</v>
      </c>
    </row>
    <row r="208" spans="1:6" x14ac:dyDescent="0.25">
      <c r="A208">
        <v>14140</v>
      </c>
      <c r="B208">
        <v>110</v>
      </c>
      <c r="C208">
        <v>39</v>
      </c>
      <c r="D208">
        <v>7779349363507779</v>
      </c>
      <c r="F208">
        <f t="shared" si="10"/>
        <v>0.77793493635077793</v>
      </c>
    </row>
    <row r="209" spans="1:6" x14ac:dyDescent="0.25">
      <c r="A209">
        <v>13390</v>
      </c>
      <c r="B209">
        <v>200</v>
      </c>
      <c r="C209">
        <v>40</v>
      </c>
      <c r="D209">
        <v>1.4936519790888724E+16</v>
      </c>
      <c r="F209">
        <f t="shared" si="10"/>
        <v>1.4936519790888723</v>
      </c>
    </row>
    <row r="210" spans="1:6" x14ac:dyDescent="0.25">
      <c r="A210">
        <v>12820</v>
      </c>
      <c r="B210">
        <v>50</v>
      </c>
      <c r="C210">
        <v>41</v>
      </c>
      <c r="D210">
        <v>3.9001560062402496E+16</v>
      </c>
      <c r="F210">
        <f t="shared" si="10"/>
        <v>0.39001560062402496</v>
      </c>
    </row>
    <row r="211" spans="1:6" x14ac:dyDescent="0.25">
      <c r="A211">
        <v>1160</v>
      </c>
      <c r="B211">
        <v>70</v>
      </c>
      <c r="C211">
        <v>42</v>
      </c>
      <c r="D211">
        <v>6.0344827586206896E+16</v>
      </c>
      <c r="F211">
        <f t="shared" si="10"/>
        <v>6.0344827586206895</v>
      </c>
    </row>
    <row r="212" spans="1:6" x14ac:dyDescent="0.25">
      <c r="A212">
        <v>4830</v>
      </c>
      <c r="B212">
        <v>190</v>
      </c>
      <c r="C212">
        <v>43</v>
      </c>
      <c r="D212">
        <v>3.9337474120082816E+16</v>
      </c>
      <c r="F212">
        <f t="shared" si="10"/>
        <v>3.9337474120082816</v>
      </c>
    </row>
    <row r="213" spans="1:6" x14ac:dyDescent="0.25">
      <c r="A213">
        <v>6810</v>
      </c>
      <c r="B213">
        <v>120</v>
      </c>
      <c r="C213">
        <v>44</v>
      </c>
      <c r="D213">
        <v>1762114537444934</v>
      </c>
      <c r="F213">
        <f t="shared" si="10"/>
        <v>1.7621145374449341</v>
      </c>
    </row>
    <row r="214" spans="1:6" x14ac:dyDescent="0.25">
      <c r="A214">
        <v>5140</v>
      </c>
      <c r="B214">
        <v>130</v>
      </c>
      <c r="C214">
        <v>45</v>
      </c>
      <c r="D214">
        <v>2529182879377432</v>
      </c>
      <c r="F214">
        <f t="shared" si="10"/>
        <v>2.5291828793774318</v>
      </c>
    </row>
    <row r="215" spans="1:6" x14ac:dyDescent="0.25">
      <c r="A215">
        <v>860</v>
      </c>
      <c r="B215">
        <v>90</v>
      </c>
      <c r="C215">
        <v>46</v>
      </c>
      <c r="D215">
        <v>1.0465116279069768E+16</v>
      </c>
      <c r="F215">
        <f t="shared" si="10"/>
        <v>10.465116279069768</v>
      </c>
    </row>
    <row r="218" spans="1:6" x14ac:dyDescent="0.25">
      <c r="D218" t="s">
        <v>3</v>
      </c>
      <c r="F218">
        <f>AVERAGE(F35:F215)</f>
        <v>3.0862487184233429</v>
      </c>
    </row>
    <row r="224" spans="1:6" x14ac:dyDescent="0.25">
      <c r="D224" s="8" t="s">
        <v>1</v>
      </c>
    </row>
    <row r="226" spans="1:8" x14ac:dyDescent="0.25">
      <c r="A226" t="s">
        <v>5</v>
      </c>
      <c r="B226" t="s">
        <v>4</v>
      </c>
      <c r="C226" t="s">
        <v>6</v>
      </c>
      <c r="F226" t="s">
        <v>7</v>
      </c>
    </row>
    <row r="227" spans="1:8" x14ac:dyDescent="0.25">
      <c r="A227" s="1">
        <v>1300</v>
      </c>
      <c r="B227" s="2">
        <v>110</v>
      </c>
      <c r="C227" s="2">
        <v>1</v>
      </c>
      <c r="D227" s="2">
        <v>8461538461538462</v>
      </c>
      <c r="F227">
        <f>(B227/A227)*100</f>
        <v>8.4615384615384617</v>
      </c>
      <c r="H227">
        <f>AVERAGE(F227:F272)</f>
        <v>1.2571775867458057</v>
      </c>
    </row>
    <row r="228" spans="1:8" x14ac:dyDescent="0.25">
      <c r="A228" s="3">
        <v>1840</v>
      </c>
      <c r="B228" s="4">
        <v>30</v>
      </c>
      <c r="C228" s="4">
        <v>2</v>
      </c>
      <c r="D228" s="4">
        <v>1.6304347826086956E+16</v>
      </c>
      <c r="F228">
        <f t="shared" ref="F228:F291" si="11">(B228/A228)*100</f>
        <v>1.6304347826086956</v>
      </c>
    </row>
    <row r="229" spans="1:8" x14ac:dyDescent="0.25">
      <c r="A229" s="1">
        <v>137630</v>
      </c>
      <c r="B229" s="2">
        <v>10</v>
      </c>
      <c r="C229" s="2">
        <v>3</v>
      </c>
      <c r="D229" s="2">
        <v>7.2658577345055584E+16</v>
      </c>
      <c r="F229">
        <f t="shared" si="11"/>
        <v>7.2658577345055585E-3</v>
      </c>
    </row>
    <row r="230" spans="1:8" x14ac:dyDescent="0.25">
      <c r="A230" s="3">
        <v>5790</v>
      </c>
      <c r="B230" s="4">
        <v>260</v>
      </c>
      <c r="C230" s="4">
        <v>4</v>
      </c>
      <c r="D230" s="4">
        <v>4490500863557859</v>
      </c>
      <c r="F230">
        <f t="shared" si="11"/>
        <v>4.4905008635578589</v>
      </c>
    </row>
    <row r="231" spans="1:8" x14ac:dyDescent="0.25">
      <c r="A231" s="1">
        <v>15430</v>
      </c>
      <c r="B231" s="2">
        <v>320</v>
      </c>
      <c r="C231" s="2">
        <v>5</v>
      </c>
      <c r="D231" s="2">
        <v>2.0738820479585224E+16</v>
      </c>
      <c r="F231">
        <f t="shared" si="11"/>
        <v>2.0738820479585223</v>
      </c>
    </row>
    <row r="232" spans="1:8" x14ac:dyDescent="0.25">
      <c r="A232" s="3">
        <v>14860</v>
      </c>
      <c r="B232" s="4">
        <v>300</v>
      </c>
      <c r="C232" s="4">
        <v>6</v>
      </c>
      <c r="D232" s="4">
        <v>2.0188425302826376E+16</v>
      </c>
      <c r="F232">
        <f t="shared" si="11"/>
        <v>2.0188425302826376</v>
      </c>
    </row>
    <row r="233" spans="1:8" x14ac:dyDescent="0.25">
      <c r="A233" s="1">
        <v>15620</v>
      </c>
      <c r="B233" s="2">
        <v>130</v>
      </c>
      <c r="C233" s="2">
        <v>7</v>
      </c>
      <c r="D233" s="2">
        <v>8322663252240717</v>
      </c>
      <c r="F233">
        <f t="shared" si="11"/>
        <v>0.83226632522407173</v>
      </c>
    </row>
    <row r="234" spans="1:8" x14ac:dyDescent="0.25">
      <c r="A234" s="3">
        <v>12280</v>
      </c>
      <c r="B234" s="4">
        <v>160</v>
      </c>
      <c r="C234" s="4">
        <v>8</v>
      </c>
      <c r="D234" s="4">
        <v>1.3029315960912052E+16</v>
      </c>
      <c r="F234">
        <f t="shared" si="11"/>
        <v>1.3029315960912053</v>
      </c>
    </row>
    <row r="235" spans="1:8" x14ac:dyDescent="0.25">
      <c r="A235" s="1">
        <v>6790</v>
      </c>
      <c r="B235" s="2">
        <v>100</v>
      </c>
      <c r="C235" s="2">
        <v>9</v>
      </c>
      <c r="D235" s="2">
        <v>1.4727540500736376E+16</v>
      </c>
      <c r="F235">
        <f t="shared" si="11"/>
        <v>1.4727540500736376</v>
      </c>
    </row>
    <row r="236" spans="1:8" x14ac:dyDescent="0.25">
      <c r="A236" s="3">
        <v>125890</v>
      </c>
      <c r="B236" s="4">
        <v>0</v>
      </c>
      <c r="C236" s="4">
        <v>10</v>
      </c>
      <c r="D236" s="4">
        <v>0</v>
      </c>
      <c r="F236">
        <f t="shared" si="11"/>
        <v>0</v>
      </c>
    </row>
    <row r="237" spans="1:8" x14ac:dyDescent="0.25">
      <c r="A237" s="1">
        <v>5530</v>
      </c>
      <c r="B237" s="2">
        <v>170</v>
      </c>
      <c r="C237" s="2">
        <v>11</v>
      </c>
      <c r="D237" s="2">
        <v>3074141048824593</v>
      </c>
      <c r="F237">
        <f t="shared" si="11"/>
        <v>3.0741410488245928</v>
      </c>
    </row>
    <row r="238" spans="1:8" x14ac:dyDescent="0.25">
      <c r="A238" s="3">
        <v>19520</v>
      </c>
      <c r="B238" s="4">
        <v>250</v>
      </c>
      <c r="C238" s="4">
        <v>12</v>
      </c>
      <c r="D238" s="4">
        <v>1.2807377049180328E+16</v>
      </c>
      <c r="F238">
        <f t="shared" si="11"/>
        <v>1.2807377049180328</v>
      </c>
    </row>
    <row r="239" spans="1:8" x14ac:dyDescent="0.25">
      <c r="A239" s="1">
        <v>14790</v>
      </c>
      <c r="B239" s="2">
        <v>40</v>
      </c>
      <c r="C239" s="2">
        <v>13</v>
      </c>
      <c r="D239" s="2">
        <v>2704530087897228</v>
      </c>
      <c r="F239">
        <f t="shared" si="11"/>
        <v>0.27045300878972278</v>
      </c>
    </row>
    <row r="240" spans="1:8" x14ac:dyDescent="0.25">
      <c r="A240" s="3">
        <v>9980</v>
      </c>
      <c r="B240" s="4">
        <v>70</v>
      </c>
      <c r="C240" s="4">
        <v>14</v>
      </c>
      <c r="D240" s="4">
        <v>7014028056112225</v>
      </c>
      <c r="F240">
        <f t="shared" si="11"/>
        <v>0.70140280561122248</v>
      </c>
    </row>
    <row r="241" spans="1:6" x14ac:dyDescent="0.25">
      <c r="A241" s="1">
        <v>9740</v>
      </c>
      <c r="B241" s="2">
        <v>60</v>
      </c>
      <c r="C241" s="2">
        <v>15</v>
      </c>
      <c r="D241" s="2">
        <v>6160164271047228</v>
      </c>
      <c r="F241">
        <f t="shared" si="11"/>
        <v>0.61601642710472282</v>
      </c>
    </row>
    <row r="242" spans="1:6" x14ac:dyDescent="0.25">
      <c r="A242" s="3">
        <v>8400</v>
      </c>
      <c r="B242" s="4">
        <v>80</v>
      </c>
      <c r="C242" s="4">
        <v>16</v>
      </c>
      <c r="D242" s="4">
        <v>9523809523809524</v>
      </c>
      <c r="F242">
        <f t="shared" si="11"/>
        <v>0.95238095238095244</v>
      </c>
    </row>
    <row r="243" spans="1:6" x14ac:dyDescent="0.25">
      <c r="A243" s="1">
        <v>12160</v>
      </c>
      <c r="B243" s="2">
        <v>140</v>
      </c>
      <c r="C243" s="2">
        <v>17</v>
      </c>
      <c r="D243" s="2">
        <v>1151315789473684</v>
      </c>
      <c r="F243">
        <f t="shared" si="11"/>
        <v>1.1513157894736841</v>
      </c>
    </row>
    <row r="244" spans="1:6" x14ac:dyDescent="0.25">
      <c r="A244" s="3">
        <v>6940</v>
      </c>
      <c r="B244" s="4">
        <v>150</v>
      </c>
      <c r="C244" s="4">
        <v>18</v>
      </c>
      <c r="D244" s="4">
        <v>2161383285302594</v>
      </c>
      <c r="F244">
        <f t="shared" si="11"/>
        <v>2.1613832853025938</v>
      </c>
    </row>
    <row r="245" spans="1:6" x14ac:dyDescent="0.25">
      <c r="A245" s="1">
        <v>12940</v>
      </c>
      <c r="B245" s="2">
        <v>270</v>
      </c>
      <c r="C245" s="2">
        <v>19</v>
      </c>
      <c r="D245" s="2">
        <v>2.0865533230293664E+16</v>
      </c>
      <c r="F245">
        <f t="shared" si="11"/>
        <v>2.0865533230293662</v>
      </c>
    </row>
    <row r="246" spans="1:6" x14ac:dyDescent="0.25">
      <c r="A246" s="3">
        <v>19830</v>
      </c>
      <c r="B246" s="4">
        <v>160</v>
      </c>
      <c r="C246" s="4">
        <v>20</v>
      </c>
      <c r="D246" s="4">
        <v>8068582955118508</v>
      </c>
      <c r="F246">
        <f t="shared" si="11"/>
        <v>0.80685829551185084</v>
      </c>
    </row>
    <row r="247" spans="1:6" x14ac:dyDescent="0.25">
      <c r="A247" s="1">
        <v>14920</v>
      </c>
      <c r="B247" s="2">
        <v>20</v>
      </c>
      <c r="C247" s="2">
        <v>21</v>
      </c>
      <c r="D247" s="2">
        <v>1.3404825737265416E+16</v>
      </c>
      <c r="F247">
        <f t="shared" si="11"/>
        <v>0.13404825737265416</v>
      </c>
    </row>
    <row r="248" spans="1:6" x14ac:dyDescent="0.25">
      <c r="A248" s="3">
        <v>9800</v>
      </c>
      <c r="B248" s="4">
        <v>90</v>
      </c>
      <c r="C248" s="4">
        <v>22</v>
      </c>
      <c r="D248" s="4">
        <v>9183673469387756</v>
      </c>
      <c r="F248">
        <f t="shared" si="11"/>
        <v>0.91836734693877564</v>
      </c>
    </row>
    <row r="249" spans="1:6" x14ac:dyDescent="0.25">
      <c r="A249" s="1">
        <v>9480</v>
      </c>
      <c r="B249" s="2">
        <v>40</v>
      </c>
      <c r="C249" s="2">
        <v>23</v>
      </c>
      <c r="D249" s="2">
        <v>4.2194092827004216E+16</v>
      </c>
      <c r="F249">
        <f t="shared" si="11"/>
        <v>0.42194092827004215</v>
      </c>
    </row>
    <row r="250" spans="1:6" x14ac:dyDescent="0.25">
      <c r="A250" s="3">
        <v>6140</v>
      </c>
      <c r="B250" s="4">
        <v>10</v>
      </c>
      <c r="C250" s="4">
        <v>24</v>
      </c>
      <c r="D250" s="4">
        <v>1.6286644951140068E+16</v>
      </c>
      <c r="F250">
        <f t="shared" si="11"/>
        <v>0.16286644951140067</v>
      </c>
    </row>
    <row r="251" spans="1:6" x14ac:dyDescent="0.25">
      <c r="A251" s="1">
        <v>10910</v>
      </c>
      <c r="B251" s="2">
        <v>120</v>
      </c>
      <c r="C251" s="2">
        <v>25</v>
      </c>
      <c r="D251" s="2">
        <v>1.0999083409715856E+16</v>
      </c>
      <c r="F251">
        <f t="shared" si="11"/>
        <v>1.0999083409715857</v>
      </c>
    </row>
    <row r="252" spans="1:6" x14ac:dyDescent="0.25">
      <c r="A252" s="3">
        <v>13610</v>
      </c>
      <c r="B252" s="4">
        <v>450</v>
      </c>
      <c r="C252" s="4">
        <v>26</v>
      </c>
      <c r="D252" s="4">
        <v>3306392358559882</v>
      </c>
      <c r="F252">
        <f t="shared" si="11"/>
        <v>3.306392358559882</v>
      </c>
    </row>
    <row r="253" spans="1:6" x14ac:dyDescent="0.25">
      <c r="A253" s="1">
        <v>9330</v>
      </c>
      <c r="B253" s="2">
        <v>180</v>
      </c>
      <c r="C253" s="2">
        <v>27</v>
      </c>
      <c r="D253" s="2">
        <v>1929260450160772</v>
      </c>
      <c r="F253">
        <f t="shared" si="11"/>
        <v>1.929260450160772</v>
      </c>
    </row>
    <row r="254" spans="1:6" x14ac:dyDescent="0.25">
      <c r="A254" s="3">
        <v>19870</v>
      </c>
      <c r="B254" s="4">
        <v>90</v>
      </c>
      <c r="C254" s="4">
        <v>28</v>
      </c>
      <c r="D254" s="4">
        <v>4.529441368897836E+16</v>
      </c>
      <c r="F254">
        <f t="shared" si="11"/>
        <v>0.45294413688978363</v>
      </c>
    </row>
    <row r="255" spans="1:6" x14ac:dyDescent="0.25">
      <c r="A255" s="1">
        <v>14410</v>
      </c>
      <c r="B255" s="2">
        <v>90</v>
      </c>
      <c r="C255" s="2">
        <v>29</v>
      </c>
      <c r="D255" s="2">
        <v>6245662734212353</v>
      </c>
      <c r="F255">
        <f t="shared" si="11"/>
        <v>0.62456627342123527</v>
      </c>
    </row>
    <row r="256" spans="1:6" x14ac:dyDescent="0.25">
      <c r="A256" s="3">
        <v>10780</v>
      </c>
      <c r="B256" s="4">
        <v>30</v>
      </c>
      <c r="C256" s="4">
        <v>30</v>
      </c>
      <c r="D256" s="4">
        <v>2.7829313543599256E+16</v>
      </c>
      <c r="F256">
        <f t="shared" si="11"/>
        <v>0.27829313543599254</v>
      </c>
    </row>
    <row r="257" spans="1:6" x14ac:dyDescent="0.25">
      <c r="A257" s="1">
        <v>8340</v>
      </c>
      <c r="B257" s="2">
        <v>70</v>
      </c>
      <c r="C257" s="2">
        <v>31</v>
      </c>
      <c r="D257" s="2">
        <v>8393285371702638</v>
      </c>
      <c r="F257">
        <f t="shared" si="11"/>
        <v>0.83932853717026379</v>
      </c>
    </row>
    <row r="258" spans="1:6" x14ac:dyDescent="0.25">
      <c r="A258" s="3">
        <v>9060</v>
      </c>
      <c r="B258" s="4">
        <v>70</v>
      </c>
      <c r="C258" s="4">
        <v>32</v>
      </c>
      <c r="D258" s="4">
        <v>772626931567329</v>
      </c>
      <c r="F258">
        <f t="shared" si="11"/>
        <v>0.77262693156732898</v>
      </c>
    </row>
    <row r="259" spans="1:6" x14ac:dyDescent="0.25">
      <c r="A259" s="1">
        <v>17020</v>
      </c>
      <c r="B259" s="2">
        <v>150</v>
      </c>
      <c r="C259" s="2">
        <v>33</v>
      </c>
      <c r="D259" s="2">
        <v>881316098707403</v>
      </c>
      <c r="F259">
        <f t="shared" si="11"/>
        <v>0.88131609870740302</v>
      </c>
    </row>
    <row r="260" spans="1:6" x14ac:dyDescent="0.25">
      <c r="A260" s="3">
        <v>11140</v>
      </c>
      <c r="B260" s="4">
        <v>240</v>
      </c>
      <c r="C260" s="4">
        <v>34</v>
      </c>
      <c r="D260" s="4">
        <v>2154398563734291</v>
      </c>
      <c r="F260">
        <f t="shared" si="11"/>
        <v>2.1543985637342908</v>
      </c>
    </row>
    <row r="261" spans="1:6" x14ac:dyDescent="0.25">
      <c r="A261" s="1">
        <v>11010</v>
      </c>
      <c r="B261" s="2">
        <v>80</v>
      </c>
      <c r="C261" s="2">
        <v>35</v>
      </c>
      <c r="D261" s="2">
        <v>7266121707538601</v>
      </c>
      <c r="F261">
        <f t="shared" si="11"/>
        <v>0.72661217075386009</v>
      </c>
    </row>
    <row r="262" spans="1:6" x14ac:dyDescent="0.25">
      <c r="A262" s="3">
        <v>16210</v>
      </c>
      <c r="B262" s="4">
        <v>70</v>
      </c>
      <c r="C262" s="4">
        <v>36</v>
      </c>
      <c r="D262" s="4">
        <v>431832202344232</v>
      </c>
      <c r="F262">
        <f t="shared" si="11"/>
        <v>0.43183220234423197</v>
      </c>
    </row>
    <row r="263" spans="1:6" x14ac:dyDescent="0.25">
      <c r="A263" s="1">
        <v>17120</v>
      </c>
      <c r="B263" s="2">
        <v>50</v>
      </c>
      <c r="C263" s="2">
        <v>37</v>
      </c>
      <c r="D263" s="2">
        <v>2.9205607476635512E+16</v>
      </c>
      <c r="F263">
        <f t="shared" si="11"/>
        <v>0.29205607476635514</v>
      </c>
    </row>
    <row r="264" spans="1:6" x14ac:dyDescent="0.25">
      <c r="A264" s="3">
        <v>15570</v>
      </c>
      <c r="B264" s="4">
        <v>50</v>
      </c>
      <c r="C264" s="4">
        <v>38</v>
      </c>
      <c r="D264" s="4">
        <v>3211303789338471</v>
      </c>
      <c r="F264">
        <f t="shared" si="11"/>
        <v>0.3211303789338471</v>
      </c>
    </row>
    <row r="265" spans="1:6" x14ac:dyDescent="0.25">
      <c r="A265" s="1">
        <v>17030</v>
      </c>
      <c r="B265" s="2">
        <v>280</v>
      </c>
      <c r="C265" s="2">
        <v>39</v>
      </c>
      <c r="D265" s="2">
        <v>1.6441573693482088E+16</v>
      </c>
      <c r="F265">
        <f t="shared" si="11"/>
        <v>1.6441573693482088</v>
      </c>
    </row>
    <row r="266" spans="1:6" x14ac:dyDescent="0.25">
      <c r="A266" s="3">
        <v>14910</v>
      </c>
      <c r="B266" s="4">
        <v>100</v>
      </c>
      <c r="C266" s="4">
        <v>40</v>
      </c>
      <c r="D266" s="4">
        <v>670690811535882</v>
      </c>
      <c r="F266">
        <f t="shared" si="11"/>
        <v>0.67069081153588195</v>
      </c>
    </row>
    <row r="267" spans="1:6" x14ac:dyDescent="0.25">
      <c r="A267" s="1">
        <v>1770</v>
      </c>
      <c r="B267" s="2">
        <v>30</v>
      </c>
      <c r="C267" s="2">
        <v>41</v>
      </c>
      <c r="D267" s="2">
        <v>1694915254237288</v>
      </c>
      <c r="F267">
        <f t="shared" si="11"/>
        <v>1.6949152542372881</v>
      </c>
    </row>
    <row r="268" spans="1:6" x14ac:dyDescent="0.25">
      <c r="A268" s="3">
        <v>3470</v>
      </c>
      <c r="B268" s="4">
        <v>10</v>
      </c>
      <c r="C268" s="4">
        <v>42</v>
      </c>
      <c r="D268" s="4">
        <v>2881844380403458</v>
      </c>
      <c r="F268">
        <f t="shared" si="11"/>
        <v>0.28818443804034583</v>
      </c>
    </row>
    <row r="269" spans="1:6" x14ac:dyDescent="0.25">
      <c r="A269" s="1">
        <v>26090</v>
      </c>
      <c r="B269" s="2">
        <v>90</v>
      </c>
      <c r="C269" s="2">
        <v>43</v>
      </c>
      <c r="D269" s="2">
        <v>3.4495975469528556E+16</v>
      </c>
      <c r="F269">
        <f t="shared" si="11"/>
        <v>0.34495975469528556</v>
      </c>
    </row>
    <row r="270" spans="1:6" x14ac:dyDescent="0.25">
      <c r="A270" s="3">
        <v>8270</v>
      </c>
      <c r="B270" s="4">
        <v>90</v>
      </c>
      <c r="C270" s="4">
        <v>44</v>
      </c>
      <c r="D270" s="4">
        <v>1.0882708585247884E+16</v>
      </c>
      <c r="F270">
        <f t="shared" si="11"/>
        <v>1.0882708585247884</v>
      </c>
    </row>
    <row r="271" spans="1:6" x14ac:dyDescent="0.25">
      <c r="A271" s="1">
        <v>4220</v>
      </c>
      <c r="B271" s="2">
        <v>40</v>
      </c>
      <c r="C271" s="2">
        <v>45</v>
      </c>
      <c r="D271" s="2">
        <v>9478672985781992</v>
      </c>
      <c r="F271">
        <f t="shared" si="11"/>
        <v>0.94786729857819907</v>
      </c>
    </row>
    <row r="272" spans="1:6" x14ac:dyDescent="0.25">
      <c r="A272" s="3">
        <v>86390</v>
      </c>
      <c r="B272" s="4">
        <v>10</v>
      </c>
      <c r="C272" s="4">
        <v>46</v>
      </c>
      <c r="D272" s="4">
        <v>1.1575413821044102E+16</v>
      </c>
      <c r="F272">
        <f t="shared" si="11"/>
        <v>1.1575413821044102E-2</v>
      </c>
    </row>
    <row r="275" spans="1:8" x14ac:dyDescent="0.25">
      <c r="A275" s="1"/>
      <c r="B275" s="2"/>
      <c r="C275" s="2"/>
      <c r="D275" s="2"/>
    </row>
    <row r="276" spans="1:8" x14ac:dyDescent="0.25">
      <c r="A276" s="3">
        <v>4260</v>
      </c>
      <c r="B276" s="4">
        <v>80</v>
      </c>
      <c r="C276" s="4">
        <v>2</v>
      </c>
      <c r="D276" s="4">
        <v>1.8779342723004696E+16</v>
      </c>
      <c r="F276">
        <f t="shared" si="11"/>
        <v>1.8779342723004695</v>
      </c>
      <c r="H276">
        <f>AVERAGE(F276:F316)</f>
        <v>0.87369289099610425</v>
      </c>
    </row>
    <row r="277" spans="1:8" x14ac:dyDescent="0.25">
      <c r="A277" s="1">
        <v>12540</v>
      </c>
      <c r="B277" s="2">
        <v>80</v>
      </c>
      <c r="C277" s="2">
        <v>3</v>
      </c>
      <c r="D277" s="2">
        <v>6379585326953748</v>
      </c>
      <c r="F277">
        <f t="shared" si="11"/>
        <v>0.63795853269537484</v>
      </c>
    </row>
    <row r="278" spans="1:8" x14ac:dyDescent="0.25">
      <c r="A278" s="3">
        <v>14860</v>
      </c>
      <c r="B278" s="4">
        <v>100</v>
      </c>
      <c r="C278" s="4">
        <v>4</v>
      </c>
      <c r="D278" s="4">
        <v>6729475100942126</v>
      </c>
      <c r="F278">
        <f t="shared" si="11"/>
        <v>0.67294751009421261</v>
      </c>
    </row>
    <row r="279" spans="1:8" x14ac:dyDescent="0.25">
      <c r="A279" s="1">
        <v>11880</v>
      </c>
      <c r="B279" s="2">
        <v>150</v>
      </c>
      <c r="C279" s="2">
        <v>5</v>
      </c>
      <c r="D279" s="2">
        <v>1.2626262626262624E+16</v>
      </c>
      <c r="F279">
        <f t="shared" si="11"/>
        <v>1.2626262626262625</v>
      </c>
    </row>
    <row r="280" spans="1:8" x14ac:dyDescent="0.25">
      <c r="A280" s="3">
        <v>11380</v>
      </c>
      <c r="B280" s="4">
        <v>110</v>
      </c>
      <c r="C280" s="4">
        <v>6</v>
      </c>
      <c r="D280" s="4">
        <v>9666080843585236</v>
      </c>
      <c r="F280">
        <f t="shared" si="11"/>
        <v>0.96660808435852363</v>
      </c>
    </row>
    <row r="281" spans="1:8" x14ac:dyDescent="0.25">
      <c r="A281" s="1">
        <v>6040</v>
      </c>
      <c r="B281" s="2">
        <v>100</v>
      </c>
      <c r="C281" s="2">
        <v>7</v>
      </c>
      <c r="D281" s="2">
        <v>1.6556291390728476E+16</v>
      </c>
      <c r="F281">
        <f t="shared" si="11"/>
        <v>1.6556291390728477</v>
      </c>
    </row>
    <row r="282" spans="1:8" x14ac:dyDescent="0.25">
      <c r="A282" s="3">
        <v>3450</v>
      </c>
      <c r="B282" s="4">
        <v>50</v>
      </c>
      <c r="C282" s="4">
        <v>8</v>
      </c>
      <c r="D282" s="4">
        <v>1.4492753623188406E+16</v>
      </c>
      <c r="F282">
        <f t="shared" si="11"/>
        <v>1.4492753623188406</v>
      </c>
    </row>
    <row r="283" spans="1:8" x14ac:dyDescent="0.25">
      <c r="A283" s="1">
        <v>15770</v>
      </c>
      <c r="B283" s="2">
        <v>190</v>
      </c>
      <c r="C283" s="2">
        <v>9</v>
      </c>
      <c r="D283" s="2">
        <v>1.2048192771084338E+16</v>
      </c>
      <c r="F283">
        <f t="shared" si="11"/>
        <v>1.2048192771084338</v>
      </c>
    </row>
    <row r="284" spans="1:8" x14ac:dyDescent="0.25">
      <c r="A284" s="3">
        <v>16250</v>
      </c>
      <c r="B284" s="4">
        <v>130</v>
      </c>
      <c r="C284" s="4">
        <v>10</v>
      </c>
      <c r="D284" s="4">
        <v>8</v>
      </c>
      <c r="F284">
        <f t="shared" si="11"/>
        <v>0.8</v>
      </c>
    </row>
    <row r="285" spans="1:8" x14ac:dyDescent="0.25">
      <c r="A285" s="1">
        <v>11120</v>
      </c>
      <c r="B285" s="2">
        <v>150</v>
      </c>
      <c r="C285" s="2">
        <v>11</v>
      </c>
      <c r="D285" s="2">
        <v>1.3489208633093526E+16</v>
      </c>
      <c r="F285">
        <f t="shared" si="11"/>
        <v>1.3489208633093526</v>
      </c>
    </row>
    <row r="286" spans="1:8" x14ac:dyDescent="0.25">
      <c r="A286" s="3">
        <v>11260</v>
      </c>
      <c r="B286" s="4">
        <v>60</v>
      </c>
      <c r="C286" s="4">
        <v>12</v>
      </c>
      <c r="D286" s="4">
        <v>5328596802841918</v>
      </c>
      <c r="F286">
        <f t="shared" si="11"/>
        <v>0.53285968028419184</v>
      </c>
    </row>
    <row r="287" spans="1:8" x14ac:dyDescent="0.25">
      <c r="A287" s="1">
        <v>9350</v>
      </c>
      <c r="B287" s="2">
        <v>90</v>
      </c>
      <c r="C287" s="2">
        <v>13</v>
      </c>
      <c r="D287" s="2">
        <v>9625668449197862</v>
      </c>
      <c r="F287">
        <f t="shared" si="11"/>
        <v>0.96256684491978617</v>
      </c>
    </row>
    <row r="288" spans="1:8" x14ac:dyDescent="0.25">
      <c r="A288" s="3">
        <v>11830</v>
      </c>
      <c r="B288" s="4">
        <v>60</v>
      </c>
      <c r="C288" s="4">
        <v>14</v>
      </c>
      <c r="D288" s="4">
        <v>5071851225697379</v>
      </c>
      <c r="F288">
        <f t="shared" si="11"/>
        <v>0.50718512256973791</v>
      </c>
    </row>
    <row r="289" spans="1:6" x14ac:dyDescent="0.25">
      <c r="A289" s="1">
        <v>7330</v>
      </c>
      <c r="B289" s="2">
        <v>90</v>
      </c>
      <c r="C289" s="2">
        <v>15</v>
      </c>
      <c r="D289" s="2">
        <v>1227830832196453</v>
      </c>
      <c r="F289">
        <f t="shared" si="11"/>
        <v>1.2278308321964531</v>
      </c>
    </row>
    <row r="290" spans="1:6" x14ac:dyDescent="0.25">
      <c r="A290" s="3">
        <v>8180</v>
      </c>
      <c r="B290" s="4">
        <v>460</v>
      </c>
      <c r="C290" s="4">
        <v>16</v>
      </c>
      <c r="D290" s="4">
        <v>5623471882640587</v>
      </c>
      <c r="F290">
        <f t="shared" si="11"/>
        <v>5.6234718826405867</v>
      </c>
    </row>
    <row r="291" spans="1:6" x14ac:dyDescent="0.25">
      <c r="A291" s="1">
        <v>18280</v>
      </c>
      <c r="B291" s="2">
        <v>110</v>
      </c>
      <c r="C291" s="2">
        <v>17</v>
      </c>
      <c r="D291" s="2">
        <v>6017505470459519</v>
      </c>
      <c r="F291">
        <f t="shared" si="11"/>
        <v>0.60175054704595188</v>
      </c>
    </row>
    <row r="292" spans="1:6" x14ac:dyDescent="0.25">
      <c r="A292" s="3">
        <v>16540</v>
      </c>
      <c r="B292" s="4">
        <v>100</v>
      </c>
      <c r="C292" s="4">
        <v>18</v>
      </c>
      <c r="D292" s="4">
        <v>6045949214026602</v>
      </c>
      <c r="F292">
        <f t="shared" ref="F292:F355" si="12">(B292/A292)*100</f>
        <v>0.60459492140266025</v>
      </c>
    </row>
    <row r="293" spans="1:6" x14ac:dyDescent="0.25">
      <c r="A293" s="1">
        <v>9660</v>
      </c>
      <c r="B293" s="2">
        <v>70</v>
      </c>
      <c r="C293" s="2">
        <v>19</v>
      </c>
      <c r="D293" s="2">
        <v>7246376811594203</v>
      </c>
      <c r="F293">
        <f t="shared" si="12"/>
        <v>0.72463768115942029</v>
      </c>
    </row>
    <row r="294" spans="1:6" x14ac:dyDescent="0.25">
      <c r="A294" s="3">
        <v>9470</v>
      </c>
      <c r="B294" s="4">
        <v>50</v>
      </c>
      <c r="C294" s="4">
        <v>20</v>
      </c>
      <c r="D294" s="4">
        <v>5279831045406547</v>
      </c>
      <c r="F294">
        <f t="shared" si="12"/>
        <v>0.52798310454065467</v>
      </c>
    </row>
    <row r="295" spans="1:6" x14ac:dyDescent="0.25">
      <c r="A295" s="1">
        <v>9370</v>
      </c>
      <c r="B295" s="2">
        <v>70</v>
      </c>
      <c r="C295" s="2">
        <v>21</v>
      </c>
      <c r="D295" s="2">
        <v>7470651013874066</v>
      </c>
      <c r="F295">
        <f t="shared" si="12"/>
        <v>0.74706510138740656</v>
      </c>
    </row>
    <row r="296" spans="1:6" x14ac:dyDescent="0.25">
      <c r="A296" s="3">
        <v>12100</v>
      </c>
      <c r="B296" s="4">
        <v>60</v>
      </c>
      <c r="C296" s="4">
        <v>22</v>
      </c>
      <c r="D296" s="4">
        <v>4.9586776859504136E+16</v>
      </c>
      <c r="F296">
        <f t="shared" si="12"/>
        <v>0.49586776859504134</v>
      </c>
    </row>
    <row r="297" spans="1:6" x14ac:dyDescent="0.25">
      <c r="A297" s="1">
        <v>13250</v>
      </c>
      <c r="B297" s="2">
        <v>120</v>
      </c>
      <c r="C297" s="2">
        <v>23</v>
      </c>
      <c r="D297" s="2">
        <v>9056603773584906</v>
      </c>
      <c r="F297">
        <f t="shared" si="12"/>
        <v>0.90566037735849059</v>
      </c>
    </row>
    <row r="298" spans="1:6" x14ac:dyDescent="0.25">
      <c r="A298" s="3">
        <v>46120</v>
      </c>
      <c r="B298" s="4">
        <v>90</v>
      </c>
      <c r="C298" s="4">
        <v>24</v>
      </c>
      <c r="D298" s="4">
        <v>1.9514310494362532E+16</v>
      </c>
      <c r="F298">
        <f t="shared" si="12"/>
        <v>0.19514310494362533</v>
      </c>
    </row>
    <row r="299" spans="1:6" x14ac:dyDescent="0.25">
      <c r="A299" s="1">
        <v>17950</v>
      </c>
      <c r="B299" s="2">
        <v>80</v>
      </c>
      <c r="C299" s="2">
        <v>25</v>
      </c>
      <c r="D299" s="2">
        <v>4.4568245125348192E+16</v>
      </c>
      <c r="F299">
        <f t="shared" si="12"/>
        <v>0.44568245125348194</v>
      </c>
    </row>
    <row r="300" spans="1:6" x14ac:dyDescent="0.25">
      <c r="A300" s="3">
        <v>18130</v>
      </c>
      <c r="B300" s="4">
        <v>60</v>
      </c>
      <c r="C300" s="4">
        <v>26</v>
      </c>
      <c r="D300" s="4">
        <v>3309431880860452</v>
      </c>
      <c r="F300">
        <f t="shared" si="12"/>
        <v>0.33094318808604523</v>
      </c>
    </row>
    <row r="301" spans="1:6" x14ac:dyDescent="0.25">
      <c r="A301" s="1">
        <v>13520</v>
      </c>
      <c r="B301" s="2">
        <v>70</v>
      </c>
      <c r="C301" s="2">
        <v>27</v>
      </c>
      <c r="D301" s="2">
        <v>5177514792899409</v>
      </c>
      <c r="F301">
        <f t="shared" si="12"/>
        <v>0.51775147928994092</v>
      </c>
    </row>
    <row r="302" spans="1:6" x14ac:dyDescent="0.25">
      <c r="A302" s="3">
        <v>10070</v>
      </c>
      <c r="B302" s="4">
        <v>40</v>
      </c>
      <c r="C302" s="4">
        <v>28</v>
      </c>
      <c r="D302" s="4">
        <v>3972194637537239</v>
      </c>
      <c r="F302">
        <f t="shared" si="12"/>
        <v>0.39721946375372391</v>
      </c>
    </row>
    <row r="303" spans="1:6" x14ac:dyDescent="0.25">
      <c r="A303" s="1">
        <v>11490</v>
      </c>
      <c r="B303" s="2">
        <v>70</v>
      </c>
      <c r="C303" s="2">
        <v>29</v>
      </c>
      <c r="D303" s="2">
        <v>6092254134029591</v>
      </c>
      <c r="F303">
        <f t="shared" si="12"/>
        <v>0.6092254134029591</v>
      </c>
    </row>
    <row r="304" spans="1:6" x14ac:dyDescent="0.25">
      <c r="A304" s="3">
        <v>17590</v>
      </c>
      <c r="B304" s="4">
        <v>80</v>
      </c>
      <c r="C304" s="4">
        <v>30</v>
      </c>
      <c r="D304" s="4">
        <v>4.5480386583285952E+16</v>
      </c>
      <c r="F304">
        <f t="shared" si="12"/>
        <v>0.45480386583285953</v>
      </c>
    </row>
    <row r="305" spans="1:8" x14ac:dyDescent="0.25">
      <c r="A305" s="1">
        <v>11790</v>
      </c>
      <c r="B305" s="2">
        <v>60</v>
      </c>
      <c r="C305" s="2">
        <v>31</v>
      </c>
      <c r="D305" s="2">
        <v>5089058524173028</v>
      </c>
      <c r="F305">
        <f t="shared" si="12"/>
        <v>0.5089058524173028</v>
      </c>
    </row>
    <row r="306" spans="1:8" x14ac:dyDescent="0.25">
      <c r="A306" s="3">
        <v>10670</v>
      </c>
      <c r="B306" s="4">
        <v>60</v>
      </c>
      <c r="C306" s="4">
        <v>32</v>
      </c>
      <c r="D306" s="4">
        <v>5623242736644799</v>
      </c>
      <c r="F306">
        <f t="shared" si="12"/>
        <v>0.5623242736644799</v>
      </c>
    </row>
    <row r="307" spans="1:8" x14ac:dyDescent="0.25">
      <c r="A307" s="1">
        <v>16760</v>
      </c>
      <c r="B307" s="2">
        <v>70</v>
      </c>
      <c r="C307" s="2">
        <v>33</v>
      </c>
      <c r="D307" s="2">
        <v>4.1766109785202864E+16</v>
      </c>
      <c r="F307">
        <f t="shared" si="12"/>
        <v>0.41766109785202865</v>
      </c>
    </row>
    <row r="308" spans="1:8" x14ac:dyDescent="0.25">
      <c r="A308" s="3">
        <v>16050</v>
      </c>
      <c r="B308" s="4">
        <v>50</v>
      </c>
      <c r="C308" s="4">
        <v>34</v>
      </c>
      <c r="D308" s="4">
        <v>3115264797507788</v>
      </c>
      <c r="F308">
        <f t="shared" si="12"/>
        <v>0.3115264797507788</v>
      </c>
    </row>
    <row r="309" spans="1:8" x14ac:dyDescent="0.25">
      <c r="A309" s="1">
        <v>14850</v>
      </c>
      <c r="B309" s="2">
        <v>40</v>
      </c>
      <c r="C309" s="2">
        <v>35</v>
      </c>
      <c r="D309" s="2">
        <v>2.6936026936026936E+16</v>
      </c>
      <c r="F309">
        <f t="shared" si="12"/>
        <v>0.26936026936026936</v>
      </c>
    </row>
    <row r="310" spans="1:8" x14ac:dyDescent="0.25">
      <c r="A310" s="3">
        <v>13960</v>
      </c>
      <c r="B310" s="4">
        <v>80</v>
      </c>
      <c r="C310" s="4">
        <v>36</v>
      </c>
      <c r="D310" s="4">
        <v>5730659025787965</v>
      </c>
      <c r="F310">
        <f t="shared" si="12"/>
        <v>0.57306590257879653</v>
      </c>
    </row>
    <row r="311" spans="1:8" x14ac:dyDescent="0.25">
      <c r="A311" s="1">
        <v>13910</v>
      </c>
      <c r="B311" s="2">
        <v>50</v>
      </c>
      <c r="C311" s="2">
        <v>37</v>
      </c>
      <c r="D311" s="2">
        <v>3.5945363048166784E+16</v>
      </c>
      <c r="F311">
        <f t="shared" si="12"/>
        <v>0.35945363048166784</v>
      </c>
    </row>
    <row r="312" spans="1:8" x14ac:dyDescent="0.25">
      <c r="A312" s="3">
        <v>1550</v>
      </c>
      <c r="B312" s="4">
        <v>10</v>
      </c>
      <c r="C312" s="4">
        <v>38</v>
      </c>
      <c r="D312" s="4">
        <v>6451612903225806</v>
      </c>
      <c r="F312">
        <f t="shared" si="12"/>
        <v>0.64516129032258063</v>
      </c>
    </row>
    <row r="313" spans="1:8" x14ac:dyDescent="0.25">
      <c r="A313" s="1">
        <v>3280</v>
      </c>
      <c r="B313" s="2">
        <v>60</v>
      </c>
      <c r="C313" s="2">
        <v>39</v>
      </c>
      <c r="D313" s="2">
        <v>1.8292682926829268E+16</v>
      </c>
      <c r="F313">
        <f t="shared" si="12"/>
        <v>1.8292682926829267</v>
      </c>
    </row>
    <row r="314" spans="1:8" x14ac:dyDescent="0.25">
      <c r="A314" s="3">
        <v>26140</v>
      </c>
      <c r="B314" s="4">
        <v>110</v>
      </c>
      <c r="C314" s="4">
        <v>40</v>
      </c>
      <c r="D314" s="4">
        <v>4.208110175975516E+16</v>
      </c>
      <c r="F314">
        <f t="shared" si="12"/>
        <v>0.42081101759755163</v>
      </c>
    </row>
    <row r="315" spans="1:8" x14ac:dyDescent="0.25">
      <c r="A315" s="1">
        <v>7400</v>
      </c>
      <c r="B315" s="2">
        <v>50</v>
      </c>
      <c r="C315" s="2">
        <v>41</v>
      </c>
      <c r="D315" s="2">
        <v>6756756756756757</v>
      </c>
      <c r="F315">
        <f t="shared" si="12"/>
        <v>0.67567567567567566</v>
      </c>
    </row>
    <row r="316" spans="1:8" x14ac:dyDescent="0.25">
      <c r="A316" s="3">
        <v>4170</v>
      </c>
      <c r="B316" s="4">
        <v>40</v>
      </c>
      <c r="C316" s="4">
        <v>42</v>
      </c>
      <c r="D316" s="4">
        <v>9592326139088728</v>
      </c>
      <c r="F316">
        <f t="shared" si="12"/>
        <v>0.95923261390887282</v>
      </c>
    </row>
    <row r="319" spans="1:8" x14ac:dyDescent="0.25">
      <c r="A319" s="1">
        <v>1190</v>
      </c>
      <c r="B319" s="2">
        <v>60</v>
      </c>
      <c r="C319" s="2">
        <v>1</v>
      </c>
      <c r="D319" s="2">
        <v>5042016806722689</v>
      </c>
      <c r="F319">
        <f t="shared" si="12"/>
        <v>5.0420168067226889</v>
      </c>
      <c r="H319">
        <f>AVERAGE(F319:F361)</f>
        <v>1.3354285695437749</v>
      </c>
    </row>
    <row r="320" spans="1:8" x14ac:dyDescent="0.25">
      <c r="A320" s="3">
        <v>1280</v>
      </c>
      <c r="B320" s="4">
        <v>70</v>
      </c>
      <c r="C320" s="4">
        <v>2</v>
      </c>
      <c r="D320" s="4">
        <v>546875</v>
      </c>
      <c r="F320">
        <f t="shared" si="12"/>
        <v>5.46875</v>
      </c>
    </row>
    <row r="321" spans="1:6" x14ac:dyDescent="0.25">
      <c r="A321" s="1">
        <v>3970</v>
      </c>
      <c r="B321" s="2">
        <v>110</v>
      </c>
      <c r="C321" s="2">
        <v>3</v>
      </c>
      <c r="D321" s="2">
        <v>2770780856423174</v>
      </c>
      <c r="F321">
        <f t="shared" si="12"/>
        <v>2.770780856423174</v>
      </c>
    </row>
    <row r="322" spans="1:6" x14ac:dyDescent="0.25">
      <c r="A322" s="3">
        <v>12800</v>
      </c>
      <c r="B322" s="4">
        <v>220</v>
      </c>
      <c r="C322" s="4">
        <v>4</v>
      </c>
      <c r="D322" s="4">
        <v>1.7187500000000002E+16</v>
      </c>
      <c r="F322">
        <f t="shared" si="12"/>
        <v>1.7187500000000002</v>
      </c>
    </row>
    <row r="323" spans="1:6" x14ac:dyDescent="0.25">
      <c r="A323" s="1">
        <v>15250</v>
      </c>
      <c r="B323" s="2">
        <v>230</v>
      </c>
      <c r="C323" s="2">
        <v>5</v>
      </c>
      <c r="D323" s="2">
        <v>1.5081967213114756E+16</v>
      </c>
      <c r="F323">
        <f t="shared" si="12"/>
        <v>1.5081967213114755</v>
      </c>
    </row>
    <row r="324" spans="1:6" x14ac:dyDescent="0.25">
      <c r="A324" s="3">
        <v>15460</v>
      </c>
      <c r="B324" s="4">
        <v>120</v>
      </c>
      <c r="C324" s="4">
        <v>6</v>
      </c>
      <c r="D324" s="4">
        <v>7761966364812419</v>
      </c>
      <c r="F324">
        <f t="shared" si="12"/>
        <v>0.77619663648124193</v>
      </c>
    </row>
    <row r="325" spans="1:6" x14ac:dyDescent="0.25">
      <c r="A325" s="1">
        <v>14090</v>
      </c>
      <c r="B325" s="2">
        <v>180</v>
      </c>
      <c r="C325" s="2">
        <v>7</v>
      </c>
      <c r="D325" s="2">
        <v>127750177430802</v>
      </c>
      <c r="F325">
        <f t="shared" si="12"/>
        <v>1.2775017743080199</v>
      </c>
    </row>
    <row r="326" spans="1:6" x14ac:dyDescent="0.25">
      <c r="A326" s="3">
        <v>7200</v>
      </c>
      <c r="B326" s="4">
        <v>100</v>
      </c>
      <c r="C326" s="4">
        <v>8</v>
      </c>
      <c r="D326" s="4">
        <v>1.3888888888888888E+16</v>
      </c>
      <c r="F326">
        <f t="shared" si="12"/>
        <v>1.3888888888888888</v>
      </c>
    </row>
    <row r="327" spans="1:6" x14ac:dyDescent="0.25">
      <c r="A327" s="1">
        <v>3620</v>
      </c>
      <c r="B327" s="2">
        <v>160</v>
      </c>
      <c r="C327" s="2">
        <v>9</v>
      </c>
      <c r="D327" s="2">
        <v>441988950276243</v>
      </c>
      <c r="F327">
        <f t="shared" si="12"/>
        <v>4.4198895027624303</v>
      </c>
    </row>
    <row r="328" spans="1:6" x14ac:dyDescent="0.25">
      <c r="A328" s="3">
        <v>14890</v>
      </c>
      <c r="B328" s="4">
        <v>210</v>
      </c>
      <c r="C328" s="4">
        <v>10</v>
      </c>
      <c r="D328" s="4">
        <v>1.4103425117528544E+16</v>
      </c>
      <c r="F328">
        <f t="shared" si="12"/>
        <v>1.4103425117528543</v>
      </c>
    </row>
    <row r="329" spans="1:6" x14ac:dyDescent="0.25">
      <c r="A329" s="1">
        <v>17000</v>
      </c>
      <c r="B329" s="2">
        <v>170</v>
      </c>
      <c r="C329" s="2">
        <v>11</v>
      </c>
      <c r="D329" s="2">
        <v>10</v>
      </c>
      <c r="F329">
        <f t="shared" si="12"/>
        <v>1</v>
      </c>
    </row>
    <row r="330" spans="1:6" x14ac:dyDescent="0.25">
      <c r="A330" s="3">
        <v>12970</v>
      </c>
      <c r="B330" s="4">
        <v>160</v>
      </c>
      <c r="C330" s="4">
        <v>12</v>
      </c>
      <c r="D330" s="4">
        <v>1233616037008481</v>
      </c>
      <c r="F330">
        <f t="shared" si="12"/>
        <v>1.233616037008481</v>
      </c>
    </row>
    <row r="331" spans="1:6" x14ac:dyDescent="0.25">
      <c r="A331" s="1">
        <v>11800</v>
      </c>
      <c r="B331" s="2">
        <v>10</v>
      </c>
      <c r="C331" s="2">
        <v>13</v>
      </c>
      <c r="D331" s="2">
        <v>847457627118644</v>
      </c>
      <c r="F331">
        <f t="shared" si="12"/>
        <v>8.4745762711864403E-2</v>
      </c>
    </row>
    <row r="332" spans="1:6" x14ac:dyDescent="0.25">
      <c r="A332" s="3">
        <v>13090</v>
      </c>
      <c r="B332" s="4">
        <v>140</v>
      </c>
      <c r="C332" s="4">
        <v>14</v>
      </c>
      <c r="D332" s="4">
        <v>106951871657754</v>
      </c>
      <c r="F332">
        <f t="shared" si="12"/>
        <v>1.0695187165775399</v>
      </c>
    </row>
    <row r="333" spans="1:6" x14ac:dyDescent="0.25">
      <c r="A333" s="1">
        <v>16030</v>
      </c>
      <c r="B333" s="2">
        <v>90</v>
      </c>
      <c r="C333" s="2">
        <v>15</v>
      </c>
      <c r="D333" s="2">
        <v>561447286338116</v>
      </c>
      <c r="F333">
        <f t="shared" si="12"/>
        <v>0.56144728633811603</v>
      </c>
    </row>
    <row r="334" spans="1:6" x14ac:dyDescent="0.25">
      <c r="A334" s="3">
        <v>7910</v>
      </c>
      <c r="B334" s="4">
        <v>40</v>
      </c>
      <c r="C334" s="4">
        <v>16</v>
      </c>
      <c r="D334" s="4">
        <v>5056890012642226</v>
      </c>
      <c r="F334">
        <f t="shared" si="12"/>
        <v>0.50568900126422256</v>
      </c>
    </row>
    <row r="335" spans="1:6" x14ac:dyDescent="0.25">
      <c r="A335" s="1">
        <v>10300</v>
      </c>
      <c r="B335" s="2">
        <v>100</v>
      </c>
      <c r="C335" s="2">
        <v>17</v>
      </c>
      <c r="D335" s="2">
        <v>9708737864077668</v>
      </c>
      <c r="F335">
        <f t="shared" si="12"/>
        <v>0.97087378640776689</v>
      </c>
    </row>
    <row r="336" spans="1:6" x14ac:dyDescent="0.25">
      <c r="A336" s="3">
        <v>17430</v>
      </c>
      <c r="B336" s="4">
        <v>70</v>
      </c>
      <c r="C336" s="4">
        <v>18</v>
      </c>
      <c r="D336" s="4">
        <v>4016064257028112</v>
      </c>
      <c r="F336">
        <f t="shared" si="12"/>
        <v>0.40160642570281119</v>
      </c>
    </row>
    <row r="337" spans="1:6" x14ac:dyDescent="0.25">
      <c r="A337" s="1">
        <v>16670</v>
      </c>
      <c r="B337" s="2">
        <v>120</v>
      </c>
      <c r="C337" s="2">
        <v>19</v>
      </c>
      <c r="D337" s="2">
        <v>7198560287942412</v>
      </c>
      <c r="F337">
        <f t="shared" si="12"/>
        <v>0.71985602879424115</v>
      </c>
    </row>
    <row r="338" spans="1:6" x14ac:dyDescent="0.25">
      <c r="A338" s="3">
        <v>13010</v>
      </c>
      <c r="B338" s="4">
        <v>290</v>
      </c>
      <c r="C338" s="4">
        <v>20</v>
      </c>
      <c r="D338" s="4">
        <v>2.2290545734050732E+16</v>
      </c>
      <c r="F338">
        <f t="shared" si="12"/>
        <v>2.2290545734050733</v>
      </c>
    </row>
    <row r="339" spans="1:6" x14ac:dyDescent="0.25">
      <c r="A339" s="1">
        <v>12270</v>
      </c>
      <c r="B339" s="2">
        <v>130</v>
      </c>
      <c r="C339" s="2">
        <v>21</v>
      </c>
      <c r="D339" s="2">
        <v>1.0594947025264874E+16</v>
      </c>
      <c r="F339">
        <f t="shared" si="12"/>
        <v>1.0594947025264874</v>
      </c>
    </row>
    <row r="340" spans="1:6" x14ac:dyDescent="0.25">
      <c r="A340" s="3">
        <v>9410</v>
      </c>
      <c r="B340" s="4">
        <v>120</v>
      </c>
      <c r="C340" s="4">
        <v>22</v>
      </c>
      <c r="D340" s="4">
        <v>1.2752391073326248E+16</v>
      </c>
      <c r="F340">
        <f t="shared" si="12"/>
        <v>1.2752391073326248</v>
      </c>
    </row>
    <row r="341" spans="1:6" x14ac:dyDescent="0.25">
      <c r="A341" s="1">
        <v>13270</v>
      </c>
      <c r="B341" s="2">
        <v>250</v>
      </c>
      <c r="C341" s="2">
        <v>23</v>
      </c>
      <c r="D341" s="2">
        <v>1.8839487565938208E+16</v>
      </c>
      <c r="F341">
        <f t="shared" si="12"/>
        <v>1.8839487565938209</v>
      </c>
    </row>
    <row r="342" spans="1:6" x14ac:dyDescent="0.25">
      <c r="A342" s="3">
        <v>12610</v>
      </c>
      <c r="B342" s="4">
        <v>130</v>
      </c>
      <c r="C342" s="4">
        <v>24</v>
      </c>
      <c r="D342" s="4">
        <v>1.0309278350515464E+16</v>
      </c>
      <c r="F342">
        <f t="shared" si="12"/>
        <v>1.0309278350515463</v>
      </c>
    </row>
    <row r="343" spans="1:6" x14ac:dyDescent="0.25">
      <c r="A343" s="1">
        <v>38840</v>
      </c>
      <c r="B343" s="2">
        <v>130</v>
      </c>
      <c r="C343" s="2">
        <v>25</v>
      </c>
      <c r="D343" s="2">
        <v>3.3470648815653964E+16</v>
      </c>
      <c r="F343">
        <f t="shared" si="12"/>
        <v>0.33470648815653964</v>
      </c>
    </row>
    <row r="344" spans="1:6" x14ac:dyDescent="0.25">
      <c r="A344" s="3">
        <v>17700</v>
      </c>
      <c r="B344" s="4">
        <v>80</v>
      </c>
      <c r="C344" s="4">
        <v>26</v>
      </c>
      <c r="D344" s="4">
        <v>4519774011299435</v>
      </c>
      <c r="F344">
        <f t="shared" si="12"/>
        <v>0.4519774011299435</v>
      </c>
    </row>
    <row r="345" spans="1:6" x14ac:dyDescent="0.25">
      <c r="A345" s="1">
        <v>19010</v>
      </c>
      <c r="B345" s="2">
        <v>100</v>
      </c>
      <c r="C345" s="2">
        <v>27</v>
      </c>
      <c r="D345" s="2">
        <v>5260389268805892</v>
      </c>
      <c r="F345">
        <f t="shared" si="12"/>
        <v>0.52603892688058917</v>
      </c>
    </row>
    <row r="346" spans="1:6" x14ac:dyDescent="0.25">
      <c r="A346" s="3">
        <v>14760</v>
      </c>
      <c r="B346" s="4">
        <v>90</v>
      </c>
      <c r="C346" s="4">
        <v>28</v>
      </c>
      <c r="D346" s="4">
        <v>6097560975609756</v>
      </c>
      <c r="F346">
        <f t="shared" si="12"/>
        <v>0.6097560975609756</v>
      </c>
    </row>
    <row r="347" spans="1:6" x14ac:dyDescent="0.25">
      <c r="A347" s="1">
        <v>14620</v>
      </c>
      <c r="B347" s="2">
        <v>20</v>
      </c>
      <c r="C347" s="2">
        <v>29</v>
      </c>
      <c r="D347" s="2">
        <v>1.3679890560875512E+16</v>
      </c>
      <c r="F347">
        <f t="shared" si="12"/>
        <v>0.13679890560875513</v>
      </c>
    </row>
    <row r="348" spans="1:6" x14ac:dyDescent="0.25">
      <c r="A348" s="3">
        <v>14330</v>
      </c>
      <c r="B348" s="4">
        <v>130</v>
      </c>
      <c r="C348" s="4">
        <v>30</v>
      </c>
      <c r="D348" s="4">
        <v>9071877180739708</v>
      </c>
      <c r="F348">
        <f t="shared" si="12"/>
        <v>0.90718771807397069</v>
      </c>
    </row>
    <row r="349" spans="1:6" x14ac:dyDescent="0.25">
      <c r="A349" s="1">
        <v>20330</v>
      </c>
      <c r="B349" s="2">
        <v>150</v>
      </c>
      <c r="C349" s="2">
        <v>31</v>
      </c>
      <c r="D349" s="2">
        <v>7378258730939499</v>
      </c>
      <c r="F349">
        <f t="shared" si="12"/>
        <v>0.73782587309394987</v>
      </c>
    </row>
    <row r="350" spans="1:6" x14ac:dyDescent="0.25">
      <c r="A350" s="3">
        <v>12850</v>
      </c>
      <c r="B350" s="4">
        <v>160</v>
      </c>
      <c r="C350" s="4">
        <v>32</v>
      </c>
      <c r="D350" s="4">
        <v>1245136186770428</v>
      </c>
      <c r="F350">
        <f t="shared" si="12"/>
        <v>1.245136186770428</v>
      </c>
    </row>
    <row r="351" spans="1:6" x14ac:dyDescent="0.25">
      <c r="A351" s="1">
        <v>22460</v>
      </c>
      <c r="B351" s="2">
        <v>80</v>
      </c>
      <c r="C351" s="2">
        <v>33</v>
      </c>
      <c r="D351" s="2">
        <v>3561887800534283</v>
      </c>
      <c r="F351">
        <f t="shared" si="12"/>
        <v>0.3561887800534283</v>
      </c>
    </row>
    <row r="352" spans="1:6" x14ac:dyDescent="0.25">
      <c r="A352" s="3">
        <v>17260</v>
      </c>
      <c r="B352" s="4">
        <v>20</v>
      </c>
      <c r="C352" s="4">
        <v>34</v>
      </c>
      <c r="D352" s="4">
        <v>1.1587485515643104E+16</v>
      </c>
      <c r="F352">
        <f t="shared" si="12"/>
        <v>0.11587485515643105</v>
      </c>
    </row>
    <row r="353" spans="1:8" x14ac:dyDescent="0.25">
      <c r="A353" s="1">
        <v>18970</v>
      </c>
      <c r="B353" s="2">
        <v>140</v>
      </c>
      <c r="C353" s="2">
        <v>35</v>
      </c>
      <c r="D353" s="2">
        <v>7380073800738007</v>
      </c>
      <c r="F353">
        <f t="shared" si="12"/>
        <v>0.73800738007380073</v>
      </c>
    </row>
    <row r="354" spans="1:8" x14ac:dyDescent="0.25">
      <c r="A354" s="3">
        <v>20280</v>
      </c>
      <c r="B354" s="4">
        <v>240</v>
      </c>
      <c r="C354" s="4">
        <v>36</v>
      </c>
      <c r="D354" s="4">
        <v>1183431952662722</v>
      </c>
      <c r="F354">
        <f t="shared" si="12"/>
        <v>1.1834319526627219</v>
      </c>
    </row>
    <row r="355" spans="1:8" x14ac:dyDescent="0.25">
      <c r="A355" s="1">
        <v>20850</v>
      </c>
      <c r="B355" s="2">
        <v>160</v>
      </c>
      <c r="C355" s="2">
        <v>37</v>
      </c>
      <c r="D355" s="2">
        <v>7673860911270983</v>
      </c>
      <c r="F355">
        <f t="shared" si="12"/>
        <v>0.76738609112709832</v>
      </c>
    </row>
    <row r="356" spans="1:8" x14ac:dyDescent="0.25">
      <c r="A356" s="3">
        <v>15040</v>
      </c>
      <c r="B356" s="4">
        <v>180</v>
      </c>
      <c r="C356" s="4">
        <v>38</v>
      </c>
      <c r="D356" s="4">
        <v>1196808510638298</v>
      </c>
      <c r="F356">
        <f t="shared" ref="F356:F408" si="13">(B356/A356)*100</f>
        <v>1.196808510638298</v>
      </c>
    </row>
    <row r="357" spans="1:8" x14ac:dyDescent="0.25">
      <c r="A357" s="1">
        <v>1680</v>
      </c>
      <c r="B357" s="2">
        <v>80</v>
      </c>
      <c r="C357" s="2">
        <v>39</v>
      </c>
      <c r="D357" s="2">
        <v>4761904761904762</v>
      </c>
      <c r="F357">
        <f t="shared" si="13"/>
        <v>4.7619047619047619</v>
      </c>
    </row>
    <row r="358" spans="1:8" x14ac:dyDescent="0.25">
      <c r="A358" s="3">
        <v>2580</v>
      </c>
      <c r="B358" s="4">
        <v>10</v>
      </c>
      <c r="C358" s="4">
        <v>40</v>
      </c>
      <c r="D358" s="4">
        <v>3875968992248062</v>
      </c>
      <c r="F358">
        <f t="shared" si="13"/>
        <v>0.38759689922480622</v>
      </c>
    </row>
    <row r="359" spans="1:8" x14ac:dyDescent="0.25">
      <c r="A359" s="1">
        <v>24590</v>
      </c>
      <c r="B359" s="2">
        <v>40</v>
      </c>
      <c r="C359" s="2">
        <v>41</v>
      </c>
      <c r="D359" s="2">
        <v>1.6266775111834078E+16</v>
      </c>
      <c r="F359">
        <f t="shared" si="13"/>
        <v>0.16266775111834078</v>
      </c>
    </row>
    <row r="360" spans="1:8" x14ac:dyDescent="0.25">
      <c r="A360" s="3">
        <v>7960</v>
      </c>
      <c r="B360" s="4">
        <v>130</v>
      </c>
      <c r="C360" s="4">
        <v>42</v>
      </c>
      <c r="D360" s="4">
        <v>1.6331658291457288E+16</v>
      </c>
      <c r="F360">
        <f t="shared" si="13"/>
        <v>1.6331658291457287</v>
      </c>
    </row>
    <row r="361" spans="1:8" x14ac:dyDescent="0.25">
      <c r="A361" s="1">
        <v>4400</v>
      </c>
      <c r="B361" s="2">
        <v>60</v>
      </c>
      <c r="C361" s="2">
        <v>43</v>
      </c>
      <c r="D361" s="2">
        <v>1.3636363636363636E+16</v>
      </c>
      <c r="F361">
        <f t="shared" si="13"/>
        <v>1.3636363636363635</v>
      </c>
    </row>
    <row r="364" spans="1:8" x14ac:dyDescent="0.25">
      <c r="A364" s="1">
        <v>950</v>
      </c>
      <c r="B364" s="2">
        <v>40</v>
      </c>
      <c r="C364" s="2">
        <v>1</v>
      </c>
      <c r="D364" s="2">
        <v>4.2105263157894736E+16</v>
      </c>
      <c r="F364">
        <f t="shared" si="13"/>
        <v>4.2105263157894735</v>
      </c>
      <c r="H364">
        <f>AVERAGE(F364:F409)</f>
        <v>1.1152128871104245</v>
      </c>
    </row>
    <row r="365" spans="1:8" x14ac:dyDescent="0.25">
      <c r="A365" s="3">
        <v>1230</v>
      </c>
      <c r="B365" s="4">
        <v>100</v>
      </c>
      <c r="C365" s="4">
        <v>2</v>
      </c>
      <c r="D365" s="4">
        <v>8130081300813007</v>
      </c>
      <c r="F365">
        <f t="shared" si="13"/>
        <v>8.1300813008130071</v>
      </c>
    </row>
    <row r="366" spans="1:8" x14ac:dyDescent="0.25">
      <c r="A366" s="1">
        <v>3280</v>
      </c>
      <c r="B366" s="2">
        <v>210</v>
      </c>
      <c r="C366" s="2">
        <v>3</v>
      </c>
      <c r="D366" s="2">
        <v>6402439024390244</v>
      </c>
      <c r="F366">
        <f t="shared" si="13"/>
        <v>6.4024390243902438</v>
      </c>
    </row>
    <row r="367" spans="1:8" x14ac:dyDescent="0.25">
      <c r="A367" s="3">
        <v>12440</v>
      </c>
      <c r="B367" s="4">
        <v>190</v>
      </c>
      <c r="C367" s="4">
        <v>4</v>
      </c>
      <c r="D367" s="4">
        <v>1527331189710611</v>
      </c>
      <c r="F367">
        <f t="shared" si="13"/>
        <v>1.527331189710611</v>
      </c>
    </row>
    <row r="368" spans="1:8" x14ac:dyDescent="0.25">
      <c r="A368" s="1">
        <v>15960</v>
      </c>
      <c r="B368" s="2">
        <v>250</v>
      </c>
      <c r="C368" s="2">
        <v>5</v>
      </c>
      <c r="D368" s="2">
        <v>1.5664160401002504E+16</v>
      </c>
      <c r="F368">
        <f t="shared" si="13"/>
        <v>1.5664160401002505</v>
      </c>
    </row>
    <row r="369" spans="1:6" x14ac:dyDescent="0.25">
      <c r="A369" s="3">
        <v>15570</v>
      </c>
      <c r="B369" s="4">
        <v>300</v>
      </c>
      <c r="C369" s="4">
        <v>6</v>
      </c>
      <c r="D369" s="4">
        <v>1.9267822736030824E+16</v>
      </c>
      <c r="F369">
        <f t="shared" si="13"/>
        <v>1.9267822736030826</v>
      </c>
    </row>
    <row r="370" spans="1:6" x14ac:dyDescent="0.25">
      <c r="A370" s="1">
        <v>14790</v>
      </c>
      <c r="B370" s="2">
        <v>150</v>
      </c>
      <c r="C370" s="2">
        <v>7</v>
      </c>
      <c r="D370" s="2">
        <v>1.0141987829614604E+16</v>
      </c>
      <c r="F370">
        <f t="shared" si="13"/>
        <v>1.0141987829614605</v>
      </c>
    </row>
    <row r="371" spans="1:6" x14ac:dyDescent="0.25">
      <c r="A371" s="3">
        <v>7950</v>
      </c>
      <c r="B371" s="4">
        <v>30</v>
      </c>
      <c r="C371" s="4">
        <v>8</v>
      </c>
      <c r="D371" s="4">
        <v>3.7735849056603776E+16</v>
      </c>
      <c r="F371">
        <f t="shared" si="13"/>
        <v>0.37735849056603776</v>
      </c>
    </row>
    <row r="372" spans="1:6" x14ac:dyDescent="0.25">
      <c r="A372" s="1">
        <v>3040</v>
      </c>
      <c r="B372" s="2">
        <v>80</v>
      </c>
      <c r="C372" s="2">
        <v>9</v>
      </c>
      <c r="D372" s="2">
        <v>2631578947368421</v>
      </c>
      <c r="F372">
        <f t="shared" si="13"/>
        <v>2.6315789473684208</v>
      </c>
    </row>
    <row r="373" spans="1:6" x14ac:dyDescent="0.25">
      <c r="A373" s="3">
        <v>15150</v>
      </c>
      <c r="B373" s="4">
        <v>110</v>
      </c>
      <c r="C373" s="4">
        <v>10</v>
      </c>
      <c r="D373" s="4">
        <v>7260726072607261</v>
      </c>
      <c r="F373">
        <f t="shared" si="13"/>
        <v>0.72607260726072609</v>
      </c>
    </row>
    <row r="374" spans="1:6" x14ac:dyDescent="0.25">
      <c r="A374" s="1">
        <v>14000</v>
      </c>
      <c r="B374" s="2">
        <v>50</v>
      </c>
      <c r="C374" s="2">
        <v>11</v>
      </c>
      <c r="D374" s="2">
        <v>3.5714285714285716E+16</v>
      </c>
      <c r="F374">
        <f t="shared" si="13"/>
        <v>0.35714285714285715</v>
      </c>
    </row>
    <row r="375" spans="1:6" x14ac:dyDescent="0.25">
      <c r="A375" s="3">
        <v>10230</v>
      </c>
      <c r="B375" s="4">
        <v>0</v>
      </c>
      <c r="C375" s="4">
        <v>12</v>
      </c>
      <c r="D375" s="4">
        <v>0</v>
      </c>
      <c r="F375">
        <f t="shared" si="13"/>
        <v>0</v>
      </c>
    </row>
    <row r="376" spans="1:6" x14ac:dyDescent="0.25">
      <c r="A376" s="1">
        <v>13230</v>
      </c>
      <c r="B376" s="2">
        <v>60</v>
      </c>
      <c r="C376" s="2">
        <v>13</v>
      </c>
      <c r="D376" s="2">
        <v>4.5351473922902496E+16</v>
      </c>
      <c r="F376">
        <f t="shared" si="13"/>
        <v>0.45351473922902497</v>
      </c>
    </row>
    <row r="377" spans="1:6" x14ac:dyDescent="0.25">
      <c r="A377" s="3">
        <v>17150</v>
      </c>
      <c r="B377" s="4">
        <v>40</v>
      </c>
      <c r="C377" s="4">
        <v>14</v>
      </c>
      <c r="D377" s="4">
        <v>2.3323615160349852E+16</v>
      </c>
      <c r="F377">
        <f t="shared" si="13"/>
        <v>0.23323615160349853</v>
      </c>
    </row>
    <row r="378" spans="1:6" x14ac:dyDescent="0.25">
      <c r="A378" s="1">
        <v>17290</v>
      </c>
      <c r="B378" s="2">
        <v>60</v>
      </c>
      <c r="C378" s="2">
        <v>15</v>
      </c>
      <c r="D378" s="2">
        <v>3470213996529786</v>
      </c>
      <c r="F378">
        <f t="shared" si="13"/>
        <v>0.34702139965297862</v>
      </c>
    </row>
    <row r="379" spans="1:6" x14ac:dyDescent="0.25">
      <c r="A379" s="3">
        <v>7820</v>
      </c>
      <c r="B379" s="4">
        <v>100</v>
      </c>
      <c r="C379" s="4">
        <v>16</v>
      </c>
      <c r="D379" s="4">
        <v>1278772378516624</v>
      </c>
      <c r="F379">
        <f t="shared" si="13"/>
        <v>1.2787723785166241</v>
      </c>
    </row>
    <row r="380" spans="1:6" x14ac:dyDescent="0.25">
      <c r="A380" s="1">
        <v>38230</v>
      </c>
      <c r="B380" s="2">
        <v>70</v>
      </c>
      <c r="C380" s="2">
        <v>17</v>
      </c>
      <c r="D380" s="2">
        <v>1.8310227569971228E+16</v>
      </c>
      <c r="F380">
        <f t="shared" si="13"/>
        <v>0.18310227569971227</v>
      </c>
    </row>
    <row r="381" spans="1:6" x14ac:dyDescent="0.25">
      <c r="A381" s="3">
        <v>16490</v>
      </c>
      <c r="B381" s="4">
        <v>10</v>
      </c>
      <c r="C381" s="4">
        <v>18</v>
      </c>
      <c r="D381" s="4">
        <v>6064281382656155</v>
      </c>
      <c r="F381">
        <f t="shared" si="13"/>
        <v>6.0642813826561552E-2</v>
      </c>
    </row>
    <row r="382" spans="1:6" x14ac:dyDescent="0.25">
      <c r="A382" s="1">
        <v>13460</v>
      </c>
      <c r="B382" s="2">
        <v>40</v>
      </c>
      <c r="C382" s="2">
        <v>19</v>
      </c>
      <c r="D382" s="2">
        <v>2971768202080238</v>
      </c>
      <c r="F382">
        <f t="shared" si="13"/>
        <v>0.29717682020802377</v>
      </c>
    </row>
    <row r="383" spans="1:6" x14ac:dyDescent="0.25">
      <c r="A383" s="3">
        <v>9200</v>
      </c>
      <c r="B383" s="4">
        <v>50</v>
      </c>
      <c r="C383" s="4">
        <v>20</v>
      </c>
      <c r="D383" s="4">
        <v>5434782608695652</v>
      </c>
      <c r="F383">
        <f t="shared" si="13"/>
        <v>0.54347826086956519</v>
      </c>
    </row>
    <row r="384" spans="1:6" x14ac:dyDescent="0.25">
      <c r="A384" s="1">
        <v>11310</v>
      </c>
      <c r="B384" s="2">
        <v>130</v>
      </c>
      <c r="C384" s="2">
        <v>21</v>
      </c>
      <c r="D384" s="2">
        <v>1.1494252873563218E+16</v>
      </c>
      <c r="F384">
        <f t="shared" si="13"/>
        <v>1.1494252873563218</v>
      </c>
    </row>
    <row r="385" spans="1:6" x14ac:dyDescent="0.25">
      <c r="A385" s="3">
        <v>12250</v>
      </c>
      <c r="B385" s="4">
        <v>40</v>
      </c>
      <c r="C385" s="4">
        <v>22</v>
      </c>
      <c r="D385" s="4">
        <v>326530612244898</v>
      </c>
      <c r="F385">
        <f t="shared" si="13"/>
        <v>0.32653061224489799</v>
      </c>
    </row>
    <row r="386" spans="1:6" x14ac:dyDescent="0.25">
      <c r="A386" s="1">
        <v>15510</v>
      </c>
      <c r="B386" s="2">
        <v>90</v>
      </c>
      <c r="C386" s="2">
        <v>23</v>
      </c>
      <c r="D386" s="2">
        <v>5802707930367506</v>
      </c>
      <c r="F386">
        <f t="shared" si="13"/>
        <v>0.58027079303675055</v>
      </c>
    </row>
    <row r="387" spans="1:6" x14ac:dyDescent="0.25">
      <c r="A387" s="3">
        <v>13800</v>
      </c>
      <c r="B387" s="4">
        <v>110</v>
      </c>
      <c r="C387" s="4">
        <v>24</v>
      </c>
      <c r="D387" s="4">
        <v>7971014492753623</v>
      </c>
      <c r="F387">
        <f t="shared" si="13"/>
        <v>0.79710144927536231</v>
      </c>
    </row>
    <row r="388" spans="1:6" x14ac:dyDescent="0.25">
      <c r="A388" s="1">
        <v>34980</v>
      </c>
      <c r="B388" s="2">
        <v>50</v>
      </c>
      <c r="C388" s="2">
        <v>25</v>
      </c>
      <c r="D388" s="2">
        <v>1429388221841052</v>
      </c>
      <c r="F388">
        <f t="shared" si="13"/>
        <v>0.1429388221841052</v>
      </c>
    </row>
    <row r="389" spans="1:6" x14ac:dyDescent="0.25">
      <c r="A389" s="3">
        <v>14170</v>
      </c>
      <c r="B389" s="4">
        <v>40</v>
      </c>
      <c r="C389" s="4">
        <v>26</v>
      </c>
      <c r="D389" s="4">
        <v>2822865208186309</v>
      </c>
      <c r="F389">
        <f t="shared" si="13"/>
        <v>0.28228652081863093</v>
      </c>
    </row>
    <row r="390" spans="1:6" x14ac:dyDescent="0.25">
      <c r="A390" s="1">
        <v>12540</v>
      </c>
      <c r="B390" s="2">
        <v>20</v>
      </c>
      <c r="C390" s="2">
        <v>27</v>
      </c>
      <c r="D390" s="2">
        <v>1594896331738437</v>
      </c>
      <c r="F390">
        <f t="shared" si="13"/>
        <v>0.15948963317384371</v>
      </c>
    </row>
    <row r="391" spans="1:6" x14ac:dyDescent="0.25">
      <c r="A391" s="3">
        <v>9170</v>
      </c>
      <c r="B391" s="4">
        <v>70</v>
      </c>
      <c r="C391" s="4">
        <v>28</v>
      </c>
      <c r="D391" s="4">
        <v>7633587786259541</v>
      </c>
      <c r="F391">
        <f t="shared" si="13"/>
        <v>0.76335877862595414</v>
      </c>
    </row>
    <row r="392" spans="1:6" x14ac:dyDescent="0.25">
      <c r="A392" s="1">
        <v>8560</v>
      </c>
      <c r="B392" s="2">
        <v>30</v>
      </c>
      <c r="C392" s="2">
        <v>29</v>
      </c>
      <c r="D392" s="2">
        <v>3.5046728971962616E+16</v>
      </c>
      <c r="F392">
        <f t="shared" si="13"/>
        <v>0.35046728971962615</v>
      </c>
    </row>
    <row r="393" spans="1:6" x14ac:dyDescent="0.25">
      <c r="A393" s="3">
        <v>11290</v>
      </c>
      <c r="B393" s="4">
        <v>90</v>
      </c>
      <c r="C393" s="4">
        <v>30</v>
      </c>
      <c r="D393" s="4">
        <v>7971656333038087</v>
      </c>
      <c r="F393">
        <f t="shared" si="13"/>
        <v>0.79716563330380874</v>
      </c>
    </row>
    <row r="394" spans="1:6" x14ac:dyDescent="0.25">
      <c r="A394" s="1">
        <v>15740</v>
      </c>
      <c r="B394" s="2">
        <v>140</v>
      </c>
      <c r="C394" s="2">
        <v>31</v>
      </c>
      <c r="D394" s="2">
        <v>8894536213468869</v>
      </c>
      <c r="F394">
        <f t="shared" si="13"/>
        <v>0.88945362134688688</v>
      </c>
    </row>
    <row r="395" spans="1:6" x14ac:dyDescent="0.25">
      <c r="A395" s="3">
        <v>12460</v>
      </c>
      <c r="B395" s="4">
        <v>120</v>
      </c>
      <c r="C395" s="4">
        <v>32</v>
      </c>
      <c r="D395" s="4">
        <v>9630818619582664</v>
      </c>
      <c r="F395">
        <f t="shared" si="13"/>
        <v>0.96308186195826639</v>
      </c>
    </row>
    <row r="396" spans="1:6" x14ac:dyDescent="0.25">
      <c r="A396" s="1">
        <v>148890</v>
      </c>
      <c r="B396" s="2">
        <v>0</v>
      </c>
      <c r="C396" s="2">
        <v>33</v>
      </c>
      <c r="D396" s="2">
        <v>0</v>
      </c>
      <c r="F396">
        <f t="shared" si="13"/>
        <v>0</v>
      </c>
    </row>
    <row r="397" spans="1:6" x14ac:dyDescent="0.25">
      <c r="A397" s="3">
        <v>15490</v>
      </c>
      <c r="B397" s="4">
        <v>50</v>
      </c>
      <c r="C397" s="4">
        <v>34</v>
      </c>
      <c r="D397" s="4">
        <v>3.2278889606197548E+16</v>
      </c>
      <c r="F397">
        <f t="shared" si="13"/>
        <v>0.32278889606197547</v>
      </c>
    </row>
    <row r="398" spans="1:6" x14ac:dyDescent="0.25">
      <c r="A398" s="1">
        <v>16260</v>
      </c>
      <c r="B398" s="2">
        <v>30</v>
      </c>
      <c r="C398" s="2">
        <v>35</v>
      </c>
      <c r="D398" s="2">
        <v>1.8450184501845016E+16</v>
      </c>
      <c r="F398">
        <f t="shared" si="13"/>
        <v>0.18450184501845018</v>
      </c>
    </row>
    <row r="399" spans="1:6" x14ac:dyDescent="0.25">
      <c r="A399" s="3">
        <v>14570</v>
      </c>
      <c r="B399" s="4">
        <v>90</v>
      </c>
      <c r="C399" s="4">
        <v>36</v>
      </c>
      <c r="D399" s="4">
        <v>6177076183939602</v>
      </c>
      <c r="F399">
        <f t="shared" si="13"/>
        <v>0.61770761839396016</v>
      </c>
    </row>
    <row r="400" spans="1:6" x14ac:dyDescent="0.25">
      <c r="A400" s="1">
        <v>14410</v>
      </c>
      <c r="B400" s="2">
        <v>80</v>
      </c>
      <c r="C400" s="2">
        <v>37</v>
      </c>
      <c r="D400" s="2">
        <v>5551700208188758</v>
      </c>
      <c r="F400">
        <f t="shared" si="13"/>
        <v>0.55517002081887579</v>
      </c>
    </row>
    <row r="401" spans="1:8" x14ac:dyDescent="0.25">
      <c r="A401" s="3">
        <v>15310</v>
      </c>
      <c r="B401" s="4">
        <v>240</v>
      </c>
      <c r="C401" s="4">
        <v>38</v>
      </c>
      <c r="D401" s="4">
        <v>1.5676028739386024E+16</v>
      </c>
      <c r="F401">
        <f t="shared" si="13"/>
        <v>1.5676028739386023</v>
      </c>
    </row>
    <row r="402" spans="1:8" x14ac:dyDescent="0.25">
      <c r="A402" s="1">
        <v>14390</v>
      </c>
      <c r="B402" s="2">
        <v>150</v>
      </c>
      <c r="C402" s="2">
        <v>39</v>
      </c>
      <c r="D402" s="2">
        <v>1.0423905489923556E+16</v>
      </c>
      <c r="F402">
        <f t="shared" si="13"/>
        <v>1.0423905489923557</v>
      </c>
    </row>
    <row r="403" spans="1:8" x14ac:dyDescent="0.25">
      <c r="A403" s="3">
        <v>3050</v>
      </c>
      <c r="B403" s="4">
        <v>30</v>
      </c>
      <c r="C403" s="4">
        <v>40</v>
      </c>
      <c r="D403" s="4">
        <v>9836065573770492</v>
      </c>
      <c r="F403">
        <f t="shared" si="13"/>
        <v>0.98360655737704927</v>
      </c>
    </row>
    <row r="404" spans="1:8" x14ac:dyDescent="0.25">
      <c r="A404" s="1">
        <v>2540</v>
      </c>
      <c r="B404" s="2">
        <v>40</v>
      </c>
      <c r="C404" s="2">
        <v>41</v>
      </c>
      <c r="D404" s="2">
        <v>1574803149606299</v>
      </c>
      <c r="F404">
        <f t="shared" si="13"/>
        <v>1.5748031496062991</v>
      </c>
    </row>
    <row r="405" spans="1:8" x14ac:dyDescent="0.25">
      <c r="A405" s="3">
        <v>15660</v>
      </c>
      <c r="B405" s="4">
        <v>80</v>
      </c>
      <c r="C405" s="4">
        <v>42</v>
      </c>
      <c r="D405" s="4">
        <v>5108556832694764</v>
      </c>
      <c r="F405">
        <f t="shared" si="13"/>
        <v>0.51085568326947639</v>
      </c>
    </row>
    <row r="406" spans="1:8" x14ac:dyDescent="0.25">
      <c r="A406" s="1">
        <v>7660</v>
      </c>
      <c r="B406" s="2">
        <v>80</v>
      </c>
      <c r="C406" s="2">
        <v>43</v>
      </c>
      <c r="D406" s="2">
        <v>1.0443864229765014E+16</v>
      </c>
      <c r="F406">
        <f t="shared" si="13"/>
        <v>1.0443864229765014</v>
      </c>
    </row>
    <row r="407" spans="1:8" x14ac:dyDescent="0.25">
      <c r="A407" s="3">
        <v>20160</v>
      </c>
      <c r="B407" s="4">
        <v>190</v>
      </c>
      <c r="C407" s="4">
        <v>44</v>
      </c>
      <c r="D407" s="4">
        <v>9424603174603174</v>
      </c>
      <c r="F407">
        <f t="shared" si="13"/>
        <v>0.94246031746031744</v>
      </c>
    </row>
    <row r="408" spans="1:8" x14ac:dyDescent="0.25">
      <c r="A408" s="1">
        <v>730</v>
      </c>
      <c r="B408" s="2">
        <v>10</v>
      </c>
      <c r="C408" s="2">
        <v>45</v>
      </c>
      <c r="D408" s="2">
        <v>136986301369863</v>
      </c>
      <c r="F408">
        <f t="shared" si="13"/>
        <v>1.3698630136986301</v>
      </c>
    </row>
    <row r="412" spans="1:8" x14ac:dyDescent="0.25">
      <c r="C412" s="8" t="s">
        <v>9</v>
      </c>
    </row>
    <row r="413" spans="1:8" x14ac:dyDescent="0.25">
      <c r="A413" t="s">
        <v>4</v>
      </c>
      <c r="B413" t="s">
        <v>6</v>
      </c>
      <c r="E413" t="s">
        <v>7</v>
      </c>
    </row>
    <row r="414" spans="1:8" x14ac:dyDescent="0.25">
      <c r="A414" s="1">
        <v>1640</v>
      </c>
      <c r="B414" s="2">
        <v>80</v>
      </c>
      <c r="C414" s="2">
        <v>1</v>
      </c>
      <c r="D414" s="2">
        <v>4878048780487805</v>
      </c>
      <c r="F414">
        <f>(B414/A414)*100</f>
        <v>4.8780487804878048</v>
      </c>
      <c r="H414">
        <f>AVERAGE(F414:F457)</f>
        <v>1.4815452941370693</v>
      </c>
    </row>
    <row r="415" spans="1:8" x14ac:dyDescent="0.25">
      <c r="A415" s="3">
        <v>1910</v>
      </c>
      <c r="B415" s="4">
        <v>30</v>
      </c>
      <c r="C415" s="4">
        <v>2</v>
      </c>
      <c r="D415" s="4">
        <v>1.5706806282722512E+16</v>
      </c>
      <c r="F415">
        <f t="shared" ref="F415:F478" si="14">(B415/A415)*100</f>
        <v>1.5706806282722512</v>
      </c>
    </row>
    <row r="416" spans="1:8" x14ac:dyDescent="0.25">
      <c r="A416" s="1">
        <v>4310</v>
      </c>
      <c r="B416" s="2">
        <v>150</v>
      </c>
      <c r="C416" s="2">
        <v>3</v>
      </c>
      <c r="D416" s="2">
        <v>3480278422273782</v>
      </c>
      <c r="F416">
        <f t="shared" si="14"/>
        <v>3.4802784222737819</v>
      </c>
    </row>
    <row r="417" spans="1:6" x14ac:dyDescent="0.25">
      <c r="A417" s="3">
        <v>12700</v>
      </c>
      <c r="B417" s="4">
        <v>240</v>
      </c>
      <c r="C417" s="4">
        <v>4</v>
      </c>
      <c r="D417" s="4">
        <v>1889763779527559</v>
      </c>
      <c r="F417">
        <f t="shared" si="14"/>
        <v>1.889763779527559</v>
      </c>
    </row>
    <row r="418" spans="1:6" x14ac:dyDescent="0.25">
      <c r="A418" s="1">
        <v>12510</v>
      </c>
      <c r="B418" s="2">
        <v>350</v>
      </c>
      <c r="C418" s="2">
        <v>5</v>
      </c>
      <c r="D418" s="2">
        <v>2.7977617905675456E+16</v>
      </c>
      <c r="F418">
        <f t="shared" si="14"/>
        <v>2.7977617905675456</v>
      </c>
    </row>
    <row r="419" spans="1:6" x14ac:dyDescent="0.25">
      <c r="A419" s="3">
        <v>11200</v>
      </c>
      <c r="B419" s="4">
        <v>150</v>
      </c>
      <c r="C419" s="4">
        <v>6</v>
      </c>
      <c r="D419" s="4">
        <v>1.3392857142857142E+16</v>
      </c>
      <c r="F419">
        <f t="shared" si="14"/>
        <v>1.3392857142857142</v>
      </c>
    </row>
    <row r="420" spans="1:6" x14ac:dyDescent="0.25">
      <c r="A420" s="1">
        <v>8310</v>
      </c>
      <c r="B420" s="2">
        <v>260</v>
      </c>
      <c r="C420" s="2">
        <v>7</v>
      </c>
      <c r="D420" s="2">
        <v>3.1287605294825512E+16</v>
      </c>
      <c r="F420">
        <f t="shared" si="14"/>
        <v>3.1287605294825513</v>
      </c>
    </row>
    <row r="421" spans="1:6" x14ac:dyDescent="0.25">
      <c r="A421" s="3">
        <v>6620</v>
      </c>
      <c r="B421" s="4">
        <v>190</v>
      </c>
      <c r="C421" s="4">
        <v>8</v>
      </c>
      <c r="D421" s="4">
        <v>2.8700906344410876E+16</v>
      </c>
      <c r="F421">
        <f t="shared" si="14"/>
        <v>2.8700906344410875</v>
      </c>
    </row>
    <row r="422" spans="1:6" x14ac:dyDescent="0.25">
      <c r="A422" s="1">
        <v>144130</v>
      </c>
      <c r="B422" s="2">
        <v>0</v>
      </c>
      <c r="C422" s="2">
        <v>9</v>
      </c>
      <c r="D422" s="2">
        <v>0</v>
      </c>
      <c r="F422">
        <f t="shared" si="14"/>
        <v>0</v>
      </c>
    </row>
    <row r="423" spans="1:6" x14ac:dyDescent="0.25">
      <c r="A423" s="3">
        <v>3300</v>
      </c>
      <c r="B423" s="4">
        <v>60</v>
      </c>
      <c r="C423" s="4">
        <v>10</v>
      </c>
      <c r="D423" s="4">
        <v>1.818181818181818E+16</v>
      </c>
      <c r="F423">
        <f t="shared" si="14"/>
        <v>1.8181818181818181</v>
      </c>
    </row>
    <row r="424" spans="1:6" x14ac:dyDescent="0.25">
      <c r="A424" s="1">
        <v>15900</v>
      </c>
      <c r="B424" s="2">
        <v>120</v>
      </c>
      <c r="C424" s="2">
        <v>11</v>
      </c>
      <c r="D424" s="2">
        <v>7547169811320755</v>
      </c>
      <c r="F424">
        <f t="shared" si="14"/>
        <v>0.75471698113207553</v>
      </c>
    </row>
    <row r="425" spans="1:6" x14ac:dyDescent="0.25">
      <c r="A425" s="3">
        <v>15740</v>
      </c>
      <c r="B425" s="4">
        <v>120</v>
      </c>
      <c r="C425" s="4">
        <v>12</v>
      </c>
      <c r="D425" s="4">
        <v>7623888182973316</v>
      </c>
      <c r="F425">
        <f t="shared" si="14"/>
        <v>0.76238881829733163</v>
      </c>
    </row>
    <row r="426" spans="1:6" x14ac:dyDescent="0.25">
      <c r="A426" s="1">
        <v>13260</v>
      </c>
      <c r="B426" s="2">
        <v>230</v>
      </c>
      <c r="C426" s="2">
        <v>13</v>
      </c>
      <c r="D426" s="2">
        <v>1.7345399698340876E+16</v>
      </c>
      <c r="F426">
        <f t="shared" si="14"/>
        <v>1.7345399698340875</v>
      </c>
    </row>
    <row r="427" spans="1:6" x14ac:dyDescent="0.25">
      <c r="A427" s="3">
        <v>9130</v>
      </c>
      <c r="B427" s="4">
        <v>140</v>
      </c>
      <c r="C427" s="4">
        <v>14</v>
      </c>
      <c r="D427" s="4">
        <v>1.5334063526834612E+16</v>
      </c>
      <c r="F427">
        <f t="shared" si="14"/>
        <v>1.5334063526834611</v>
      </c>
    </row>
    <row r="428" spans="1:6" x14ac:dyDescent="0.25">
      <c r="A428" s="1">
        <v>8730</v>
      </c>
      <c r="B428" s="2">
        <v>170</v>
      </c>
      <c r="C428" s="2">
        <v>15</v>
      </c>
      <c r="D428" s="2">
        <v>1.9473081328751432E+16</v>
      </c>
      <c r="F428">
        <f t="shared" si="14"/>
        <v>1.9473081328751431</v>
      </c>
    </row>
    <row r="429" spans="1:6" x14ac:dyDescent="0.25">
      <c r="A429" s="3">
        <v>15150</v>
      </c>
      <c r="B429" s="4">
        <v>180</v>
      </c>
      <c r="C429" s="4">
        <v>16</v>
      </c>
      <c r="D429" s="4">
        <v>1188118811881188</v>
      </c>
      <c r="F429">
        <f t="shared" si="14"/>
        <v>1.1881188118811881</v>
      </c>
    </row>
    <row r="430" spans="1:6" x14ac:dyDescent="0.25">
      <c r="A430" s="1">
        <v>8510</v>
      </c>
      <c r="B430" s="2">
        <v>60</v>
      </c>
      <c r="C430" s="2">
        <v>17</v>
      </c>
      <c r="D430" s="2">
        <v>7050528789659225</v>
      </c>
      <c r="F430">
        <f t="shared" si="14"/>
        <v>0.7050528789659225</v>
      </c>
    </row>
    <row r="431" spans="1:6" x14ac:dyDescent="0.25">
      <c r="A431" s="3">
        <v>8800</v>
      </c>
      <c r="B431" s="4">
        <v>210</v>
      </c>
      <c r="C431" s="4">
        <v>18</v>
      </c>
      <c r="D431" s="4">
        <v>2.3863636363636368E+16</v>
      </c>
      <c r="F431">
        <f t="shared" si="14"/>
        <v>2.3863636363636367</v>
      </c>
    </row>
    <row r="432" spans="1:6" x14ac:dyDescent="0.25">
      <c r="A432" s="1">
        <v>15660</v>
      </c>
      <c r="B432" s="2">
        <v>90</v>
      </c>
      <c r="C432" s="2">
        <v>19</v>
      </c>
      <c r="D432" s="2">
        <v>5747126436781609</v>
      </c>
      <c r="F432">
        <f t="shared" si="14"/>
        <v>0.57471264367816088</v>
      </c>
    </row>
    <row r="433" spans="1:6" x14ac:dyDescent="0.25">
      <c r="A433" s="3">
        <v>14290</v>
      </c>
      <c r="B433" s="4">
        <v>110</v>
      </c>
      <c r="C433" s="4">
        <v>20</v>
      </c>
      <c r="D433" s="4">
        <v>7697690692792162</v>
      </c>
      <c r="F433">
        <f t="shared" si="14"/>
        <v>0.76976906927921618</v>
      </c>
    </row>
    <row r="434" spans="1:6" x14ac:dyDescent="0.25">
      <c r="A434" s="1">
        <v>11660</v>
      </c>
      <c r="B434" s="2">
        <v>160</v>
      </c>
      <c r="C434" s="2">
        <v>21</v>
      </c>
      <c r="D434" s="2">
        <v>1.37221269296741E+16</v>
      </c>
      <c r="F434">
        <f t="shared" si="14"/>
        <v>1.3722126929674099</v>
      </c>
    </row>
    <row r="435" spans="1:6" x14ac:dyDescent="0.25">
      <c r="A435" s="3">
        <v>9960</v>
      </c>
      <c r="B435" s="4">
        <v>330</v>
      </c>
      <c r="C435" s="4">
        <v>22</v>
      </c>
      <c r="D435" s="4">
        <v>3313253012048193</v>
      </c>
      <c r="F435">
        <f t="shared" si="14"/>
        <v>3.3132530120481931</v>
      </c>
    </row>
    <row r="436" spans="1:6" x14ac:dyDescent="0.25">
      <c r="A436" s="1">
        <v>11920</v>
      </c>
      <c r="B436" s="2">
        <v>190</v>
      </c>
      <c r="C436" s="2">
        <v>23</v>
      </c>
      <c r="D436" s="2">
        <v>1.5939597315436242E+16</v>
      </c>
      <c r="F436">
        <f t="shared" si="14"/>
        <v>1.5939597315436242</v>
      </c>
    </row>
    <row r="437" spans="1:6" x14ac:dyDescent="0.25">
      <c r="A437" s="3">
        <v>18350</v>
      </c>
      <c r="B437" s="4">
        <v>150</v>
      </c>
      <c r="C437" s="4">
        <v>24</v>
      </c>
      <c r="D437" s="4">
        <v>8174386920980926</v>
      </c>
      <c r="F437">
        <f t="shared" si="14"/>
        <v>0.81743869209809261</v>
      </c>
    </row>
    <row r="438" spans="1:6" x14ac:dyDescent="0.25">
      <c r="A438" s="1">
        <v>13550</v>
      </c>
      <c r="B438" s="2">
        <v>60</v>
      </c>
      <c r="C438" s="2">
        <v>25</v>
      </c>
      <c r="D438" s="2">
        <v>4.4280442804428048E+16</v>
      </c>
      <c r="F438">
        <f t="shared" si="14"/>
        <v>0.44280442804428044</v>
      </c>
    </row>
    <row r="439" spans="1:6" x14ac:dyDescent="0.25">
      <c r="A439" s="3">
        <v>25230</v>
      </c>
      <c r="B439" s="4">
        <v>110</v>
      </c>
      <c r="C439" s="4">
        <v>26</v>
      </c>
      <c r="D439" s="4">
        <v>4.3598890210067376E+16</v>
      </c>
      <c r="F439">
        <f t="shared" si="14"/>
        <v>0.43598890210067376</v>
      </c>
    </row>
    <row r="440" spans="1:6" x14ac:dyDescent="0.25">
      <c r="A440" s="1">
        <v>17820</v>
      </c>
      <c r="B440" s="2">
        <v>100</v>
      </c>
      <c r="C440" s="2">
        <v>27</v>
      </c>
      <c r="D440" s="2">
        <v>5611672278338945</v>
      </c>
      <c r="F440">
        <f t="shared" si="14"/>
        <v>0.5611672278338945</v>
      </c>
    </row>
    <row r="441" spans="1:6" x14ac:dyDescent="0.25">
      <c r="A441" s="3">
        <v>16800</v>
      </c>
      <c r="B441" s="4">
        <v>100</v>
      </c>
      <c r="C441" s="4">
        <v>28</v>
      </c>
      <c r="D441" s="4">
        <v>5952380952380952</v>
      </c>
      <c r="F441">
        <f t="shared" si="14"/>
        <v>0.59523809523809523</v>
      </c>
    </row>
    <row r="442" spans="1:6" x14ac:dyDescent="0.25">
      <c r="A442" s="1">
        <v>14920</v>
      </c>
      <c r="B442" s="2">
        <v>220</v>
      </c>
      <c r="C442" s="2">
        <v>29</v>
      </c>
      <c r="D442" s="2">
        <v>1.4745308310991956E+16</v>
      </c>
      <c r="F442">
        <f t="shared" si="14"/>
        <v>1.4745308310991956</v>
      </c>
    </row>
    <row r="443" spans="1:6" x14ac:dyDescent="0.25">
      <c r="A443" s="3">
        <v>14340</v>
      </c>
      <c r="B443" s="4">
        <v>360</v>
      </c>
      <c r="C443" s="4">
        <v>30</v>
      </c>
      <c r="D443" s="4">
        <v>2510460251046025</v>
      </c>
      <c r="F443">
        <f t="shared" si="14"/>
        <v>2.510460251046025</v>
      </c>
    </row>
    <row r="444" spans="1:6" x14ac:dyDescent="0.25">
      <c r="A444" s="1">
        <v>15120</v>
      </c>
      <c r="B444" s="2">
        <v>90</v>
      </c>
      <c r="C444" s="2">
        <v>31</v>
      </c>
      <c r="D444" s="2">
        <v>5952380952380952</v>
      </c>
      <c r="F444">
        <f t="shared" si="14"/>
        <v>0.59523809523809523</v>
      </c>
    </row>
    <row r="445" spans="1:6" x14ac:dyDescent="0.25">
      <c r="A445" s="3">
        <v>16760</v>
      </c>
      <c r="B445" s="4">
        <v>180</v>
      </c>
      <c r="C445" s="4">
        <v>32</v>
      </c>
      <c r="D445" s="4">
        <v>1.0739856801909308E+16</v>
      </c>
      <c r="F445">
        <f t="shared" si="14"/>
        <v>1.0739856801909307</v>
      </c>
    </row>
    <row r="446" spans="1:6" x14ac:dyDescent="0.25">
      <c r="A446" s="1">
        <v>10320</v>
      </c>
      <c r="B446" s="2">
        <v>160</v>
      </c>
      <c r="C446" s="2">
        <v>33</v>
      </c>
      <c r="D446" s="2">
        <v>1550387596899225</v>
      </c>
      <c r="F446">
        <f t="shared" si="14"/>
        <v>1.5503875968992249</v>
      </c>
    </row>
    <row r="447" spans="1:6" x14ac:dyDescent="0.25">
      <c r="A447" s="3">
        <v>9670</v>
      </c>
      <c r="B447" s="4">
        <v>220</v>
      </c>
      <c r="C447" s="4">
        <v>34</v>
      </c>
      <c r="D447" s="4">
        <v>2.2750775594622544E+16</v>
      </c>
      <c r="F447">
        <f t="shared" si="14"/>
        <v>2.2750775594622543</v>
      </c>
    </row>
    <row r="448" spans="1:6" x14ac:dyDescent="0.25">
      <c r="A448" s="1">
        <v>17190</v>
      </c>
      <c r="B448" s="2">
        <v>100</v>
      </c>
      <c r="C448" s="2">
        <v>35</v>
      </c>
      <c r="D448" s="2">
        <v>5817335660267597</v>
      </c>
      <c r="F448">
        <f t="shared" si="14"/>
        <v>0.58173356602675974</v>
      </c>
    </row>
    <row r="449" spans="1:8" x14ac:dyDescent="0.25">
      <c r="A449" s="3">
        <v>17840</v>
      </c>
      <c r="B449" s="4">
        <v>100</v>
      </c>
      <c r="C449" s="4">
        <v>36</v>
      </c>
      <c r="D449" s="4">
        <v>5605381165919282</v>
      </c>
      <c r="F449">
        <f t="shared" si="14"/>
        <v>0.5605381165919282</v>
      </c>
    </row>
    <row r="450" spans="1:8" x14ac:dyDescent="0.25">
      <c r="A450" s="1">
        <v>15180</v>
      </c>
      <c r="B450" s="2">
        <v>70</v>
      </c>
      <c r="C450" s="2">
        <v>37</v>
      </c>
      <c r="D450" s="2">
        <v>461133069828722</v>
      </c>
      <c r="F450">
        <f t="shared" si="14"/>
        <v>0.46113306982872199</v>
      </c>
    </row>
    <row r="451" spans="1:8" x14ac:dyDescent="0.25">
      <c r="A451" s="3">
        <v>15540</v>
      </c>
      <c r="B451" s="4">
        <v>160</v>
      </c>
      <c r="C451" s="4">
        <v>38</v>
      </c>
      <c r="D451" s="4">
        <v>1.0296010296010296E+16</v>
      </c>
      <c r="F451">
        <f t="shared" si="14"/>
        <v>1.0296010296010296</v>
      </c>
    </row>
    <row r="452" spans="1:8" x14ac:dyDescent="0.25">
      <c r="A452" s="1">
        <v>12050</v>
      </c>
      <c r="B452" s="2">
        <v>90</v>
      </c>
      <c r="C452" s="2">
        <v>39</v>
      </c>
      <c r="D452" s="2">
        <v>7468879668049793</v>
      </c>
      <c r="F452">
        <f t="shared" si="14"/>
        <v>0.74688796680497926</v>
      </c>
    </row>
    <row r="453" spans="1:8" x14ac:dyDescent="0.25">
      <c r="A453" s="3">
        <v>1870</v>
      </c>
      <c r="B453" s="4">
        <v>50</v>
      </c>
      <c r="C453" s="4">
        <v>40</v>
      </c>
      <c r="D453" s="4">
        <v>2.6737967914438504E+16</v>
      </c>
      <c r="F453">
        <f t="shared" si="14"/>
        <v>2.6737967914438503</v>
      </c>
    </row>
    <row r="454" spans="1:8" x14ac:dyDescent="0.25">
      <c r="A454" s="1">
        <v>2530</v>
      </c>
      <c r="B454" s="2">
        <v>20</v>
      </c>
      <c r="C454" s="2">
        <v>41</v>
      </c>
      <c r="D454" s="2">
        <v>7905138339920948</v>
      </c>
      <c r="F454">
        <f t="shared" si="14"/>
        <v>0.79051383399209485</v>
      </c>
    </row>
    <row r="455" spans="1:8" x14ac:dyDescent="0.25">
      <c r="A455" s="3">
        <v>6830</v>
      </c>
      <c r="B455" s="4">
        <v>100</v>
      </c>
      <c r="C455" s="4">
        <v>42</v>
      </c>
      <c r="D455" s="4">
        <v>1.4641288433382138E+16</v>
      </c>
      <c r="F455">
        <f t="shared" si="14"/>
        <v>1.4641288433382138</v>
      </c>
    </row>
    <row r="456" spans="1:8" x14ac:dyDescent="0.25">
      <c r="A456" s="1">
        <v>6550</v>
      </c>
      <c r="B456" s="2">
        <v>30</v>
      </c>
      <c r="C456" s="2">
        <v>43</v>
      </c>
      <c r="D456" s="2">
        <v>4.5801526717557256E+16</v>
      </c>
      <c r="F456">
        <f t="shared" si="14"/>
        <v>0.45801526717557256</v>
      </c>
    </row>
    <row r="457" spans="1:8" x14ac:dyDescent="0.25">
      <c r="A457" s="3">
        <v>3570</v>
      </c>
      <c r="B457" s="4">
        <v>60</v>
      </c>
      <c r="C457" s="4">
        <v>44</v>
      </c>
      <c r="D457" s="4">
        <v>1680672268907563</v>
      </c>
      <c r="F457">
        <f t="shared" si="14"/>
        <v>1.680672268907563</v>
      </c>
    </row>
    <row r="459" spans="1:8" x14ac:dyDescent="0.25">
      <c r="H459">
        <f>AVERAGE(F460:F504)</f>
        <v>1.3884328100449925</v>
      </c>
    </row>
    <row r="460" spans="1:8" x14ac:dyDescent="0.25">
      <c r="A460" s="1">
        <v>1700</v>
      </c>
      <c r="B460" s="2">
        <v>100</v>
      </c>
      <c r="C460" s="2">
        <v>1</v>
      </c>
      <c r="D460" s="2">
        <v>588235294117647</v>
      </c>
      <c r="F460">
        <f t="shared" si="14"/>
        <v>5.8823529411764701</v>
      </c>
    </row>
    <row r="461" spans="1:8" x14ac:dyDescent="0.25">
      <c r="A461" s="3">
        <v>1930</v>
      </c>
      <c r="B461" s="4">
        <v>70</v>
      </c>
      <c r="C461" s="4">
        <v>2</v>
      </c>
      <c r="D461" s="4">
        <v>3.6269430051813464E+16</v>
      </c>
      <c r="F461">
        <f t="shared" si="14"/>
        <v>3.6269430051813467</v>
      </c>
    </row>
    <row r="462" spans="1:8" x14ac:dyDescent="0.25">
      <c r="A462" s="1">
        <v>1040</v>
      </c>
      <c r="B462" s="2">
        <v>30</v>
      </c>
      <c r="C462" s="2">
        <v>3</v>
      </c>
      <c r="D462" s="2">
        <v>2.8846153846153848E+16</v>
      </c>
      <c r="F462">
        <f t="shared" si="14"/>
        <v>2.8846153846153846</v>
      </c>
    </row>
    <row r="463" spans="1:8" x14ac:dyDescent="0.25">
      <c r="A463" s="3">
        <v>5210</v>
      </c>
      <c r="B463" s="4">
        <v>130</v>
      </c>
      <c r="C463" s="4">
        <v>4</v>
      </c>
      <c r="D463" s="4">
        <v>2495201535508637</v>
      </c>
      <c r="F463">
        <f t="shared" si="14"/>
        <v>2.4952015355086372</v>
      </c>
    </row>
    <row r="464" spans="1:8" x14ac:dyDescent="0.25">
      <c r="A464" s="1">
        <v>12990</v>
      </c>
      <c r="B464" s="2">
        <v>140</v>
      </c>
      <c r="C464" s="2">
        <v>5</v>
      </c>
      <c r="D464" s="2">
        <v>1077752117013087</v>
      </c>
      <c r="F464">
        <f t="shared" si="14"/>
        <v>1.077752117013087</v>
      </c>
    </row>
    <row r="465" spans="1:6" x14ac:dyDescent="0.25">
      <c r="A465" s="3">
        <v>14700</v>
      </c>
      <c r="B465" s="4">
        <v>130</v>
      </c>
      <c r="C465" s="4">
        <v>6</v>
      </c>
      <c r="D465" s="4">
        <v>8843537414965987</v>
      </c>
      <c r="F465">
        <f t="shared" si="14"/>
        <v>0.88435374149659873</v>
      </c>
    </row>
    <row r="466" spans="1:6" x14ac:dyDescent="0.25">
      <c r="A466" s="1">
        <v>13200</v>
      </c>
      <c r="B466" s="2">
        <v>180</v>
      </c>
      <c r="C466" s="2">
        <v>7</v>
      </c>
      <c r="D466" s="2">
        <v>1.3636363636363636E+16</v>
      </c>
      <c r="F466">
        <f t="shared" si="14"/>
        <v>1.3636363636363635</v>
      </c>
    </row>
    <row r="467" spans="1:6" x14ac:dyDescent="0.25">
      <c r="A467" s="3">
        <v>13440</v>
      </c>
      <c r="B467" s="4">
        <v>210</v>
      </c>
      <c r="C467" s="4">
        <v>8</v>
      </c>
      <c r="D467" s="4">
        <v>15625</v>
      </c>
      <c r="F467">
        <f t="shared" si="14"/>
        <v>1.5625</v>
      </c>
    </row>
    <row r="468" spans="1:6" x14ac:dyDescent="0.25">
      <c r="A468" s="1">
        <v>9060</v>
      </c>
      <c r="B468" s="2">
        <v>180</v>
      </c>
      <c r="C468" s="2">
        <v>9</v>
      </c>
      <c r="D468" s="2">
        <v>1.9867549668874176E+16</v>
      </c>
      <c r="F468">
        <f t="shared" si="14"/>
        <v>1.9867549668874174</v>
      </c>
    </row>
    <row r="469" spans="1:6" x14ac:dyDescent="0.25">
      <c r="A469" s="3">
        <v>144520</v>
      </c>
      <c r="B469" s="4">
        <v>20</v>
      </c>
      <c r="C469" s="4">
        <v>10</v>
      </c>
      <c r="D469" s="4">
        <v>1383891502906172</v>
      </c>
      <c r="F469">
        <f t="shared" si="14"/>
        <v>1.383891502906172E-2</v>
      </c>
    </row>
    <row r="470" spans="1:6" x14ac:dyDescent="0.25">
      <c r="A470" s="1">
        <v>3570</v>
      </c>
      <c r="B470" s="2">
        <v>90</v>
      </c>
      <c r="C470" s="2">
        <v>11</v>
      </c>
      <c r="D470" s="2">
        <v>2.5210084033613444E+16</v>
      </c>
      <c r="F470">
        <f t="shared" si="14"/>
        <v>2.5210084033613445</v>
      </c>
    </row>
    <row r="471" spans="1:6" x14ac:dyDescent="0.25">
      <c r="A471" s="3">
        <v>15440</v>
      </c>
      <c r="B471" s="4">
        <v>140</v>
      </c>
      <c r="C471" s="4">
        <v>12</v>
      </c>
      <c r="D471" s="4">
        <v>9067357512953368</v>
      </c>
      <c r="F471">
        <f t="shared" si="14"/>
        <v>0.90673575129533668</v>
      </c>
    </row>
    <row r="472" spans="1:6" x14ac:dyDescent="0.25">
      <c r="A472" s="1">
        <v>12210</v>
      </c>
      <c r="B472" s="2">
        <v>80</v>
      </c>
      <c r="C472" s="2">
        <v>13</v>
      </c>
      <c r="D472" s="2">
        <v>6552006552006553</v>
      </c>
      <c r="F472">
        <f t="shared" si="14"/>
        <v>0.65520065520065529</v>
      </c>
    </row>
    <row r="473" spans="1:6" x14ac:dyDescent="0.25">
      <c r="A473" s="3">
        <v>10770</v>
      </c>
      <c r="B473" s="4">
        <v>180</v>
      </c>
      <c r="C473" s="4">
        <v>14</v>
      </c>
      <c r="D473" s="4">
        <v>1.6713091922005572E+16</v>
      </c>
      <c r="F473">
        <f t="shared" si="14"/>
        <v>1.6713091922005572</v>
      </c>
    </row>
    <row r="474" spans="1:6" x14ac:dyDescent="0.25">
      <c r="A474" s="1">
        <v>11560</v>
      </c>
      <c r="B474" s="2">
        <v>250</v>
      </c>
      <c r="C474" s="2">
        <v>15</v>
      </c>
      <c r="D474" s="2">
        <v>2162629757785467</v>
      </c>
      <c r="F474">
        <f t="shared" si="14"/>
        <v>2.1626297577854672</v>
      </c>
    </row>
    <row r="475" spans="1:6" x14ac:dyDescent="0.25">
      <c r="A475" s="3">
        <v>11560</v>
      </c>
      <c r="B475" s="4">
        <v>220</v>
      </c>
      <c r="C475" s="4">
        <v>16</v>
      </c>
      <c r="D475" s="4">
        <v>1.9031141868512112E+16</v>
      </c>
      <c r="F475">
        <f t="shared" si="14"/>
        <v>1.9031141868512111</v>
      </c>
    </row>
    <row r="476" spans="1:6" x14ac:dyDescent="0.25">
      <c r="A476" s="1">
        <v>14300</v>
      </c>
      <c r="B476" s="2">
        <v>130</v>
      </c>
      <c r="C476" s="2">
        <v>17</v>
      </c>
      <c r="D476" s="2">
        <v>9090909090909092</v>
      </c>
      <c r="F476">
        <f t="shared" si="14"/>
        <v>0.90909090909090906</v>
      </c>
    </row>
    <row r="477" spans="1:6" x14ac:dyDescent="0.25">
      <c r="A477" s="3">
        <v>9710</v>
      </c>
      <c r="B477" s="4">
        <v>90</v>
      </c>
      <c r="C477" s="4">
        <v>18</v>
      </c>
      <c r="D477" s="4">
        <v>9268795056642636</v>
      </c>
      <c r="F477">
        <f t="shared" si="14"/>
        <v>0.92687950566426369</v>
      </c>
    </row>
    <row r="478" spans="1:6" x14ac:dyDescent="0.25">
      <c r="A478" s="1">
        <v>8110</v>
      </c>
      <c r="B478" s="2">
        <v>140</v>
      </c>
      <c r="C478" s="2">
        <v>19</v>
      </c>
      <c r="D478" s="2">
        <v>1726263871763255</v>
      </c>
      <c r="F478">
        <f t="shared" si="14"/>
        <v>1.726263871763255</v>
      </c>
    </row>
    <row r="479" spans="1:6" x14ac:dyDescent="0.25">
      <c r="A479" s="3">
        <v>16340</v>
      </c>
      <c r="B479" s="4">
        <v>180</v>
      </c>
      <c r="C479" s="4">
        <v>20</v>
      </c>
      <c r="D479" s="4">
        <v>1101591187270502</v>
      </c>
      <c r="F479">
        <f t="shared" ref="F479:F542" si="15">(B479/A479)*100</f>
        <v>1.101591187270502</v>
      </c>
    </row>
    <row r="480" spans="1:6" x14ac:dyDescent="0.25">
      <c r="A480" s="1">
        <v>10790</v>
      </c>
      <c r="B480" s="2">
        <v>110</v>
      </c>
      <c r="C480" s="2">
        <v>21</v>
      </c>
      <c r="D480" s="2">
        <v>1.0194624652455976E+16</v>
      </c>
      <c r="F480">
        <f t="shared" si="15"/>
        <v>1.0194624652455977</v>
      </c>
    </row>
    <row r="481" spans="1:6" x14ac:dyDescent="0.25">
      <c r="A481" s="3">
        <v>12150</v>
      </c>
      <c r="B481" s="4">
        <v>170</v>
      </c>
      <c r="C481" s="4">
        <v>22</v>
      </c>
      <c r="D481" s="4">
        <v>1.3991769547325104E+16</v>
      </c>
      <c r="F481">
        <f t="shared" si="15"/>
        <v>1.3991769547325104</v>
      </c>
    </row>
    <row r="482" spans="1:6" x14ac:dyDescent="0.25">
      <c r="A482" s="1">
        <v>12450</v>
      </c>
      <c r="B482" s="2">
        <v>300</v>
      </c>
      <c r="C482" s="2">
        <v>23</v>
      </c>
      <c r="D482" s="2">
        <v>2.4096385542168676E+16</v>
      </c>
      <c r="F482">
        <f t="shared" si="15"/>
        <v>2.4096385542168677</v>
      </c>
    </row>
    <row r="483" spans="1:6" x14ac:dyDescent="0.25">
      <c r="A483" s="3">
        <v>11330</v>
      </c>
      <c r="B483" s="4">
        <v>390</v>
      </c>
      <c r="C483" s="4">
        <v>24</v>
      </c>
      <c r="D483" s="4">
        <v>3442188879082083</v>
      </c>
      <c r="F483">
        <f t="shared" si="15"/>
        <v>3.4421888790820829</v>
      </c>
    </row>
    <row r="484" spans="1:6" x14ac:dyDescent="0.25">
      <c r="A484" s="1">
        <v>14740</v>
      </c>
      <c r="B484" s="2">
        <v>100</v>
      </c>
      <c r="C484" s="2">
        <v>25</v>
      </c>
      <c r="D484" s="2">
        <v>6784260515603799</v>
      </c>
      <c r="F484">
        <f t="shared" si="15"/>
        <v>0.67842605156037994</v>
      </c>
    </row>
    <row r="485" spans="1:6" x14ac:dyDescent="0.25">
      <c r="A485" s="3">
        <v>13150</v>
      </c>
      <c r="B485" s="4">
        <v>150</v>
      </c>
      <c r="C485" s="4">
        <v>26</v>
      </c>
      <c r="D485" s="4">
        <v>1.1406844106463878E+16</v>
      </c>
      <c r="F485">
        <f t="shared" si="15"/>
        <v>1.1406844106463878</v>
      </c>
    </row>
    <row r="486" spans="1:6" x14ac:dyDescent="0.25">
      <c r="A486" s="1">
        <v>35890</v>
      </c>
      <c r="B486" s="2">
        <v>170</v>
      </c>
      <c r="C486" s="2">
        <v>27</v>
      </c>
      <c r="D486" s="2">
        <v>4736695458344943</v>
      </c>
      <c r="F486">
        <f t="shared" si="15"/>
        <v>0.47366954583449428</v>
      </c>
    </row>
    <row r="487" spans="1:6" x14ac:dyDescent="0.25">
      <c r="A487" s="3">
        <v>16230</v>
      </c>
      <c r="B487" s="4">
        <v>180</v>
      </c>
      <c r="C487" s="4">
        <v>28</v>
      </c>
      <c r="D487" s="4">
        <v>1.1090573012939002E+16</v>
      </c>
      <c r="F487">
        <f t="shared" si="15"/>
        <v>1.1090573012939002</v>
      </c>
    </row>
    <row r="488" spans="1:6" x14ac:dyDescent="0.25">
      <c r="A488" s="1">
        <v>12330</v>
      </c>
      <c r="B488" s="2">
        <v>80</v>
      </c>
      <c r="C488" s="2">
        <v>29</v>
      </c>
      <c r="D488" s="2">
        <v>6488240064882401</v>
      </c>
      <c r="F488">
        <f t="shared" si="15"/>
        <v>0.64882400648824012</v>
      </c>
    </row>
    <row r="489" spans="1:6" x14ac:dyDescent="0.25">
      <c r="A489" s="3">
        <v>11460</v>
      </c>
      <c r="B489" s="4">
        <v>160</v>
      </c>
      <c r="C489" s="4">
        <v>30</v>
      </c>
      <c r="D489" s="4">
        <v>1.3961605584642234E+16</v>
      </c>
      <c r="F489">
        <f t="shared" si="15"/>
        <v>1.3961605584642234</v>
      </c>
    </row>
    <row r="490" spans="1:6" x14ac:dyDescent="0.25">
      <c r="A490" s="1">
        <v>14740</v>
      </c>
      <c r="B490" s="2">
        <v>150</v>
      </c>
      <c r="C490" s="2">
        <v>31</v>
      </c>
      <c r="D490" s="2">
        <v>101763907734057</v>
      </c>
      <c r="F490">
        <f t="shared" si="15"/>
        <v>1.0176390773405699</v>
      </c>
    </row>
    <row r="491" spans="1:6" x14ac:dyDescent="0.25">
      <c r="A491" s="3">
        <v>14100</v>
      </c>
      <c r="B491" s="4">
        <v>150</v>
      </c>
      <c r="C491" s="4">
        <v>32</v>
      </c>
      <c r="D491" s="4">
        <v>1.0638297872340424E+16</v>
      </c>
      <c r="F491">
        <f t="shared" si="15"/>
        <v>1.0638297872340425</v>
      </c>
    </row>
    <row r="492" spans="1:6" x14ac:dyDescent="0.25">
      <c r="A492" s="1">
        <v>17760</v>
      </c>
      <c r="B492" s="2">
        <v>80</v>
      </c>
      <c r="C492" s="2">
        <v>33</v>
      </c>
      <c r="D492" s="2">
        <v>4.5045045045045048E+16</v>
      </c>
      <c r="F492">
        <f t="shared" si="15"/>
        <v>0.45045045045045046</v>
      </c>
    </row>
    <row r="493" spans="1:6" x14ac:dyDescent="0.25">
      <c r="A493" s="3">
        <v>9290</v>
      </c>
      <c r="B493" s="4">
        <v>120</v>
      </c>
      <c r="C493" s="4">
        <v>34</v>
      </c>
      <c r="D493" s="4">
        <v>1.2917115177610334E+16</v>
      </c>
      <c r="F493">
        <f t="shared" si="15"/>
        <v>1.2917115177610334</v>
      </c>
    </row>
    <row r="494" spans="1:6" x14ac:dyDescent="0.25">
      <c r="A494" s="1">
        <v>23970</v>
      </c>
      <c r="B494" s="2">
        <v>170</v>
      </c>
      <c r="C494" s="2">
        <v>35</v>
      </c>
      <c r="D494" s="2">
        <v>7092198581560284</v>
      </c>
      <c r="F494">
        <f t="shared" si="15"/>
        <v>0.70921985815602839</v>
      </c>
    </row>
    <row r="495" spans="1:6" x14ac:dyDescent="0.25">
      <c r="A495" s="3">
        <v>14320</v>
      </c>
      <c r="B495" s="4">
        <v>150</v>
      </c>
      <c r="C495" s="4">
        <v>36</v>
      </c>
      <c r="D495" s="4">
        <v>1047486033519553</v>
      </c>
      <c r="F495">
        <f t="shared" si="15"/>
        <v>1.0474860335195531</v>
      </c>
    </row>
    <row r="496" spans="1:6" x14ac:dyDescent="0.25">
      <c r="A496" s="1">
        <v>16730</v>
      </c>
      <c r="B496" s="2">
        <v>40</v>
      </c>
      <c r="C496" s="2">
        <v>37</v>
      </c>
      <c r="D496" s="2">
        <v>2.390914524805738E+16</v>
      </c>
      <c r="F496">
        <f t="shared" si="15"/>
        <v>0.23909145248057379</v>
      </c>
    </row>
    <row r="497" spans="1:8" x14ac:dyDescent="0.25">
      <c r="A497" s="3">
        <v>16870</v>
      </c>
      <c r="B497" s="4">
        <v>140</v>
      </c>
      <c r="C497" s="4">
        <v>38</v>
      </c>
      <c r="D497" s="4">
        <v>8298755186721992</v>
      </c>
      <c r="F497">
        <f t="shared" si="15"/>
        <v>0.82987551867219922</v>
      </c>
    </row>
    <row r="498" spans="1:8" x14ac:dyDescent="0.25">
      <c r="A498" s="1">
        <v>16590</v>
      </c>
      <c r="B498" s="2">
        <v>120</v>
      </c>
      <c r="C498" s="2">
        <v>39</v>
      </c>
      <c r="D498" s="2">
        <v>7233273056057866</v>
      </c>
      <c r="F498">
        <f t="shared" si="15"/>
        <v>0.72332730560578662</v>
      </c>
    </row>
    <row r="499" spans="1:8" x14ac:dyDescent="0.25">
      <c r="A499" s="3">
        <v>9850</v>
      </c>
      <c r="B499" s="4">
        <v>110</v>
      </c>
      <c r="C499" s="4">
        <v>40</v>
      </c>
      <c r="D499" s="4">
        <v>1116751269035533</v>
      </c>
      <c r="F499">
        <f t="shared" si="15"/>
        <v>1.116751269035533</v>
      </c>
    </row>
    <row r="500" spans="1:8" x14ac:dyDescent="0.25">
      <c r="A500" s="1">
        <v>29500</v>
      </c>
      <c r="B500" s="2">
        <v>20</v>
      </c>
      <c r="C500" s="2">
        <v>41</v>
      </c>
      <c r="D500" s="2">
        <v>6779661016949153</v>
      </c>
      <c r="F500">
        <f t="shared" si="15"/>
        <v>6.7796610169491525E-2</v>
      </c>
    </row>
    <row r="501" spans="1:8" x14ac:dyDescent="0.25">
      <c r="A501" s="3">
        <v>1150</v>
      </c>
      <c r="B501" s="4">
        <v>30</v>
      </c>
      <c r="C501" s="4">
        <v>42</v>
      </c>
      <c r="D501" s="4">
        <v>2608695652173913</v>
      </c>
      <c r="F501">
        <f t="shared" si="15"/>
        <v>2.6086956521739131</v>
      </c>
    </row>
    <row r="502" spans="1:8" x14ac:dyDescent="0.25">
      <c r="A502" s="1">
        <v>6230</v>
      </c>
      <c r="B502" s="2">
        <v>20</v>
      </c>
      <c r="C502" s="2">
        <v>43</v>
      </c>
      <c r="D502" s="2">
        <v>3.2102728731942216E+16</v>
      </c>
      <c r="F502">
        <f t="shared" si="15"/>
        <v>0.32102728731942215</v>
      </c>
    </row>
    <row r="503" spans="1:8" x14ac:dyDescent="0.25">
      <c r="A503" s="3">
        <v>5790</v>
      </c>
      <c r="B503" s="4">
        <v>0</v>
      </c>
      <c r="C503" s="4">
        <v>44</v>
      </c>
      <c r="D503" s="4">
        <v>0</v>
      </c>
      <c r="F503">
        <f t="shared" si="15"/>
        <v>0</v>
      </c>
    </row>
    <row r="504" spans="1:8" x14ac:dyDescent="0.25">
      <c r="A504" s="1">
        <v>2960</v>
      </c>
      <c r="B504" s="2">
        <v>30</v>
      </c>
      <c r="C504" s="2">
        <v>45</v>
      </c>
      <c r="D504" s="2">
        <v>1.0135135135135136E+16</v>
      </c>
      <c r="F504">
        <f t="shared" si="15"/>
        <v>1.0135135135135136</v>
      </c>
    </row>
    <row r="506" spans="1:8" x14ac:dyDescent="0.25">
      <c r="H506">
        <f>AVERAGE(F507:F551)</f>
        <v>1.4528602559831039</v>
      </c>
    </row>
    <row r="507" spans="1:8" x14ac:dyDescent="0.25">
      <c r="A507" s="1">
        <v>640</v>
      </c>
      <c r="B507" s="2">
        <v>20</v>
      </c>
      <c r="C507" s="2">
        <v>1</v>
      </c>
      <c r="D507" s="2">
        <v>3125</v>
      </c>
      <c r="F507">
        <f t="shared" si="15"/>
        <v>3.125</v>
      </c>
    </row>
    <row r="508" spans="1:8" x14ac:dyDescent="0.25">
      <c r="A508" s="3">
        <v>5540</v>
      </c>
      <c r="B508" s="4">
        <v>70</v>
      </c>
      <c r="C508" s="4">
        <v>2</v>
      </c>
      <c r="D508" s="4">
        <v>1263537906137184</v>
      </c>
      <c r="F508">
        <f t="shared" si="15"/>
        <v>1.2635379061371841</v>
      </c>
    </row>
    <row r="509" spans="1:8" x14ac:dyDescent="0.25">
      <c r="A509" s="1">
        <v>11690</v>
      </c>
      <c r="B509" s="2">
        <v>170</v>
      </c>
      <c r="C509" s="2">
        <v>3</v>
      </c>
      <c r="D509" s="2">
        <v>1.4542343883661248E+16</v>
      </c>
      <c r="F509">
        <f t="shared" si="15"/>
        <v>1.4542343883661248</v>
      </c>
    </row>
    <row r="510" spans="1:8" x14ac:dyDescent="0.25">
      <c r="A510" s="3">
        <v>12630</v>
      </c>
      <c r="B510" s="4">
        <v>640</v>
      </c>
      <c r="C510" s="4">
        <v>4</v>
      </c>
      <c r="D510" s="4">
        <v>5067300079176563</v>
      </c>
      <c r="F510">
        <f t="shared" si="15"/>
        <v>5.0673000791765634</v>
      </c>
    </row>
    <row r="511" spans="1:8" x14ac:dyDescent="0.25">
      <c r="A511" s="1">
        <v>10860</v>
      </c>
      <c r="B511" s="2">
        <v>310</v>
      </c>
      <c r="C511" s="2">
        <v>5</v>
      </c>
      <c r="D511" s="2">
        <v>285451197053407</v>
      </c>
      <c r="F511">
        <f t="shared" si="15"/>
        <v>2.85451197053407</v>
      </c>
    </row>
    <row r="512" spans="1:8" x14ac:dyDescent="0.25">
      <c r="A512" s="3">
        <v>11230</v>
      </c>
      <c r="B512" s="4">
        <v>220</v>
      </c>
      <c r="C512" s="4">
        <v>6</v>
      </c>
      <c r="D512" s="4">
        <v>1.9590382902938556E+16</v>
      </c>
      <c r="F512">
        <f t="shared" si="15"/>
        <v>1.9590382902938557</v>
      </c>
    </row>
    <row r="513" spans="1:6" x14ac:dyDescent="0.25">
      <c r="A513" s="1">
        <v>4510</v>
      </c>
      <c r="B513" s="2">
        <v>170</v>
      </c>
      <c r="C513" s="2">
        <v>7</v>
      </c>
      <c r="D513" s="2">
        <v>3.76940133037694E+16</v>
      </c>
      <c r="F513">
        <f t="shared" si="15"/>
        <v>3.7694013303769403</v>
      </c>
    </row>
    <row r="514" spans="1:6" x14ac:dyDescent="0.25">
      <c r="A514" s="3">
        <v>49420</v>
      </c>
      <c r="B514" s="4">
        <v>90</v>
      </c>
      <c r="C514" s="4">
        <v>8</v>
      </c>
      <c r="D514" s="4">
        <v>1.8211250505868068E+16</v>
      </c>
      <c r="F514">
        <f t="shared" si="15"/>
        <v>0.18211250505868068</v>
      </c>
    </row>
    <row r="515" spans="1:6" x14ac:dyDescent="0.25">
      <c r="A515" s="1">
        <v>10310</v>
      </c>
      <c r="B515" s="2">
        <v>110</v>
      </c>
      <c r="C515" s="2">
        <v>9</v>
      </c>
      <c r="D515" s="2">
        <v>1066925315227934</v>
      </c>
      <c r="F515">
        <f t="shared" si="15"/>
        <v>1.0669253152279341</v>
      </c>
    </row>
    <row r="516" spans="1:6" x14ac:dyDescent="0.25">
      <c r="A516" s="3">
        <v>13940</v>
      </c>
      <c r="B516" s="4">
        <v>50</v>
      </c>
      <c r="C516" s="4">
        <v>10</v>
      </c>
      <c r="D516" s="4">
        <v>3586800573888092</v>
      </c>
      <c r="F516">
        <f t="shared" si="15"/>
        <v>0.3586800573888092</v>
      </c>
    </row>
    <row r="517" spans="1:6" x14ac:dyDescent="0.25">
      <c r="A517" s="1">
        <v>14780</v>
      </c>
      <c r="B517" s="2">
        <v>150</v>
      </c>
      <c r="C517" s="2">
        <v>11</v>
      </c>
      <c r="D517" s="2">
        <v>1.0148849797023004E+16</v>
      </c>
      <c r="F517">
        <f t="shared" si="15"/>
        <v>1.0148849797023005</v>
      </c>
    </row>
    <row r="518" spans="1:6" x14ac:dyDescent="0.25">
      <c r="A518" s="3">
        <v>10350</v>
      </c>
      <c r="B518" s="4">
        <v>140</v>
      </c>
      <c r="C518" s="4">
        <v>12</v>
      </c>
      <c r="D518" s="4">
        <v>1.352657004830918E+16</v>
      </c>
      <c r="F518">
        <f t="shared" si="15"/>
        <v>1.3526570048309179</v>
      </c>
    </row>
    <row r="519" spans="1:6" x14ac:dyDescent="0.25">
      <c r="A519" s="1">
        <v>11450</v>
      </c>
      <c r="B519" s="2">
        <v>220</v>
      </c>
      <c r="C519" s="2">
        <v>13</v>
      </c>
      <c r="D519" s="2">
        <v>1.921397379912664E+16</v>
      </c>
      <c r="F519">
        <f t="shared" si="15"/>
        <v>1.9213973799126638</v>
      </c>
    </row>
    <row r="520" spans="1:6" x14ac:dyDescent="0.25">
      <c r="A520" s="3">
        <v>15870</v>
      </c>
      <c r="B520" s="4">
        <v>170</v>
      </c>
      <c r="C520" s="4">
        <v>14</v>
      </c>
      <c r="D520" s="4">
        <v>1.0712035286704476E+16</v>
      </c>
      <c r="F520">
        <f t="shared" si="15"/>
        <v>1.0712035286704475</v>
      </c>
    </row>
    <row r="521" spans="1:6" x14ac:dyDescent="0.25">
      <c r="A521" s="1">
        <v>5680</v>
      </c>
      <c r="B521" s="2">
        <v>60</v>
      </c>
      <c r="C521" s="2">
        <v>15</v>
      </c>
      <c r="D521" s="2">
        <v>1056338028169014</v>
      </c>
      <c r="F521">
        <f t="shared" si="15"/>
        <v>1.056338028169014</v>
      </c>
    </row>
    <row r="522" spans="1:6" x14ac:dyDescent="0.25">
      <c r="A522" s="3">
        <v>9880</v>
      </c>
      <c r="B522" s="4">
        <v>150</v>
      </c>
      <c r="C522" s="4">
        <v>16</v>
      </c>
      <c r="D522" s="4">
        <v>1.5182186234817814E+16</v>
      </c>
      <c r="F522">
        <f t="shared" si="15"/>
        <v>1.5182186234817814</v>
      </c>
    </row>
    <row r="523" spans="1:6" x14ac:dyDescent="0.25">
      <c r="A523" s="1">
        <v>9260</v>
      </c>
      <c r="B523" s="2">
        <v>50</v>
      </c>
      <c r="C523" s="2">
        <v>17</v>
      </c>
      <c r="D523" s="2">
        <v>5399568034557235</v>
      </c>
      <c r="F523">
        <f t="shared" si="15"/>
        <v>0.5399568034557235</v>
      </c>
    </row>
    <row r="524" spans="1:6" x14ac:dyDescent="0.25">
      <c r="A524" s="3">
        <v>9680</v>
      </c>
      <c r="B524" s="4">
        <v>100</v>
      </c>
      <c r="C524" s="4">
        <v>18</v>
      </c>
      <c r="D524" s="4">
        <v>1.0330578512396696E+16</v>
      </c>
      <c r="F524">
        <f t="shared" si="15"/>
        <v>1.0330578512396695</v>
      </c>
    </row>
    <row r="525" spans="1:6" x14ac:dyDescent="0.25">
      <c r="A525" s="1">
        <v>11980</v>
      </c>
      <c r="B525" s="2">
        <v>350</v>
      </c>
      <c r="C525" s="2">
        <v>19</v>
      </c>
      <c r="D525" s="2">
        <v>2921535893155259</v>
      </c>
      <c r="F525">
        <f t="shared" si="15"/>
        <v>2.9215358931552591</v>
      </c>
    </row>
    <row r="526" spans="1:6" x14ac:dyDescent="0.25">
      <c r="A526" s="3">
        <v>10960</v>
      </c>
      <c r="B526" s="4">
        <v>240</v>
      </c>
      <c r="C526" s="4">
        <v>20</v>
      </c>
      <c r="D526" s="4">
        <v>218978102189781</v>
      </c>
      <c r="F526">
        <f t="shared" si="15"/>
        <v>2.1897810218978102</v>
      </c>
    </row>
    <row r="527" spans="1:6" x14ac:dyDescent="0.25">
      <c r="A527" s="1">
        <v>12520</v>
      </c>
      <c r="B527" s="2">
        <v>210</v>
      </c>
      <c r="C527" s="2">
        <v>21</v>
      </c>
      <c r="D527" s="2">
        <v>1.6773162939297124E+16</v>
      </c>
      <c r="F527">
        <f t="shared" si="15"/>
        <v>1.6773162939297124</v>
      </c>
    </row>
    <row r="528" spans="1:6" x14ac:dyDescent="0.25">
      <c r="A528" s="3">
        <v>17540</v>
      </c>
      <c r="B528" s="4">
        <v>230</v>
      </c>
      <c r="C528" s="4">
        <v>22</v>
      </c>
      <c r="D528" s="4">
        <v>1.3112884834663628E+16</v>
      </c>
      <c r="F528">
        <f t="shared" si="15"/>
        <v>1.3112884834663627</v>
      </c>
    </row>
    <row r="529" spans="1:6" x14ac:dyDescent="0.25">
      <c r="A529" s="1">
        <v>11980</v>
      </c>
      <c r="B529" s="2">
        <v>140</v>
      </c>
      <c r="C529" s="2">
        <v>23</v>
      </c>
      <c r="D529" s="2">
        <v>1.1686143572621036E+16</v>
      </c>
      <c r="F529">
        <f t="shared" si="15"/>
        <v>1.1686143572621035</v>
      </c>
    </row>
    <row r="530" spans="1:6" x14ac:dyDescent="0.25">
      <c r="A530" s="3">
        <v>16790</v>
      </c>
      <c r="B530" s="4">
        <v>160</v>
      </c>
      <c r="C530" s="4">
        <v>24</v>
      </c>
      <c r="D530" s="4">
        <v>9529481834425254</v>
      </c>
      <c r="F530">
        <f t="shared" si="15"/>
        <v>0.95294818344252541</v>
      </c>
    </row>
    <row r="531" spans="1:6" x14ac:dyDescent="0.25">
      <c r="A531" s="1">
        <v>10870</v>
      </c>
      <c r="B531" s="2">
        <v>50</v>
      </c>
      <c r="C531" s="2">
        <v>25</v>
      </c>
      <c r="D531" s="2">
        <v>4.5998160073597056E+16</v>
      </c>
      <c r="F531">
        <f t="shared" si="15"/>
        <v>0.45998160073597055</v>
      </c>
    </row>
    <row r="532" spans="1:6" x14ac:dyDescent="0.25">
      <c r="A532" s="3">
        <v>11550</v>
      </c>
      <c r="B532" s="4">
        <v>40</v>
      </c>
      <c r="C532" s="4">
        <v>26</v>
      </c>
      <c r="D532" s="4">
        <v>3463203463203463</v>
      </c>
      <c r="F532">
        <f t="shared" si="15"/>
        <v>0.34632034632034631</v>
      </c>
    </row>
    <row r="533" spans="1:6" x14ac:dyDescent="0.25">
      <c r="A533" s="1">
        <v>11800</v>
      </c>
      <c r="B533" s="2">
        <v>140</v>
      </c>
      <c r="C533" s="2">
        <v>27</v>
      </c>
      <c r="D533" s="2">
        <v>1.1864406779661016E+16</v>
      </c>
      <c r="F533">
        <f t="shared" si="15"/>
        <v>1.1864406779661016</v>
      </c>
    </row>
    <row r="534" spans="1:6" x14ac:dyDescent="0.25">
      <c r="A534" s="3">
        <v>10650</v>
      </c>
      <c r="B534" s="4">
        <v>150</v>
      </c>
      <c r="C534" s="4">
        <v>28</v>
      </c>
      <c r="D534" s="4">
        <v>1.4084507042253522E+16</v>
      </c>
      <c r="F534">
        <f t="shared" si="15"/>
        <v>1.4084507042253522</v>
      </c>
    </row>
    <row r="535" spans="1:6" x14ac:dyDescent="0.25">
      <c r="A535" s="1">
        <v>13390</v>
      </c>
      <c r="B535" s="2">
        <v>200</v>
      </c>
      <c r="C535" s="2">
        <v>29</v>
      </c>
      <c r="D535" s="2">
        <v>1.4936519790888724E+16</v>
      </c>
      <c r="F535">
        <f t="shared" si="15"/>
        <v>1.4936519790888723</v>
      </c>
    </row>
    <row r="536" spans="1:6" x14ac:dyDescent="0.25">
      <c r="A536" s="3">
        <v>17480</v>
      </c>
      <c r="B536" s="4">
        <v>240</v>
      </c>
      <c r="C536" s="4">
        <v>30</v>
      </c>
      <c r="D536" s="4">
        <v>1.3729977116704806E+16</v>
      </c>
      <c r="F536">
        <f t="shared" si="15"/>
        <v>1.3729977116704806</v>
      </c>
    </row>
    <row r="537" spans="1:6" x14ac:dyDescent="0.25">
      <c r="A537" s="1">
        <v>9390</v>
      </c>
      <c r="B537" s="2">
        <v>150</v>
      </c>
      <c r="C537" s="2">
        <v>31</v>
      </c>
      <c r="D537" s="2">
        <v>1.5974440894568688E+16</v>
      </c>
      <c r="F537">
        <f t="shared" si="15"/>
        <v>1.5974440894568689</v>
      </c>
    </row>
    <row r="538" spans="1:6" x14ac:dyDescent="0.25">
      <c r="A538" s="3">
        <v>138760</v>
      </c>
      <c r="B538" s="4">
        <v>0</v>
      </c>
      <c r="C538" s="4">
        <v>32</v>
      </c>
      <c r="D538" s="4">
        <v>0</v>
      </c>
      <c r="F538">
        <f t="shared" si="15"/>
        <v>0</v>
      </c>
    </row>
    <row r="539" spans="1:6" x14ac:dyDescent="0.25">
      <c r="A539" s="1">
        <v>11270</v>
      </c>
      <c r="B539" s="2">
        <v>110</v>
      </c>
      <c r="C539" s="2">
        <v>33</v>
      </c>
      <c r="D539" s="2">
        <v>9760425909494232</v>
      </c>
      <c r="F539">
        <f t="shared" si="15"/>
        <v>0.97604259094942325</v>
      </c>
    </row>
    <row r="540" spans="1:6" x14ac:dyDescent="0.25">
      <c r="A540" s="3">
        <v>16640</v>
      </c>
      <c r="B540" s="4">
        <v>70</v>
      </c>
      <c r="C540" s="4">
        <v>34</v>
      </c>
      <c r="D540" s="4">
        <v>4206730769230769</v>
      </c>
      <c r="F540">
        <f t="shared" si="15"/>
        <v>0.42067307692307693</v>
      </c>
    </row>
    <row r="541" spans="1:6" x14ac:dyDescent="0.25">
      <c r="A541" s="1">
        <v>16270</v>
      </c>
      <c r="B541" s="2">
        <v>210</v>
      </c>
      <c r="C541" s="2">
        <v>35</v>
      </c>
      <c r="D541" s="2">
        <v>1290719114935464</v>
      </c>
      <c r="F541">
        <f t="shared" si="15"/>
        <v>1.290719114935464</v>
      </c>
    </row>
    <row r="542" spans="1:6" x14ac:dyDescent="0.25">
      <c r="A542" s="3">
        <v>16960</v>
      </c>
      <c r="B542" s="4">
        <v>170</v>
      </c>
      <c r="C542" s="4">
        <v>36</v>
      </c>
      <c r="D542" s="4">
        <v>1.0023584905660376E+16</v>
      </c>
      <c r="F542">
        <f t="shared" si="15"/>
        <v>1.0023584905660377</v>
      </c>
    </row>
    <row r="543" spans="1:6" x14ac:dyDescent="0.25">
      <c r="A543" s="1">
        <v>18150</v>
      </c>
      <c r="B543" s="2">
        <v>210</v>
      </c>
      <c r="C543" s="2">
        <v>37</v>
      </c>
      <c r="D543" s="2">
        <v>1.1570247933884296E+16</v>
      </c>
      <c r="F543">
        <f t="shared" ref="F543:F601" si="16">(B543/A543)*100</f>
        <v>1.1570247933884297</v>
      </c>
    </row>
    <row r="544" spans="1:6" x14ac:dyDescent="0.25">
      <c r="A544" s="3">
        <v>14200</v>
      </c>
      <c r="B544" s="4">
        <v>230</v>
      </c>
      <c r="C544" s="4">
        <v>38</v>
      </c>
      <c r="D544" s="4">
        <v>1.6197183098591548E+16</v>
      </c>
      <c r="F544">
        <f t="shared" si="16"/>
        <v>1.6197183098591548</v>
      </c>
    </row>
    <row r="545" spans="1:8" x14ac:dyDescent="0.25">
      <c r="A545" s="1">
        <v>1550</v>
      </c>
      <c r="B545" s="2">
        <v>30</v>
      </c>
      <c r="C545" s="2">
        <v>39</v>
      </c>
      <c r="D545" s="2">
        <v>1935483870967742</v>
      </c>
      <c r="F545">
        <f t="shared" si="16"/>
        <v>1.935483870967742</v>
      </c>
    </row>
    <row r="546" spans="1:8" x14ac:dyDescent="0.25">
      <c r="A546" s="3">
        <v>147730</v>
      </c>
      <c r="B546" s="4">
        <v>10</v>
      </c>
      <c r="C546" s="4">
        <v>40</v>
      </c>
      <c r="D546" s="4">
        <v>6769105801123671</v>
      </c>
      <c r="F546">
        <f t="shared" si="16"/>
        <v>6.769105801123671E-3</v>
      </c>
    </row>
    <row r="547" spans="1:8" x14ac:dyDescent="0.25">
      <c r="A547" s="1">
        <v>5760</v>
      </c>
      <c r="B547" s="2">
        <v>30</v>
      </c>
      <c r="C547" s="2">
        <v>41</v>
      </c>
      <c r="D547" s="2">
        <v>5208333333333333</v>
      </c>
      <c r="F547">
        <f t="shared" si="16"/>
        <v>0.52083333333333326</v>
      </c>
    </row>
    <row r="548" spans="1:8" x14ac:dyDescent="0.25">
      <c r="A548" s="3">
        <v>8900</v>
      </c>
      <c r="B548" s="4">
        <v>120</v>
      </c>
      <c r="C548" s="4">
        <v>42</v>
      </c>
      <c r="D548" s="4">
        <v>1348314606741573</v>
      </c>
      <c r="F548">
        <f t="shared" si="16"/>
        <v>1.348314606741573</v>
      </c>
    </row>
    <row r="549" spans="1:8" x14ac:dyDescent="0.25">
      <c r="A549" s="1">
        <v>8460</v>
      </c>
      <c r="B549" s="2">
        <v>350</v>
      </c>
      <c r="C549" s="2">
        <v>43</v>
      </c>
      <c r="D549" s="2">
        <v>4137115839243498</v>
      </c>
      <c r="F549">
        <f t="shared" si="16"/>
        <v>4.1371158392434983</v>
      </c>
    </row>
    <row r="550" spans="1:8" x14ac:dyDescent="0.25">
      <c r="A550" s="3">
        <v>5290</v>
      </c>
      <c r="B550" s="4">
        <v>120</v>
      </c>
      <c r="C550" s="4">
        <v>44</v>
      </c>
      <c r="D550" s="4">
        <v>2.2684310018903596E+16</v>
      </c>
      <c r="F550">
        <f t="shared" si="16"/>
        <v>2.2684310018903595</v>
      </c>
    </row>
    <row r="551" spans="1:8" x14ac:dyDescent="0.25">
      <c r="A551" s="1">
        <v>35540</v>
      </c>
      <c r="B551" s="2">
        <v>0</v>
      </c>
      <c r="C551" s="2">
        <v>45</v>
      </c>
      <c r="D551" s="2">
        <v>0</v>
      </c>
      <c r="F551">
        <f t="shared" si="16"/>
        <v>0</v>
      </c>
    </row>
    <row r="555" spans="1:8" x14ac:dyDescent="0.25">
      <c r="H555">
        <f>AVERAGE(F556:F601)</f>
        <v>1.5781139771216792</v>
      </c>
    </row>
    <row r="556" spans="1:8" x14ac:dyDescent="0.25">
      <c r="A556" s="1">
        <v>790</v>
      </c>
      <c r="B556" s="2">
        <v>20</v>
      </c>
      <c r="C556" s="2">
        <v>1</v>
      </c>
      <c r="D556" s="2">
        <v>2.5316455696202532E+16</v>
      </c>
      <c r="F556">
        <f t="shared" si="16"/>
        <v>2.5316455696202533</v>
      </c>
    </row>
    <row r="557" spans="1:8" x14ac:dyDescent="0.25">
      <c r="A557" s="3">
        <v>1000</v>
      </c>
      <c r="B557" s="4">
        <v>0</v>
      </c>
      <c r="C557" s="4">
        <v>2</v>
      </c>
      <c r="D557" s="4">
        <v>0</v>
      </c>
      <c r="F557">
        <f t="shared" si="16"/>
        <v>0</v>
      </c>
    </row>
    <row r="558" spans="1:8" x14ac:dyDescent="0.25">
      <c r="A558" s="1">
        <v>3220</v>
      </c>
      <c r="B558" s="2">
        <v>180</v>
      </c>
      <c r="C558" s="2">
        <v>3</v>
      </c>
      <c r="D558" s="2">
        <v>5590062111801243</v>
      </c>
      <c r="F558">
        <f t="shared" si="16"/>
        <v>5.5900621118012426</v>
      </c>
    </row>
    <row r="559" spans="1:8" x14ac:dyDescent="0.25">
      <c r="A559" s="3">
        <v>12750</v>
      </c>
      <c r="B559" s="4">
        <v>150</v>
      </c>
      <c r="C559" s="4">
        <v>4</v>
      </c>
      <c r="D559" s="4">
        <v>1.1764705882352942E+16</v>
      </c>
      <c r="F559">
        <f t="shared" si="16"/>
        <v>1.1764705882352942</v>
      </c>
    </row>
    <row r="560" spans="1:8" x14ac:dyDescent="0.25">
      <c r="A560" s="1">
        <v>17970</v>
      </c>
      <c r="B560" s="2">
        <v>230</v>
      </c>
      <c r="C560" s="2">
        <v>5</v>
      </c>
      <c r="D560" s="2">
        <v>1279910962715637</v>
      </c>
      <c r="F560">
        <f t="shared" si="16"/>
        <v>1.2799109627156371</v>
      </c>
    </row>
    <row r="561" spans="1:6" x14ac:dyDescent="0.25">
      <c r="A561" s="3">
        <v>17050</v>
      </c>
      <c r="B561" s="4">
        <v>160</v>
      </c>
      <c r="C561" s="4">
        <v>6</v>
      </c>
      <c r="D561" s="4">
        <v>9384164222873900</v>
      </c>
      <c r="F561">
        <f t="shared" si="16"/>
        <v>0.93841642228739008</v>
      </c>
    </row>
    <row r="562" spans="1:6" x14ac:dyDescent="0.25">
      <c r="A562" s="1">
        <v>13380</v>
      </c>
      <c r="B562" s="2">
        <v>220</v>
      </c>
      <c r="C562" s="2">
        <v>7</v>
      </c>
      <c r="D562" s="2">
        <v>1.6442451420029896E+16</v>
      </c>
      <c r="F562">
        <f t="shared" si="16"/>
        <v>1.6442451420029895</v>
      </c>
    </row>
    <row r="563" spans="1:6" x14ac:dyDescent="0.25">
      <c r="A563" s="3">
        <v>6030</v>
      </c>
      <c r="B563" s="4">
        <v>270</v>
      </c>
      <c r="C563" s="4">
        <v>8</v>
      </c>
      <c r="D563" s="4">
        <v>4477611940298507</v>
      </c>
      <c r="F563">
        <f t="shared" si="16"/>
        <v>4.4776119402985071</v>
      </c>
    </row>
    <row r="564" spans="1:6" x14ac:dyDescent="0.25">
      <c r="A564" s="1">
        <v>4470</v>
      </c>
      <c r="B564" s="2">
        <v>200</v>
      </c>
      <c r="C564" s="2">
        <v>9</v>
      </c>
      <c r="D564" s="2">
        <v>447427293064877</v>
      </c>
      <c r="F564">
        <f t="shared" si="16"/>
        <v>4.4742729306487696</v>
      </c>
    </row>
    <row r="565" spans="1:6" x14ac:dyDescent="0.25">
      <c r="A565" s="3">
        <v>16270</v>
      </c>
      <c r="B565" s="4">
        <v>140</v>
      </c>
      <c r="C565" s="4">
        <v>10</v>
      </c>
      <c r="D565" s="4">
        <v>8604794099569761</v>
      </c>
      <c r="F565">
        <f t="shared" si="16"/>
        <v>0.86047940995697614</v>
      </c>
    </row>
    <row r="566" spans="1:6" x14ac:dyDescent="0.25">
      <c r="A566" s="1">
        <v>17330</v>
      </c>
      <c r="B566" s="2">
        <v>130</v>
      </c>
      <c r="C566" s="2">
        <v>11</v>
      </c>
      <c r="D566" s="2">
        <v>7501442585112521</v>
      </c>
      <c r="F566">
        <f t="shared" si="16"/>
        <v>0.7501442585112521</v>
      </c>
    </row>
    <row r="567" spans="1:6" x14ac:dyDescent="0.25">
      <c r="A567" s="3">
        <v>15950</v>
      </c>
      <c r="B567" s="4">
        <v>160</v>
      </c>
      <c r="C567" s="4">
        <v>12</v>
      </c>
      <c r="D567" s="4">
        <v>1.0031347962382446E+16</v>
      </c>
      <c r="F567">
        <f t="shared" si="16"/>
        <v>1.0031347962382446</v>
      </c>
    </row>
    <row r="568" spans="1:6" x14ac:dyDescent="0.25">
      <c r="A568" s="1">
        <v>14780</v>
      </c>
      <c r="B568" s="2">
        <v>260</v>
      </c>
      <c r="C568" s="2">
        <v>13</v>
      </c>
      <c r="D568" s="2">
        <v>1.7591339648173208E+16</v>
      </c>
      <c r="F568">
        <f t="shared" si="16"/>
        <v>1.7591339648173208</v>
      </c>
    </row>
    <row r="569" spans="1:6" x14ac:dyDescent="0.25">
      <c r="A569" s="3">
        <v>16210</v>
      </c>
      <c r="B569" s="4">
        <v>310</v>
      </c>
      <c r="C569" s="4">
        <v>14</v>
      </c>
      <c r="D569" s="4">
        <v>1.9123997532387416E+16</v>
      </c>
      <c r="F569">
        <f t="shared" si="16"/>
        <v>1.9123997532387416</v>
      </c>
    </row>
    <row r="570" spans="1:6" x14ac:dyDescent="0.25">
      <c r="A570" s="1">
        <v>17850</v>
      </c>
      <c r="B570" s="2">
        <v>270</v>
      </c>
      <c r="C570" s="2">
        <v>15</v>
      </c>
      <c r="D570" s="2">
        <v>1.5126050420168068E+16</v>
      </c>
      <c r="F570">
        <f t="shared" si="16"/>
        <v>1.5126050420168067</v>
      </c>
    </row>
    <row r="571" spans="1:6" x14ac:dyDescent="0.25">
      <c r="A571" s="3">
        <v>7100</v>
      </c>
      <c r="B571" s="4">
        <v>210</v>
      </c>
      <c r="C571" s="4">
        <v>16</v>
      </c>
      <c r="D571" s="4">
        <v>2.9577464788732396E+16</v>
      </c>
      <c r="F571">
        <f t="shared" si="16"/>
        <v>2.9577464788732395</v>
      </c>
    </row>
    <row r="572" spans="1:6" x14ac:dyDescent="0.25">
      <c r="A572" s="1">
        <v>9230</v>
      </c>
      <c r="B572" s="2">
        <v>290</v>
      </c>
      <c r="C572" s="2">
        <v>17</v>
      </c>
      <c r="D572" s="2">
        <v>314192849404117</v>
      </c>
      <c r="F572">
        <f t="shared" si="16"/>
        <v>3.1419284940411698</v>
      </c>
    </row>
    <row r="573" spans="1:6" x14ac:dyDescent="0.25">
      <c r="A573" s="3">
        <v>16300</v>
      </c>
      <c r="B573" s="4">
        <v>60</v>
      </c>
      <c r="C573" s="4">
        <v>18</v>
      </c>
      <c r="D573" s="4">
        <v>3.680981595092024E+16</v>
      </c>
      <c r="F573">
        <f t="shared" si="16"/>
        <v>0.36809815950920244</v>
      </c>
    </row>
    <row r="574" spans="1:6" x14ac:dyDescent="0.25">
      <c r="A574" s="1">
        <v>15470</v>
      </c>
      <c r="B574" s="2">
        <v>200</v>
      </c>
      <c r="C574" s="2">
        <v>19</v>
      </c>
      <c r="D574" s="2">
        <v>1.2928248222365868E+16</v>
      </c>
      <c r="F574">
        <f t="shared" si="16"/>
        <v>1.2928248222365868</v>
      </c>
    </row>
    <row r="575" spans="1:6" x14ac:dyDescent="0.25">
      <c r="A575" s="3">
        <v>12420</v>
      </c>
      <c r="B575" s="4">
        <v>220</v>
      </c>
      <c r="C575" s="4">
        <v>20</v>
      </c>
      <c r="D575" s="4">
        <v>1.7713365539452496E+16</v>
      </c>
      <c r="F575">
        <f t="shared" si="16"/>
        <v>1.7713365539452495</v>
      </c>
    </row>
    <row r="576" spans="1:6" x14ac:dyDescent="0.25">
      <c r="A576" s="1">
        <v>13090</v>
      </c>
      <c r="B576" s="2">
        <v>290</v>
      </c>
      <c r="C576" s="2">
        <v>21</v>
      </c>
      <c r="D576" s="2">
        <v>2.2154316271963332E+16</v>
      </c>
      <c r="F576">
        <f t="shared" si="16"/>
        <v>2.2154316271963332</v>
      </c>
    </row>
    <row r="577" spans="1:6" x14ac:dyDescent="0.25">
      <c r="A577" s="3">
        <v>13520</v>
      </c>
      <c r="B577" s="4">
        <v>310</v>
      </c>
      <c r="C577" s="4">
        <v>22</v>
      </c>
      <c r="D577" s="4">
        <v>2.2928994082840236E+16</v>
      </c>
      <c r="F577">
        <f t="shared" si="16"/>
        <v>2.2928994082840237</v>
      </c>
    </row>
    <row r="578" spans="1:6" x14ac:dyDescent="0.25">
      <c r="A578" s="1">
        <v>18650</v>
      </c>
      <c r="B578" s="2">
        <v>130</v>
      </c>
      <c r="C578" s="2">
        <v>23</v>
      </c>
      <c r="D578" s="2">
        <v>6970509383378015</v>
      </c>
      <c r="F578">
        <f t="shared" si="16"/>
        <v>0.69705093833780152</v>
      </c>
    </row>
    <row r="579" spans="1:6" x14ac:dyDescent="0.25">
      <c r="A579" s="3">
        <v>14960</v>
      </c>
      <c r="B579" s="4">
        <v>250</v>
      </c>
      <c r="C579" s="4">
        <v>24</v>
      </c>
      <c r="D579" s="4">
        <v>1.6711229946524064E+16</v>
      </c>
      <c r="F579">
        <f t="shared" si="16"/>
        <v>1.6711229946524064</v>
      </c>
    </row>
    <row r="580" spans="1:6" x14ac:dyDescent="0.25">
      <c r="A580" s="1">
        <v>8050</v>
      </c>
      <c r="B580" s="2">
        <v>80</v>
      </c>
      <c r="C580" s="2">
        <v>25</v>
      </c>
      <c r="D580" s="2">
        <v>9937888198757764</v>
      </c>
      <c r="F580">
        <f t="shared" si="16"/>
        <v>0.99378881987577639</v>
      </c>
    </row>
    <row r="581" spans="1:6" x14ac:dyDescent="0.25">
      <c r="A581" s="3">
        <v>15180</v>
      </c>
      <c r="B581" s="4">
        <v>80</v>
      </c>
      <c r="C581" s="4">
        <v>26</v>
      </c>
      <c r="D581" s="4">
        <v>5270092226613966</v>
      </c>
      <c r="F581">
        <f t="shared" si="16"/>
        <v>0.5270092226613966</v>
      </c>
    </row>
    <row r="582" spans="1:6" x14ac:dyDescent="0.25">
      <c r="A582" s="1">
        <v>16440</v>
      </c>
      <c r="B582" s="2">
        <v>100</v>
      </c>
      <c r="C582" s="2">
        <v>27</v>
      </c>
      <c r="D582" s="2">
        <v>6082725060827251</v>
      </c>
      <c r="F582">
        <f t="shared" si="16"/>
        <v>0.6082725060827251</v>
      </c>
    </row>
    <row r="583" spans="1:6" x14ac:dyDescent="0.25">
      <c r="A583" s="3">
        <v>15020</v>
      </c>
      <c r="B583" s="4">
        <v>120</v>
      </c>
      <c r="C583" s="4">
        <v>28</v>
      </c>
      <c r="D583" s="4">
        <v>7989347536617843</v>
      </c>
      <c r="F583">
        <f t="shared" si="16"/>
        <v>0.79893475366178435</v>
      </c>
    </row>
    <row r="584" spans="1:6" x14ac:dyDescent="0.25">
      <c r="A584" s="1">
        <v>13020</v>
      </c>
      <c r="B584" s="2">
        <v>170</v>
      </c>
      <c r="C584" s="2">
        <v>29</v>
      </c>
      <c r="D584" s="2">
        <v>130568356374808</v>
      </c>
      <c r="F584">
        <f t="shared" si="16"/>
        <v>1.3056835637480799</v>
      </c>
    </row>
    <row r="585" spans="1:6" x14ac:dyDescent="0.25">
      <c r="A585" s="3">
        <v>13150</v>
      </c>
      <c r="B585" s="4">
        <v>200</v>
      </c>
      <c r="C585" s="4">
        <v>30</v>
      </c>
      <c r="D585" s="4">
        <v>1520912547528517</v>
      </c>
      <c r="F585">
        <f t="shared" si="16"/>
        <v>1.520912547528517</v>
      </c>
    </row>
    <row r="586" spans="1:6" x14ac:dyDescent="0.25">
      <c r="A586" s="1">
        <v>19580</v>
      </c>
      <c r="B586" s="2">
        <v>100</v>
      </c>
      <c r="C586" s="2">
        <v>31</v>
      </c>
      <c r="D586" s="2">
        <v>5107252298263534</v>
      </c>
      <c r="F586">
        <f t="shared" si="16"/>
        <v>0.51072522982635338</v>
      </c>
    </row>
    <row r="587" spans="1:6" x14ac:dyDescent="0.25">
      <c r="A587" s="3">
        <v>14300</v>
      </c>
      <c r="B587" s="4">
        <v>240</v>
      </c>
      <c r="C587" s="4">
        <v>32</v>
      </c>
      <c r="D587" s="4">
        <v>1.6783216783216784E+16</v>
      </c>
      <c r="F587">
        <f t="shared" si="16"/>
        <v>1.6783216783216783</v>
      </c>
    </row>
    <row r="588" spans="1:6" x14ac:dyDescent="0.25">
      <c r="A588" s="1">
        <v>690</v>
      </c>
      <c r="B588" s="2">
        <v>10</v>
      </c>
      <c r="C588" s="2">
        <v>33</v>
      </c>
      <c r="D588" s="2">
        <v>1.4492753623188406E+16</v>
      </c>
      <c r="F588">
        <f t="shared" si="16"/>
        <v>1.4492753623188406</v>
      </c>
    </row>
    <row r="589" spans="1:6" x14ac:dyDescent="0.25">
      <c r="A589" s="3">
        <v>11650</v>
      </c>
      <c r="B589" s="4">
        <v>130</v>
      </c>
      <c r="C589" s="4">
        <v>34</v>
      </c>
      <c r="D589" s="4">
        <v>1.1158798283261802E+16</v>
      </c>
      <c r="F589">
        <f t="shared" si="16"/>
        <v>1.1158798283261802</v>
      </c>
    </row>
    <row r="590" spans="1:6" x14ac:dyDescent="0.25">
      <c r="A590" s="1">
        <v>17570</v>
      </c>
      <c r="B590" s="2">
        <v>80</v>
      </c>
      <c r="C590" s="2">
        <v>35</v>
      </c>
      <c r="D590" s="2">
        <v>4553215708594195</v>
      </c>
      <c r="F590">
        <f t="shared" si="16"/>
        <v>0.45532157085941949</v>
      </c>
    </row>
    <row r="591" spans="1:6" x14ac:dyDescent="0.25">
      <c r="A591" s="3">
        <v>18020</v>
      </c>
      <c r="B591" s="4">
        <v>260</v>
      </c>
      <c r="C591" s="4">
        <v>36</v>
      </c>
      <c r="D591" s="4">
        <v>1.4428412874583796E+16</v>
      </c>
      <c r="F591">
        <f t="shared" si="16"/>
        <v>1.4428412874583796</v>
      </c>
    </row>
    <row r="592" spans="1:6" x14ac:dyDescent="0.25">
      <c r="A592" s="1">
        <v>17120</v>
      </c>
      <c r="B592" s="2">
        <v>340</v>
      </c>
      <c r="C592" s="2">
        <v>37</v>
      </c>
      <c r="D592" s="2">
        <v>1.9859813084112148E+16</v>
      </c>
      <c r="F592">
        <f t="shared" si="16"/>
        <v>1.9859813084112148</v>
      </c>
    </row>
    <row r="593" spans="1:6" x14ac:dyDescent="0.25">
      <c r="A593" s="3">
        <v>17140</v>
      </c>
      <c r="B593" s="4">
        <v>240</v>
      </c>
      <c r="C593" s="4">
        <v>38</v>
      </c>
      <c r="D593" s="4">
        <v>1.4002333722287048E+16</v>
      </c>
      <c r="F593">
        <f t="shared" si="16"/>
        <v>1.4002333722287048</v>
      </c>
    </row>
    <row r="594" spans="1:6" x14ac:dyDescent="0.25">
      <c r="A594" s="1">
        <v>14770</v>
      </c>
      <c r="B594" s="2">
        <v>260</v>
      </c>
      <c r="C594" s="2">
        <v>39</v>
      </c>
      <c r="D594" s="2">
        <v>1.7603249830737984E+16</v>
      </c>
      <c r="F594">
        <f t="shared" si="16"/>
        <v>1.7603249830737984</v>
      </c>
    </row>
    <row r="595" spans="1:6" x14ac:dyDescent="0.25">
      <c r="A595" s="3">
        <v>2040</v>
      </c>
      <c r="B595" s="4">
        <v>20</v>
      </c>
      <c r="C595" s="4">
        <v>40</v>
      </c>
      <c r="D595" s="4">
        <v>9803921568627452</v>
      </c>
      <c r="F595">
        <f t="shared" si="16"/>
        <v>0.98039215686274506</v>
      </c>
    </row>
    <row r="596" spans="1:6" x14ac:dyDescent="0.25">
      <c r="A596" s="1">
        <v>148280</v>
      </c>
      <c r="B596" s="2">
        <v>20</v>
      </c>
      <c r="C596" s="2">
        <v>41</v>
      </c>
      <c r="D596" s="2">
        <v>1348799568384138</v>
      </c>
      <c r="F596">
        <f t="shared" si="16"/>
        <v>1.348799568384138E-2</v>
      </c>
    </row>
    <row r="597" spans="1:6" x14ac:dyDescent="0.25">
      <c r="A597" s="3">
        <v>4390</v>
      </c>
      <c r="B597" s="4">
        <v>70</v>
      </c>
      <c r="C597" s="4">
        <v>42</v>
      </c>
      <c r="D597" s="4">
        <v>1.5945330296127564E+16</v>
      </c>
      <c r="F597">
        <f t="shared" si="16"/>
        <v>1.5945330296127564</v>
      </c>
    </row>
    <row r="598" spans="1:6" x14ac:dyDescent="0.25">
      <c r="A598" s="1">
        <v>8120</v>
      </c>
      <c r="B598" s="2">
        <v>70</v>
      </c>
      <c r="C598" s="2">
        <v>43</v>
      </c>
      <c r="D598" s="2">
        <v>8620689655172413</v>
      </c>
      <c r="F598">
        <f t="shared" si="16"/>
        <v>0.86206896551724133</v>
      </c>
    </row>
    <row r="599" spans="1:6" x14ac:dyDescent="0.25">
      <c r="A599" s="3">
        <v>9050</v>
      </c>
      <c r="B599" s="4">
        <v>120</v>
      </c>
      <c r="C599" s="4">
        <v>44</v>
      </c>
      <c r="D599" s="4">
        <v>1.3259668508287292E+16</v>
      </c>
      <c r="F599">
        <f t="shared" si="16"/>
        <v>1.3259668508287292</v>
      </c>
    </row>
    <row r="600" spans="1:6" x14ac:dyDescent="0.25">
      <c r="A600" s="1">
        <v>4310</v>
      </c>
      <c r="B600" s="2">
        <v>170</v>
      </c>
      <c r="C600" s="2">
        <v>45</v>
      </c>
      <c r="D600" s="2">
        <v>3944315545243619</v>
      </c>
      <c r="F600">
        <f t="shared" si="16"/>
        <v>3.9443155452436192</v>
      </c>
    </row>
    <row r="601" spans="1:6" x14ac:dyDescent="0.25">
      <c r="A601" s="3">
        <v>430</v>
      </c>
      <c r="B601" s="4">
        <v>0</v>
      </c>
      <c r="C601" s="4">
        <v>46</v>
      </c>
      <c r="D601" s="4">
        <v>0</v>
      </c>
      <c r="F601">
        <f t="shared" si="16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F o J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6 C j 3 + a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w 1 T M 2 M d I z s N G H C d r 4 Z u Y h F B g B H Q y S R R K 0 c S 7 N K S k t S r V L S d V 1 c b X R h 3 F t 9 K F + s A M A A A D / / w M A U E s D B B Q A A g A I A A A A I Q A 3 1 U B b a Q Q A A H 6 L A A A T A A A A R m 9 y b X V s Y X M v U 2 V j d G l v b j E u b e z a 3 W 7 a S B Q H 8 P t I f Q e L 3 h C J R Y U k d D / E R Q R p E q k Q t r D b h W Z l T e w D z M o e p z N j l K j q 2 + w z 9 A X 6 Y h 3 j Z A n g i T H 1 x a 7 2 n 5 s A 5 5 z x e D w e / 2 S N I k / z S D j D 9 H / j l 4 M D N W e S f O c y Z D N y 2 k 5 A + s W B Y / 5 + j S k I k l 8 6 a l H v R l 4 c k t D V N z y g e i c S 2 n x R 1 U r 3 5 2 v F n Y V a O B 9 j J j S f c o 8 l D V / 3 O 0 7 j e t l m 3 V O L y m H t Q 5 c C H n J N s l 2 p V W p O J w r i U K h 2 q 1 V z z o Q X + V z M 2 o 3 m S b N m j h x p G u r 7 g N q r j / V + J O j P w 1 r a u Z e V i 6 9 f 5 i S d G S k d T z U 5 F 8 R 8 k h X T 3 x G 7 M e k D G Y W m N v 1 Z V d O z q T k f H n 4 / D Y K h x w I m V V v L + G n D 5 / T 1 b 2 F q T E + d 0 f 3 t q s W R Z E J N I x m m X T c x U l V r R 2 q f P l U 6 c y Y E B W 6 X 3 X J z y p d C t 4 7 r S d 3 n m r O K L r i M V U Y 4 i o V 2 + 7 E X E L d F h 6 f v h t u x s z v y 4 u Q q j H h I 7 q v G 8 j K o 3 L x m j z T z m W a 5 m U d 9 F p I 6 F f 5 y D H L T j 8 9 l F N / m 5 5 1 c + p T M o f u B 5 C G T 9 1 c 3 f 5 l p m l / X 2 r P u d Y c F X h w w T T 2 m 5 9 v p y V x P z v T x + m k T c D T d 6 f X o 4 / X b C M s n l Z s N y 6 d 1 G 8 H l Y L m X Z g r e 2 Y L 9 O L x J p t h m 9 I L 4 b K 4 t B 3 0 I W o 6 6 n C O 2 d p f B I W n 3 8 c P W 2 f a 6 J 1 2 e 3 A L Z Y 7 U K Z w 9 W M v 7 u g K R n r u M g U l z z B W 1 3 o 0 d M P N w Q 7 t s o X W j c j i k h 6 f 5 R L H 1 c L H 1 i S U / u v 8 y u b J y e N X d c I H e S k e v z g k P y X M G 4 a M H E W r D z w N i z x 4 W y s w Y n X c 3 c 5 d 2 W 1 d O H + J A k z 1 r F e p E f B 3 Q m Z S S f W U T X s p 5 Z Q t f y 8 h b Q t W T r 8 r m W t f P i u V b V 2 q s q b + E c m F / t C + c / 0 e y 1 w D y g P V L K c G C o m c 5 I S J 7 b J m p Z 5 h 6 j l n U u v d i 2 2 j R o K R 3 N J a l 5 F P j u G y 5 Y s P p q e 0 Z b C 7 I f 2 6 v 4 e c x 9 K t L + R k F e + 1 e S z 4 o 0 v 5 6 f 1 / o w D q + m Z 0 L L 6 D Y Z z f z m N w r y 2 n + / f J C R / z u T Z j n w a I c j b J V k H + O 3 d 2 + z p 2 w S y J 6 t 7 7 l v H l 3 Z 0 y m N Z c y m z 4 c v D r i w g X N l 8 p f p k 9 e p N g 8 r p d K 8 C Z q D 5 q A 5 a P 4 / p P n O y e M i y Z O i d v 5 X 6 r x A + r h Y + u Q Z g A P o A D q A D q D / h 4 F + V D L Q j w B 0 A B 1 A B 9 A B d A A d Q A f Q A X Q A H U D f H + j H J Q P 9 G E A H 0 A F 0 A B 1 A B 9 A B d A A d Q A f Q A f T 9 g X 5 S J t C Z R 8 0 f s P 8 c R A f R Q X T s P 8 f + c + w / B 8 6 B c + A c O N 8 L 5 6 2 S c e 4 0 s Q U d O o f O o X O 8 Q M c L d L x A h 9 F h d B g d R v 8 e o 7 8 u + w U 6 N q G D 6 C A 6 i A 6 i g + g g O o g O o o P o I P r 3 E P 3 H 0 o m O b e g g O o g O o m O P C / a 4 Y I 8 L c A 6 c A + f A + V 4 4 / 6 l M n N N s K k F z 0 B w 0 B 8 1 B c 9 A c N A f N Q X P Q H D T f h + a N V 2 X b H N v P o X P o H D q H z q F z 6 B w 6 h 8 6 h c + h 8 T 5 0 3 S t c 5 d p 5 D 5 9 A 5 d A 6 d Q + f Q O X Q O n U P n 0 P l + O m + W r n N s O o f O o X P o H D q H z q F z 6 B w 6 h 8 6 h 8 x 1 0 / g 0 A A P / / A w B Q S w E C L Q A U A A Y A C A A A A C E A K t 2 q Q N I A A A A 3 A Q A A E w A A A A A A A A A A A A A A A A A A A A A A W 0 N v b n R l b n R f V H l w Z X N d L n h t b F B L A Q I t A B Q A A g A I A A A A I Q D o K P f 5 r Q A A A P c A A A A S A A A A A A A A A A A A A A A A A A s D A A B D b 2 5 m a W c v U G F j a 2 F n Z S 5 4 b W x Q S w E C L Q A U A A I A C A A A A C E A N 9 V A W 2 k E A A B + i w A A E w A A A A A A A A A A A A A A A A D o A w A A R m 9 y b X V s Y X M v U 2 V j d G l v b j E u b V B L B Q Y A A A A A A w A D A M I A A A C C C A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Z 4 C A A A A A A D r n Q I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l t Y W d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y N j o z M S 4 1 M z k 3 O D M z W i I v P j x F b n R y e S B U e X B l P S J G a W x s Q 2 9 s d W 1 u V H l w Z X M i I F Z h b H V l P S J z Q X d N R E F 3 T U R B d 0 1 E Q X d N R 0 J n T U R B d 0 1 E Q X d N R 0 J n W U R B d 0 1 E Q m d Z R 0 F 3 T U R C Z 1 l H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L 0 F 1 d G 9 S Z W 1 v d m V k Q 2 9 s d W 1 u c z E u e 0 N o Y W 5 u Z W x f R G F w a S w w f S Z x d W 9 0 O y w m c X V v d D t T Z W N 0 a W 9 u M S 9 J b W F n Z S 9 B d X R v U m V t b 3 Z l Z E N v b H V t b n M x L n t D a G F u b m V s X 3 Z p c n V z L D F 9 J n F 1 b 3 Q 7 L C Z x d W 9 0 O 1 N l Y 3 R p b 2 4 x L 0 l t Y W d l L 0 F 1 d G 9 S Z W 1 v d m V k Q 2 9 s d W 1 u c z E u e 0 N v d W 5 0 X 0 5 1 Y 2 x l a S w y f S Z x d W 9 0 O y w m c X V v d D t T Z W N 0 a W 9 u M S 9 J b W F n Z S 9 B d X R v U m V t b 3 Z l Z E N v b H V t b n M x L n t D b 3 V u d F 9 T Q V J T L D N 9 J n F 1 b 3 Q 7 L C Z x d W 9 0 O 1 N l Y 3 R p b 2 4 x L 0 l t Y W d l L 0 F 1 d G 9 S Z W 1 v d m V k Q 2 9 s d W 1 u c z E u e 0 V 4 Z W N 1 d G l v b l R p b W V f M D F J b W F n Z X M s N H 0 m c X V v d D s s J n F 1 b 3 Q 7 U 2 V j d G l v b j E v S W 1 h Z 2 U v Q X V 0 b 1 J l b W 9 2 Z W R D b 2 x 1 b W 5 z M S 5 7 R X h l Y 3 V 0 a W 9 u V G l t Z V 8 w M k 1 l d G F k Y X R h L D V 9 J n F 1 b 3 Q 7 L C Z x d W 9 0 O 1 N l Y 3 R p b 2 4 x L 0 l t Y W d l L 0 F 1 d G 9 S Z W 1 v d m V k Q 2 9 s d W 1 u c z E u e 0 V 4 Z W N 1 d G l v b l R p b W V f M D N O Y W 1 l c 0 F u Z F R 5 c G V z L D Z 9 J n F 1 b 3 Q 7 L C Z x d W 9 0 O 1 N l Y 3 R p b 2 4 x L 0 l t Y W d l L 0 F 1 d G 9 S Z W 1 v d m V k Q 2 9 s d W 1 u c z E u e 0 V 4 Z W N 1 d G l v b l R p b W V f M D R H c m 9 1 c H M s N 3 0 m c X V v d D s s J n F 1 b 3 Q 7 U 2 V j d G l v b j E v S W 1 h Z 2 U v Q X V 0 b 1 J l b W 9 2 Z W R D b 2 x 1 b W 5 z M S 5 7 R X h l Y 3 V 0 a W 9 u V G l t Z V 8 w N U l k Z W 5 0 a W Z 5 U H J p b W F y e U 9 i a m V j d H M s O H 0 m c X V v d D s s J n F 1 b 3 Q 7 U 2 V j d G l v b j E v S W 1 h Z 2 U v Q X V 0 b 1 J l b W 9 2 Z W R D b 2 x 1 b W 5 z M S 5 7 R X h l Y 3 V 0 a W 9 u V G l t Z V 8 w N k l k Z W 5 0 a W Z 5 U H J p b W F y e U 9 i a m V j d H M s O X 0 m c X V v d D s s J n F 1 b 3 Q 7 U 2 V j d G l v b j E v S W 1 h Z 2 U v Q X V 0 b 1 J l b W 9 2 Z W R D b 2 x 1 b W 5 z M S 5 7 R X h l Y 3 V 0 a W 9 u V G l t Z V 8 w N 0 N h b G N 1 b G F 0 Z U 1 h d G g s M T B 9 J n F 1 b 3 Q 7 L C Z x d W 9 0 O 1 N l Y 3 R p b 2 4 x L 0 l t Y W d l L 0 F 1 d G 9 S Z W 1 v d m V k Q 2 9 s d W 1 u c z E u e 0 Z p b G V O Y W 1 l X 0 R h c G k s M T F 9 J n F 1 b 3 Q 7 L C Z x d W 9 0 O 1 N l Y 3 R p b 2 4 x L 0 l t Y W d l L 0 F 1 d G 9 S Z W 1 v d m V k Q 2 9 s d W 1 u c z E u e 0 Z p b G V O Y W 1 l X 3 Z p c n V z L D E y f S Z x d W 9 0 O y w m c X V v d D t T Z W N 0 a W 9 u M S 9 J b W F n Z S 9 B d X R v U m V t b 3 Z l Z E N v b H V t b n M x L n t G c m F t Z V 9 E Y X B p L D E z f S Z x d W 9 0 O y w m c X V v d D t T Z W N 0 a W 9 u M S 9 J b W F n Z S 9 B d X R v U m V t b 3 Z l Z E N v b H V t b n M x L n t G c m F t Z V 9 2 a X J 1 c y w x N H 0 m c X V v d D s s J n F 1 b 3 Q 7 U 2 V j d G l v b j E v S W 1 h Z 2 U v Q X V 0 b 1 J l b W 9 2 Z W R D b 2 x 1 b W 5 z M S 5 7 R 3 J v d X B f S W 5 k Z X g s M T V 9 J n F 1 b 3 Q 7 L C Z x d W 9 0 O 1 N l Y 3 R p b 2 4 x L 0 l t Y W d l L 0 F 1 d G 9 S Z W 1 v d m V k Q 2 9 s d W 1 u c z E u e 0 d y b 3 V w X 0 5 1 b W J l c i w x N n 0 m c X V v d D s s J n F 1 b 3 Q 7 U 2 V j d G l v b j E v S W 1 h Z 2 U v Q X V 0 b 1 J l b W 9 2 Z W R D b 2 x 1 b W 5 z M S 5 7 S G V p Z 2 h 0 X 0 R h c G k s M T d 9 J n F 1 b 3 Q 7 L C Z x d W 9 0 O 1 N l Y 3 R p b 2 4 x L 0 l t Y W d l L 0 F 1 d G 9 S Z W 1 v d m V k Q 2 9 s d W 1 u c z E u e 0 h l a W d o d F 9 2 a X J 1 c y w x O H 0 m c X V v d D s s J n F 1 b 3 Q 7 U 2 V j d G l v b j E v S W 1 h Z 2 U v Q X V 0 b 1 J l b W 9 2 Z W R D b 2 x 1 b W 5 z M S 5 7 S W 1 h Z 2 V O d W 1 i Z X I s M T l 9 J n F 1 b 3 Q 7 L C Z x d W 9 0 O 1 N l Y 3 R p b 2 4 x L 0 l t Y W d l L 0 F 1 d G 9 S Z W 1 v d m V k Q 2 9 s d W 1 u c z E u e 0 l t Y W d l U 2 V 0 X 0 l t Y W d l U 2 V 0 L D I w f S Z x d W 9 0 O y w m c X V v d D t T Z W N 0 a W 9 u M S 9 J b W F n Z S 9 B d X R v U m V t b 3 Z l Z E N v b H V t b n M x L n t N R D V E a W d l c 3 R f R G F w a S w y M X 0 m c X V v d D s s J n F 1 b 3 Q 7 U 2 V j d G l v b j E v S W 1 h Z 2 U v Q X V 0 b 1 J l b W 9 2 Z W R D b 2 x 1 b W 5 z M S 5 7 T U Q 1 R G l n Z X N 0 X 3 Z p c n V z L D I y f S Z x d W 9 0 O y w m c X V v d D t T Z W N 0 a W 9 u M S 9 J b W F n Z S 9 B d X R v U m V t b 3 Z l Z E N v b H V t b n M x L n t N Y X R o X 1 B l c m N l b n R Q b 3 N p d G l 2 Z S w y M 3 0 m c X V v d D s s J n F 1 b 3 Q 7 U 2 V j d G l v b j E v S W 1 h Z 2 U v Q X V 0 b 1 J l b W 9 2 Z W R D b 2 x 1 b W 5 z M S 5 7 T W V h b l 9 O d W N s Z W l f T G 9 j Y X R p b 2 5 f Q 2 V u d G V y X 1 g s M j R 9 J n F 1 b 3 Q 7 L C Z x d W 9 0 O 1 N l Y 3 R p b 2 4 x L 0 l t Y W d l L 0 F 1 d G 9 S Z W 1 v d m V k Q 2 9 s d W 1 u c z E u e 0 1 l Y W 5 f T n V j b G V p X 0 x v Y 2 F 0 a W 9 u X 0 N l b n R l c l 9 Z L D I 1 f S Z x d W 9 0 O y w m c X V v d D t T Z W N 0 a W 9 u M S 9 J b W F n Z S 9 B d X R v U m V t b 3 Z l Z E N v b H V t b n M x L n t N Z W F u X 0 5 1 Y 2 x l a V 9 M b 2 N h d G l v b l 9 D Z W 5 0 Z X J f W i w y N n 0 m c X V v d D s s J n F 1 b 3 Q 7 U 2 V j d G l v b j E v S W 1 h Z 2 U v Q X V 0 b 1 J l b W 9 2 Z W R D b 2 x 1 b W 5 z M S 5 7 T W V h b l 9 T Q V J T X 0 x v Y 2 F 0 a W 9 u X 0 N l b n R l c l 9 Y L D I 3 f S Z x d W 9 0 O y w m c X V v d D t T Z W N 0 a W 9 u M S 9 J b W F n Z S 9 B d X R v U m V t b 3 Z l Z E N v b H V t b n M x L n t N Z W F u X 1 N B U l N f T G 9 j Y X R p b 2 5 f Q 2 V u d G V y X 1 k s M j h 9 J n F 1 b 3 Q 7 L C Z x d W 9 0 O 1 N l Y 3 R p b 2 4 x L 0 l t Y W d l L 0 F 1 d G 9 S Z W 1 v d m V k Q 2 9 s d W 1 u c z E u e 0 1 l Y W 5 f U 0 F S U 1 9 M b 2 N h d G l v b l 9 D Z W 5 0 Z X J f W i w y O X 0 m c X V v d D s s J n F 1 b 3 Q 7 U 2 V j d G l v b j E v S W 1 h Z 2 U v Q X V 0 b 1 J l b W 9 2 Z W R D b 2 x 1 b W 5 z M S 5 7 T W V k a W F u X 0 5 1 Y 2 x l a V 9 M b 2 N h d G l v b l 9 D Z W 5 0 Z X J f W C w z M H 0 m c X V v d D s s J n F 1 b 3 Q 7 U 2 V j d G l v b j E v S W 1 h Z 2 U v Q X V 0 b 1 J l b W 9 2 Z W R D b 2 x 1 b W 5 z M S 5 7 T W V k a W F u X 0 5 1 Y 2 x l a V 9 M b 2 N h d G l v b l 9 D Z W 5 0 Z X J f W S w z M X 0 m c X V v d D s s J n F 1 b 3 Q 7 U 2 V j d G l v b j E v S W 1 h Z 2 U v Q X V 0 b 1 J l b W 9 2 Z W R D b 2 x 1 b W 5 z M S 5 7 T W V k a W F u X 0 5 1 Y 2 x l a V 9 M b 2 N h d G l v b l 9 D Z W 5 0 Z X J f W i w z M n 0 m c X V v d D s s J n F 1 b 3 Q 7 U 2 V j d G l v b j E v S W 1 h Z 2 U v Q X V 0 b 1 J l b W 9 2 Z W R D b 2 x 1 b W 5 z M S 5 7 T W V k a W F u X 1 N B U l N f T G 9 j Y X R p b 2 5 f Q 2 V u d G V y X 1 g s M z N 9 J n F 1 b 3 Q 7 L C Z x d W 9 0 O 1 N l Y 3 R p b 2 4 x L 0 l t Y W d l L 0 F 1 d G 9 S Z W 1 v d m V k Q 2 9 s d W 1 u c z E u e 0 1 l Z G l h b l 9 T Q V J T X 0 x v Y 2 F 0 a W 9 u X 0 N l b n R l c l 9 Z L D M 0 f S Z x d W 9 0 O y w m c X V v d D t T Z W N 0 a W 9 u M S 9 J b W F n Z S 9 B d X R v U m V t b 3 Z l Z E N v b H V t b n M x L n t N Z W R p Y W 5 f U 0 F S U 1 9 M b 2 N h d G l v b l 9 D Z W 5 0 Z X J f W i w z N X 0 m c X V v d D s s J n F 1 b 3 Q 7 U 2 V j d G l v b j E v S W 1 h Z 2 U v Q X V 0 b 1 J l b W 9 2 Z W R D b 2 x 1 b W 5 z M S 5 7 T W V 0 Y W R h d G F f R n J h b W U s M z Z 9 J n F 1 b 3 Q 7 L C Z x d W 9 0 O 1 N l Y 3 R p b 2 4 x L 0 l t Y W d l L 0 F 1 d G 9 S Z W 1 v d m V k Q 2 9 s d W 1 u c z E u e 0 1 l d G F k Y X R h X 1 N l c m l l c y w z N 3 0 m c X V v d D s s J n F 1 b 3 Q 7 U 2 V j d G l v b j E v S W 1 h Z 2 U v Q X V 0 b 1 J l b W 9 2 Z W R D b 2 x 1 b W 5 z M S 5 7 T W 9 k d W x l R X J y b 3 J f M D F J b W F n Z X M s M z h 9 J n F 1 b 3 Q 7 L C Z x d W 9 0 O 1 N l Y 3 R p b 2 4 x L 0 l t Y W d l L 0 F 1 d G 9 S Z W 1 v d m V k Q 2 9 s d W 1 u c z E u e 0 1 v Z H V s Z U V y c m 9 y X z A y T W V 0 Y W R h d G E s M z l 9 J n F 1 b 3 Q 7 L C Z x d W 9 0 O 1 N l Y 3 R p b 2 4 x L 0 l t Y W d l L 0 F 1 d G 9 S Z W 1 v d m V k Q 2 9 s d W 1 u c z E u e 0 1 v Z H V s Z U V y c m 9 y X z A z T m F t Z X N B b m R U e X B l c y w 0 M H 0 m c X V v d D s s J n F 1 b 3 Q 7 U 2 V j d G l v b j E v S W 1 h Z 2 U v Q X V 0 b 1 J l b W 9 2 Z W R D b 2 x 1 b W 5 z M S 5 7 T W 9 k d W x l R X J y b 3 J f M D R H c m 9 1 c H M s N D F 9 J n F 1 b 3 Q 7 L C Z x d W 9 0 O 1 N l Y 3 R p b 2 4 x L 0 l t Y W d l L 0 F 1 d G 9 S Z W 1 v d m V k Q 2 9 s d W 1 u c z E u e 0 1 v Z H V s Z U V y c m 9 y X z A 1 S W R l b n R p Z n l Q c m l t Y X J 5 T 2 J q Z W N 0 c y w 0 M n 0 m c X V v d D s s J n F 1 b 3 Q 7 U 2 V j d G l v b j E v S W 1 h Z 2 U v Q X V 0 b 1 J l b W 9 2 Z W R D b 2 x 1 b W 5 z M S 5 7 T W 9 k d W x l R X J y b 3 J f M D Z J Z G V u d G l m e V B y a W 1 h c n l P Y m p l Y 3 R z L D Q z f S Z x d W 9 0 O y w m c X V v d D t T Z W N 0 a W 9 u M S 9 J b W F n Z S 9 B d X R v U m V t b 3 Z l Z E N v b H V t b n M x L n t N b 2 R 1 b G V F c n J v c l 8 w N 0 N h b G N 1 b G F 0 Z U 1 h d G g s N D R 9 J n F 1 b 3 Q 7 L C Z x d W 9 0 O 1 N l Y 3 R p b 2 4 x L 0 l t Y W d l L 0 F 1 d G 9 S Z W 1 v d m V k Q 2 9 s d W 1 u c z E u e 1 B h d G h O Y W 1 l X 0 R h c G k s N D V 9 J n F 1 b 3 Q 7 L C Z x d W 9 0 O 1 N l Y 3 R p b 2 4 x L 0 l t Y W d l L 0 F 1 d G 9 S Z W 1 v d m V k Q 2 9 s d W 1 u c z E u e 1 B h d G h O Y W 1 l X 3 Z p c n V z L D Q 2 f S Z x d W 9 0 O y w m c X V v d D t T Z W N 0 a W 9 u M S 9 J b W F n Z S 9 B d X R v U m V t b 3 Z l Z E N v b H V t b n M x L n t Q c m 9 j Z X N z a W 5 n U 3 R h d H V z L D Q 3 f S Z x d W 9 0 O y w m c X V v d D t T Z W N 0 a W 9 u M S 9 J b W F n Z S 9 B d X R v U m V t b 3 Z l Z E N v b H V t b n M x L n t T Y 2 F s a W 5 n X 0 R h c G k s N D h 9 J n F 1 b 3 Q 7 L C Z x d W 9 0 O 1 N l Y 3 R p b 2 4 x L 0 l t Y W d l L 0 F 1 d G 9 S Z W 1 v d m V k Q 2 9 s d W 1 u c z E u e 1 N j Y W x p b m d f d m l y d X M s N D l 9 J n F 1 b 3 Q 7 L C Z x d W 9 0 O 1 N l Y 3 R p b 2 4 x L 0 l t Y W d l L 0 F 1 d G 9 S Z W 1 v d m V k Q 2 9 s d W 1 u c z E u e 1 N l c m l l c 1 9 E Y X B p L D U w f S Z x d W 9 0 O y w m c X V v d D t T Z W N 0 a W 9 u M S 9 J b W F n Z S 9 B d X R v U m V t b 3 Z l Z E N v b H V t b n M x L n t T Z X J p Z X N f d m l y d X M s N T F 9 J n F 1 b 3 Q 7 L C Z x d W 9 0 O 1 N l Y 3 R p b 2 4 x L 0 l t Y W d l L 0 F 1 d G 9 S Z W 1 v d m V k Q 2 9 s d W 1 u c z E u e 1 R o c m V z a G 9 s Z F 9 G a W 5 h b F R o c m V z a G 9 s Z F 9 O d W N s Z W k s N T J 9 J n F 1 b 3 Q 7 L C Z x d W 9 0 O 1 N l Y 3 R p b 2 4 x L 0 l t Y W d l L 0 F 1 d G 9 S Z W 1 v d m V k Q 2 9 s d W 1 u c z E u e 1 R o c m V z a G 9 s Z F 9 G a W 5 h b F R o c m V z a G 9 s Z F 9 T Q V J T L D U z f S Z x d W 9 0 O y w m c X V v d D t T Z W N 0 a W 9 u M S 9 J b W F n Z S 9 B d X R v U m V t b 3 Z l Z E N v b H V t b n M x L n t U a H J l c 2 h v b G R f R 3 V p Z G V U a H J l c 2 h v b G R f T n V j b G V p L D U 0 f S Z x d W 9 0 O y w m c X V v d D t T Z W N 0 a W 9 u M S 9 J b W F n Z S 9 B d X R v U m V t b 3 Z l Z E N v b H V t b n M x L n t U a H J l c 2 h v b G R f R 3 V p Z G V U a H J l c 2 h v b G R f U 0 F S U y w 1 N X 0 m c X V v d D s s J n F 1 b 3 Q 7 U 2 V j d G l v b j E v S W 1 h Z 2 U v Q X V 0 b 1 J l b W 9 2 Z W R D b 2 x 1 b W 5 z M S 5 7 V G h y Z X N o b 2 x k X 0 9 y a W d U a H J l c 2 h v b G R f T n V j b G V p L D U 2 f S Z x d W 9 0 O y w m c X V v d D t T Z W N 0 a W 9 u M S 9 J b W F n Z S 9 B d X R v U m V t b 3 Z l Z E N v b H V t b n M x L n t U a H J l c 2 h v b G R f T 3 J p Z 1 R o c m V z a G 9 s Z F 9 T Q V J T L D U 3 f S Z x d W 9 0 O y w m c X V v d D t T Z W N 0 a W 9 u M S 9 J b W F n Z S 9 B d X R v U m V t b 3 Z l Z E N v b H V t b n M x L n t U a H J l c 2 h v b G R f U 3 V t T 2 Z F b n R y b 3 B p Z X N f T n V j b G V p L D U 4 f S Z x d W 9 0 O y w m c X V v d D t T Z W N 0 a W 9 u M S 9 J b W F n Z S 9 B d X R v U m V t b 3 Z l Z E N v b H V t b n M x L n t U a H J l c 2 h v b G R f U 3 V t T 2 Z F b n R y b 3 B p Z X N f U 0 F S U y w 1 O X 0 m c X V v d D s s J n F 1 b 3 Q 7 U 2 V j d G l v b j E v S W 1 h Z 2 U v Q X V 0 b 1 J l b W 9 2 Z W R D b 2 x 1 b W 5 z M S 5 7 V G h y Z X N o b 2 x k X 1 d l a W d o d G V k V m F y a W F u Y 2 V f T n V j b G V p L D Y w f S Z x d W 9 0 O y w m c X V v d D t T Z W N 0 a W 9 u M S 9 J b W F n Z S 9 B d X R v U m V t b 3 Z l Z E N v b H V t b n M x L n t U a H J l c 2 h v b G R f V 2 V p Z 2 h 0 Z W R W Y X J p Y W 5 j Z V 9 T Q V J T L D Y x f S Z x d W 9 0 O y w m c X V v d D t T Z W N 0 a W 9 u M S 9 J b W F n Z S 9 B d X R v U m V t b 3 Z l Z E N v b H V t b n M x L n t V U k x f R G F w a S w 2 M n 0 m c X V v d D s s J n F 1 b 3 Q 7 U 2 V j d G l v b j E v S W 1 h Z 2 U v Q X V 0 b 1 J l b W 9 2 Z W R D b 2 x 1 b W 5 z M S 5 7 V V J M X 3 Z p c n V z L D Y z f S Z x d W 9 0 O y w m c X V v d D t T Z W N 0 a W 9 u M S 9 J b W F n Z S 9 B d X R v U m V t b 3 Z l Z E N v b H V t b n M x L n t X a W R 0 a F 9 E Y X B p L D Y 0 f S Z x d W 9 0 O y w m c X V v d D t T Z W N 0 a W 9 u M S 9 J b W F n Z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L 0 F 1 d G 9 S Z W 1 v d m V k Q 2 9 s d W 1 u c z E u e 0 N o Y W 5 u Z W x f R G F w a S w w f S Z x d W 9 0 O y w m c X V v d D t T Z W N 0 a W 9 u M S 9 J b W F n Z S 9 B d X R v U m V t b 3 Z l Z E N v b H V t b n M x L n t D a G F u b m V s X 3 Z p c n V z L D F 9 J n F 1 b 3 Q 7 L C Z x d W 9 0 O 1 N l Y 3 R p b 2 4 x L 0 l t Y W d l L 0 F 1 d G 9 S Z W 1 v d m V k Q 2 9 s d W 1 u c z E u e 0 N v d W 5 0 X 0 5 1 Y 2 x l a S w y f S Z x d W 9 0 O y w m c X V v d D t T Z W N 0 a W 9 u M S 9 J b W F n Z S 9 B d X R v U m V t b 3 Z l Z E N v b H V t b n M x L n t D b 3 V u d F 9 T Q V J T L D N 9 J n F 1 b 3 Q 7 L C Z x d W 9 0 O 1 N l Y 3 R p b 2 4 x L 0 l t Y W d l L 0 F 1 d G 9 S Z W 1 v d m V k Q 2 9 s d W 1 u c z E u e 0 V 4 Z W N 1 d G l v b l R p b W V f M D F J b W F n Z X M s N H 0 m c X V v d D s s J n F 1 b 3 Q 7 U 2 V j d G l v b j E v S W 1 h Z 2 U v Q X V 0 b 1 J l b W 9 2 Z W R D b 2 x 1 b W 5 z M S 5 7 R X h l Y 3 V 0 a W 9 u V G l t Z V 8 w M k 1 l d G F k Y X R h L D V 9 J n F 1 b 3 Q 7 L C Z x d W 9 0 O 1 N l Y 3 R p b 2 4 x L 0 l t Y W d l L 0 F 1 d G 9 S Z W 1 v d m V k Q 2 9 s d W 1 u c z E u e 0 V 4 Z W N 1 d G l v b l R p b W V f M D N O Y W 1 l c 0 F u Z F R 5 c G V z L D Z 9 J n F 1 b 3 Q 7 L C Z x d W 9 0 O 1 N l Y 3 R p b 2 4 x L 0 l t Y W d l L 0 F 1 d G 9 S Z W 1 v d m V k Q 2 9 s d W 1 u c z E u e 0 V 4 Z W N 1 d G l v b l R p b W V f M D R H c m 9 1 c H M s N 3 0 m c X V v d D s s J n F 1 b 3 Q 7 U 2 V j d G l v b j E v S W 1 h Z 2 U v Q X V 0 b 1 J l b W 9 2 Z W R D b 2 x 1 b W 5 z M S 5 7 R X h l Y 3 V 0 a W 9 u V G l t Z V 8 w N U l k Z W 5 0 a W Z 5 U H J p b W F y e U 9 i a m V j d H M s O H 0 m c X V v d D s s J n F 1 b 3 Q 7 U 2 V j d G l v b j E v S W 1 h Z 2 U v Q X V 0 b 1 J l b W 9 2 Z W R D b 2 x 1 b W 5 z M S 5 7 R X h l Y 3 V 0 a W 9 u V G l t Z V 8 w N k l k Z W 5 0 a W Z 5 U H J p b W F y e U 9 i a m V j d H M s O X 0 m c X V v d D s s J n F 1 b 3 Q 7 U 2 V j d G l v b j E v S W 1 h Z 2 U v Q X V 0 b 1 J l b W 9 2 Z W R D b 2 x 1 b W 5 z M S 5 7 R X h l Y 3 V 0 a W 9 u V G l t Z V 8 w N 0 N h b G N 1 b G F 0 Z U 1 h d G g s M T B 9 J n F 1 b 3 Q 7 L C Z x d W 9 0 O 1 N l Y 3 R p b 2 4 x L 0 l t Y W d l L 0 F 1 d G 9 S Z W 1 v d m V k Q 2 9 s d W 1 u c z E u e 0 Z p b G V O Y W 1 l X 0 R h c G k s M T F 9 J n F 1 b 3 Q 7 L C Z x d W 9 0 O 1 N l Y 3 R p b 2 4 x L 0 l t Y W d l L 0 F 1 d G 9 S Z W 1 v d m V k Q 2 9 s d W 1 u c z E u e 0 Z p b G V O Y W 1 l X 3 Z p c n V z L D E y f S Z x d W 9 0 O y w m c X V v d D t T Z W N 0 a W 9 u M S 9 J b W F n Z S 9 B d X R v U m V t b 3 Z l Z E N v b H V t b n M x L n t G c m F t Z V 9 E Y X B p L D E z f S Z x d W 9 0 O y w m c X V v d D t T Z W N 0 a W 9 u M S 9 J b W F n Z S 9 B d X R v U m V t b 3 Z l Z E N v b H V t b n M x L n t G c m F t Z V 9 2 a X J 1 c y w x N H 0 m c X V v d D s s J n F 1 b 3 Q 7 U 2 V j d G l v b j E v S W 1 h Z 2 U v Q X V 0 b 1 J l b W 9 2 Z W R D b 2 x 1 b W 5 z M S 5 7 R 3 J v d X B f S W 5 k Z X g s M T V 9 J n F 1 b 3 Q 7 L C Z x d W 9 0 O 1 N l Y 3 R p b 2 4 x L 0 l t Y W d l L 0 F 1 d G 9 S Z W 1 v d m V k Q 2 9 s d W 1 u c z E u e 0 d y b 3 V w X 0 5 1 b W J l c i w x N n 0 m c X V v d D s s J n F 1 b 3 Q 7 U 2 V j d G l v b j E v S W 1 h Z 2 U v Q X V 0 b 1 J l b W 9 2 Z W R D b 2 x 1 b W 5 z M S 5 7 S G V p Z 2 h 0 X 0 R h c G k s M T d 9 J n F 1 b 3 Q 7 L C Z x d W 9 0 O 1 N l Y 3 R p b 2 4 x L 0 l t Y W d l L 0 F 1 d G 9 S Z W 1 v d m V k Q 2 9 s d W 1 u c z E u e 0 h l a W d o d F 9 2 a X J 1 c y w x O H 0 m c X V v d D s s J n F 1 b 3 Q 7 U 2 V j d G l v b j E v S W 1 h Z 2 U v Q X V 0 b 1 J l b W 9 2 Z W R D b 2 x 1 b W 5 z M S 5 7 S W 1 h Z 2 V O d W 1 i Z X I s M T l 9 J n F 1 b 3 Q 7 L C Z x d W 9 0 O 1 N l Y 3 R p b 2 4 x L 0 l t Y W d l L 0 F 1 d G 9 S Z W 1 v d m V k Q 2 9 s d W 1 u c z E u e 0 l t Y W d l U 2 V 0 X 0 l t Y W d l U 2 V 0 L D I w f S Z x d W 9 0 O y w m c X V v d D t T Z W N 0 a W 9 u M S 9 J b W F n Z S 9 B d X R v U m V t b 3 Z l Z E N v b H V t b n M x L n t N R D V E a W d l c 3 R f R G F w a S w y M X 0 m c X V v d D s s J n F 1 b 3 Q 7 U 2 V j d G l v b j E v S W 1 h Z 2 U v Q X V 0 b 1 J l b W 9 2 Z W R D b 2 x 1 b W 5 z M S 5 7 T U Q 1 R G l n Z X N 0 X 3 Z p c n V z L D I y f S Z x d W 9 0 O y w m c X V v d D t T Z W N 0 a W 9 u M S 9 J b W F n Z S 9 B d X R v U m V t b 3 Z l Z E N v b H V t b n M x L n t N Y X R o X 1 B l c m N l b n R Q b 3 N p d G l 2 Z S w y M 3 0 m c X V v d D s s J n F 1 b 3 Q 7 U 2 V j d G l v b j E v S W 1 h Z 2 U v Q X V 0 b 1 J l b W 9 2 Z W R D b 2 x 1 b W 5 z M S 5 7 T W V h b l 9 O d W N s Z W l f T G 9 j Y X R p b 2 5 f Q 2 V u d G V y X 1 g s M j R 9 J n F 1 b 3 Q 7 L C Z x d W 9 0 O 1 N l Y 3 R p b 2 4 x L 0 l t Y W d l L 0 F 1 d G 9 S Z W 1 v d m V k Q 2 9 s d W 1 u c z E u e 0 1 l Y W 5 f T n V j b G V p X 0 x v Y 2 F 0 a W 9 u X 0 N l b n R l c l 9 Z L D I 1 f S Z x d W 9 0 O y w m c X V v d D t T Z W N 0 a W 9 u M S 9 J b W F n Z S 9 B d X R v U m V t b 3 Z l Z E N v b H V t b n M x L n t N Z W F u X 0 5 1 Y 2 x l a V 9 M b 2 N h d G l v b l 9 D Z W 5 0 Z X J f W i w y N n 0 m c X V v d D s s J n F 1 b 3 Q 7 U 2 V j d G l v b j E v S W 1 h Z 2 U v Q X V 0 b 1 J l b W 9 2 Z W R D b 2 x 1 b W 5 z M S 5 7 T W V h b l 9 T Q V J T X 0 x v Y 2 F 0 a W 9 u X 0 N l b n R l c l 9 Y L D I 3 f S Z x d W 9 0 O y w m c X V v d D t T Z W N 0 a W 9 u M S 9 J b W F n Z S 9 B d X R v U m V t b 3 Z l Z E N v b H V t b n M x L n t N Z W F u X 1 N B U l N f T G 9 j Y X R p b 2 5 f Q 2 V u d G V y X 1 k s M j h 9 J n F 1 b 3 Q 7 L C Z x d W 9 0 O 1 N l Y 3 R p b 2 4 x L 0 l t Y W d l L 0 F 1 d G 9 S Z W 1 v d m V k Q 2 9 s d W 1 u c z E u e 0 1 l Y W 5 f U 0 F S U 1 9 M b 2 N h d G l v b l 9 D Z W 5 0 Z X J f W i w y O X 0 m c X V v d D s s J n F 1 b 3 Q 7 U 2 V j d G l v b j E v S W 1 h Z 2 U v Q X V 0 b 1 J l b W 9 2 Z W R D b 2 x 1 b W 5 z M S 5 7 T W V k a W F u X 0 5 1 Y 2 x l a V 9 M b 2 N h d G l v b l 9 D Z W 5 0 Z X J f W C w z M H 0 m c X V v d D s s J n F 1 b 3 Q 7 U 2 V j d G l v b j E v S W 1 h Z 2 U v Q X V 0 b 1 J l b W 9 2 Z W R D b 2 x 1 b W 5 z M S 5 7 T W V k a W F u X 0 5 1 Y 2 x l a V 9 M b 2 N h d G l v b l 9 D Z W 5 0 Z X J f W S w z M X 0 m c X V v d D s s J n F 1 b 3 Q 7 U 2 V j d G l v b j E v S W 1 h Z 2 U v Q X V 0 b 1 J l b W 9 2 Z W R D b 2 x 1 b W 5 z M S 5 7 T W V k a W F u X 0 5 1 Y 2 x l a V 9 M b 2 N h d G l v b l 9 D Z W 5 0 Z X J f W i w z M n 0 m c X V v d D s s J n F 1 b 3 Q 7 U 2 V j d G l v b j E v S W 1 h Z 2 U v Q X V 0 b 1 J l b W 9 2 Z W R D b 2 x 1 b W 5 z M S 5 7 T W V k a W F u X 1 N B U l N f T G 9 j Y X R p b 2 5 f Q 2 V u d G V y X 1 g s M z N 9 J n F 1 b 3 Q 7 L C Z x d W 9 0 O 1 N l Y 3 R p b 2 4 x L 0 l t Y W d l L 0 F 1 d G 9 S Z W 1 v d m V k Q 2 9 s d W 1 u c z E u e 0 1 l Z G l h b l 9 T Q V J T X 0 x v Y 2 F 0 a W 9 u X 0 N l b n R l c l 9 Z L D M 0 f S Z x d W 9 0 O y w m c X V v d D t T Z W N 0 a W 9 u M S 9 J b W F n Z S 9 B d X R v U m V t b 3 Z l Z E N v b H V t b n M x L n t N Z W R p Y W 5 f U 0 F S U 1 9 M b 2 N h d G l v b l 9 D Z W 5 0 Z X J f W i w z N X 0 m c X V v d D s s J n F 1 b 3 Q 7 U 2 V j d G l v b j E v S W 1 h Z 2 U v Q X V 0 b 1 J l b W 9 2 Z W R D b 2 x 1 b W 5 z M S 5 7 T W V 0 Y W R h d G F f R n J h b W U s M z Z 9 J n F 1 b 3 Q 7 L C Z x d W 9 0 O 1 N l Y 3 R p b 2 4 x L 0 l t Y W d l L 0 F 1 d G 9 S Z W 1 v d m V k Q 2 9 s d W 1 u c z E u e 0 1 l d G F k Y X R h X 1 N l c m l l c y w z N 3 0 m c X V v d D s s J n F 1 b 3 Q 7 U 2 V j d G l v b j E v S W 1 h Z 2 U v Q X V 0 b 1 J l b W 9 2 Z W R D b 2 x 1 b W 5 z M S 5 7 T W 9 k d W x l R X J y b 3 J f M D F J b W F n Z X M s M z h 9 J n F 1 b 3 Q 7 L C Z x d W 9 0 O 1 N l Y 3 R p b 2 4 x L 0 l t Y W d l L 0 F 1 d G 9 S Z W 1 v d m V k Q 2 9 s d W 1 u c z E u e 0 1 v Z H V s Z U V y c m 9 y X z A y T W V 0 Y W R h d G E s M z l 9 J n F 1 b 3 Q 7 L C Z x d W 9 0 O 1 N l Y 3 R p b 2 4 x L 0 l t Y W d l L 0 F 1 d G 9 S Z W 1 v d m V k Q 2 9 s d W 1 u c z E u e 0 1 v Z H V s Z U V y c m 9 y X z A z T m F t Z X N B b m R U e X B l c y w 0 M H 0 m c X V v d D s s J n F 1 b 3 Q 7 U 2 V j d G l v b j E v S W 1 h Z 2 U v Q X V 0 b 1 J l b W 9 2 Z W R D b 2 x 1 b W 5 z M S 5 7 T W 9 k d W x l R X J y b 3 J f M D R H c m 9 1 c H M s N D F 9 J n F 1 b 3 Q 7 L C Z x d W 9 0 O 1 N l Y 3 R p b 2 4 x L 0 l t Y W d l L 0 F 1 d G 9 S Z W 1 v d m V k Q 2 9 s d W 1 u c z E u e 0 1 v Z H V s Z U V y c m 9 y X z A 1 S W R l b n R p Z n l Q c m l t Y X J 5 T 2 J q Z W N 0 c y w 0 M n 0 m c X V v d D s s J n F 1 b 3 Q 7 U 2 V j d G l v b j E v S W 1 h Z 2 U v Q X V 0 b 1 J l b W 9 2 Z W R D b 2 x 1 b W 5 z M S 5 7 T W 9 k d W x l R X J y b 3 J f M D Z J Z G V u d G l m e V B y a W 1 h c n l P Y m p l Y 3 R z L D Q z f S Z x d W 9 0 O y w m c X V v d D t T Z W N 0 a W 9 u M S 9 J b W F n Z S 9 B d X R v U m V t b 3 Z l Z E N v b H V t b n M x L n t N b 2 R 1 b G V F c n J v c l 8 w N 0 N h b G N 1 b G F 0 Z U 1 h d G g s N D R 9 J n F 1 b 3 Q 7 L C Z x d W 9 0 O 1 N l Y 3 R p b 2 4 x L 0 l t Y W d l L 0 F 1 d G 9 S Z W 1 v d m V k Q 2 9 s d W 1 u c z E u e 1 B h d G h O Y W 1 l X 0 R h c G k s N D V 9 J n F 1 b 3 Q 7 L C Z x d W 9 0 O 1 N l Y 3 R p b 2 4 x L 0 l t Y W d l L 0 F 1 d G 9 S Z W 1 v d m V k Q 2 9 s d W 1 u c z E u e 1 B h d G h O Y W 1 l X 3 Z p c n V z L D Q 2 f S Z x d W 9 0 O y w m c X V v d D t T Z W N 0 a W 9 u M S 9 J b W F n Z S 9 B d X R v U m V t b 3 Z l Z E N v b H V t b n M x L n t Q c m 9 j Z X N z a W 5 n U 3 R h d H V z L D Q 3 f S Z x d W 9 0 O y w m c X V v d D t T Z W N 0 a W 9 u M S 9 J b W F n Z S 9 B d X R v U m V t b 3 Z l Z E N v b H V t b n M x L n t T Y 2 F s a W 5 n X 0 R h c G k s N D h 9 J n F 1 b 3 Q 7 L C Z x d W 9 0 O 1 N l Y 3 R p b 2 4 x L 0 l t Y W d l L 0 F 1 d G 9 S Z W 1 v d m V k Q 2 9 s d W 1 u c z E u e 1 N j Y W x p b m d f d m l y d X M s N D l 9 J n F 1 b 3 Q 7 L C Z x d W 9 0 O 1 N l Y 3 R p b 2 4 x L 0 l t Y W d l L 0 F 1 d G 9 S Z W 1 v d m V k Q 2 9 s d W 1 u c z E u e 1 N l c m l l c 1 9 E Y X B p L D U w f S Z x d W 9 0 O y w m c X V v d D t T Z W N 0 a W 9 u M S 9 J b W F n Z S 9 B d X R v U m V t b 3 Z l Z E N v b H V t b n M x L n t T Z X J p Z X N f d m l y d X M s N T F 9 J n F 1 b 3 Q 7 L C Z x d W 9 0 O 1 N l Y 3 R p b 2 4 x L 0 l t Y W d l L 0 F 1 d G 9 S Z W 1 v d m V k Q 2 9 s d W 1 u c z E u e 1 R o c m V z a G 9 s Z F 9 G a W 5 h b F R o c m V z a G 9 s Z F 9 O d W N s Z W k s N T J 9 J n F 1 b 3 Q 7 L C Z x d W 9 0 O 1 N l Y 3 R p b 2 4 x L 0 l t Y W d l L 0 F 1 d G 9 S Z W 1 v d m V k Q 2 9 s d W 1 u c z E u e 1 R o c m V z a G 9 s Z F 9 G a W 5 h b F R o c m V z a G 9 s Z F 9 T Q V J T L D U z f S Z x d W 9 0 O y w m c X V v d D t T Z W N 0 a W 9 u M S 9 J b W F n Z S 9 B d X R v U m V t b 3 Z l Z E N v b H V t b n M x L n t U a H J l c 2 h v b G R f R 3 V p Z G V U a H J l c 2 h v b G R f T n V j b G V p L D U 0 f S Z x d W 9 0 O y w m c X V v d D t T Z W N 0 a W 9 u M S 9 J b W F n Z S 9 B d X R v U m V t b 3 Z l Z E N v b H V t b n M x L n t U a H J l c 2 h v b G R f R 3 V p Z G V U a H J l c 2 h v b G R f U 0 F S U y w 1 N X 0 m c X V v d D s s J n F 1 b 3 Q 7 U 2 V j d G l v b j E v S W 1 h Z 2 U v Q X V 0 b 1 J l b W 9 2 Z W R D b 2 x 1 b W 5 z M S 5 7 V G h y Z X N o b 2 x k X 0 9 y a W d U a H J l c 2 h v b G R f T n V j b G V p L D U 2 f S Z x d W 9 0 O y w m c X V v d D t T Z W N 0 a W 9 u M S 9 J b W F n Z S 9 B d X R v U m V t b 3 Z l Z E N v b H V t b n M x L n t U a H J l c 2 h v b G R f T 3 J p Z 1 R o c m V z a G 9 s Z F 9 T Q V J T L D U 3 f S Z x d W 9 0 O y w m c X V v d D t T Z W N 0 a W 9 u M S 9 J b W F n Z S 9 B d X R v U m V t b 3 Z l Z E N v b H V t b n M x L n t U a H J l c 2 h v b G R f U 3 V t T 2 Z F b n R y b 3 B p Z X N f T n V j b G V p L D U 4 f S Z x d W 9 0 O y w m c X V v d D t T Z W N 0 a W 9 u M S 9 J b W F n Z S 9 B d X R v U m V t b 3 Z l Z E N v b H V t b n M x L n t U a H J l c 2 h v b G R f U 3 V t T 2 Z F b n R y b 3 B p Z X N f U 0 F S U y w 1 O X 0 m c X V v d D s s J n F 1 b 3 Q 7 U 2 V j d G l v b j E v S W 1 h Z 2 U v Q X V 0 b 1 J l b W 9 2 Z W R D b 2 x 1 b W 5 z M S 5 7 V G h y Z X N o b 2 x k X 1 d l a W d o d G V k V m F y a W F u Y 2 V f T n V j b G V p L D Y w f S Z x d W 9 0 O y w m c X V v d D t T Z W N 0 a W 9 u M S 9 J b W F n Z S 9 B d X R v U m V t b 3 Z l Z E N v b H V t b n M x L n t U a H J l c 2 h v b G R f V 2 V p Z 2 h 0 Z W R W Y X J p Y W 5 j Z V 9 T Q V J T L D Y x f S Z x d W 9 0 O y w m c X V v d D t T Z W N 0 a W 9 u M S 9 J b W F n Z S 9 B d X R v U m V t b 3 Z l Z E N v b H V t b n M x L n t V U k x f R G F w a S w 2 M n 0 m c X V v d D s s J n F 1 b 3 Q 7 U 2 V j d G l v b j E v S W 1 h Z 2 U v Q X V 0 b 1 J l b W 9 2 Z W R D b 2 x 1 b W 5 z M S 5 7 V V J M X 3 Z p c n V z L D Y z f S Z x d W 9 0 O y w m c X V v d D t T Z W N 0 a W 9 u M S 9 J b W F n Z S 9 B d X R v U m V t b 3 Z l Z E N v b H V t b n M x L n t X a W R 0 a F 9 E Y X B p L D Y 0 f S Z x d W 9 0 O y w m c X V v d D t T Z W N 0 a W 9 u M S 9 J b W F n Z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y O D o w N C 4 y O D A 5 N T c 1 W i I v P j x F b n R y e S B U e X B l P S J G a W x s Q 2 9 s d W 1 u V H l w Z X M i I F Z h b H V l P S J z Q X d N R E F 3 T U R B d 0 1 E Q X d N R 0 J n T U R B d 0 1 E Q X d N R 0 J n W U R B d 0 1 E Q X d N R E F 3 T U R B d 0 1 E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y K S 9 B d X R v U m V t b 3 Z l Z E N v b H V t b n M x L n t D a G F u b m V s X 0 R h c G k s M H 0 m c X V v d D s s J n F 1 b 3 Q 7 U 2 V j d G l v b j E v S W 1 h Z 2 U g K D I p L 0 F 1 d G 9 S Z W 1 v d m V k Q 2 9 s d W 1 u c z E u e 0 N o Y W 5 u Z W x f d m l y d X M s M X 0 m c X V v d D s s J n F 1 b 3 Q 7 U 2 V j d G l v b j E v S W 1 h Z 2 U g K D I p L 0 F 1 d G 9 S Z W 1 v d m V k Q 2 9 s d W 1 u c z E u e 0 N v d W 5 0 X 0 5 1 Y 2 x l a S w y f S Z x d W 9 0 O y w m c X V v d D t T Z W N 0 a W 9 u M S 9 J b W F n Z S A o M i k v Q X V 0 b 1 J l b W 9 2 Z W R D b 2 x 1 b W 5 z M S 5 7 Q 2 9 1 b n R f U 0 F S U y w z f S Z x d W 9 0 O y w m c X V v d D t T Z W N 0 a W 9 u M S 9 J b W F n Z S A o M i k v Q X V 0 b 1 J l b W 9 2 Z W R D b 2 x 1 b W 5 z M S 5 7 R X h l Y 3 V 0 a W 9 u V G l t Z V 8 w M U l t Y W d l c y w 0 f S Z x d W 9 0 O y w m c X V v d D t T Z W N 0 a W 9 u M S 9 J b W F n Z S A o M i k v Q X V 0 b 1 J l b W 9 2 Z W R D b 2 x 1 b W 5 z M S 5 7 R X h l Y 3 V 0 a W 9 u V G l t Z V 8 w M k 1 l d G F k Y X R h L D V 9 J n F 1 b 3 Q 7 L C Z x d W 9 0 O 1 N l Y 3 R p b 2 4 x L 0 l t Y W d l I C g y K S 9 B d X R v U m V t b 3 Z l Z E N v b H V t b n M x L n t F e G V j d X R p b 2 5 U a W 1 l X z A z T m F t Z X N B b m R U e X B l c y w 2 f S Z x d W 9 0 O y w m c X V v d D t T Z W N 0 a W 9 u M S 9 J b W F n Z S A o M i k v Q X V 0 b 1 J l b W 9 2 Z W R D b 2 x 1 b W 5 z M S 5 7 R X h l Y 3 V 0 a W 9 u V G l t Z V 8 w N E d y b 3 V w c y w 3 f S Z x d W 9 0 O y w m c X V v d D t T Z W N 0 a W 9 u M S 9 J b W F n Z S A o M i k v Q X V 0 b 1 J l b W 9 2 Z W R D b 2 x 1 b W 5 z M S 5 7 R X h l Y 3 V 0 a W 9 u V G l t Z V 8 w N U l k Z W 5 0 a W Z 5 U H J p b W F y e U 9 i a m V j d H M s O H 0 m c X V v d D s s J n F 1 b 3 Q 7 U 2 V j d G l v b j E v S W 1 h Z 2 U g K D I p L 0 F 1 d G 9 S Z W 1 v d m V k Q 2 9 s d W 1 u c z E u e 0 V 4 Z W N 1 d G l v b l R p b W V f M D Z J Z G V u d G l m e V B y a W 1 h c n l P Y m p l Y 3 R z L D l 9 J n F 1 b 3 Q 7 L C Z x d W 9 0 O 1 N l Y 3 R p b 2 4 x L 0 l t Y W d l I C g y K S 9 B d X R v U m V t b 3 Z l Z E N v b H V t b n M x L n t F e G V j d X R p b 2 5 U a W 1 l X z A 3 Q 2 F s Y 3 V s Y X R l T W F 0 a C w x M H 0 m c X V v d D s s J n F 1 b 3 Q 7 U 2 V j d G l v b j E v S W 1 h Z 2 U g K D I p L 0 F 1 d G 9 S Z W 1 v d m V k Q 2 9 s d W 1 u c z E u e 0 Z p b G V O Y W 1 l X 0 R h c G k s M T F 9 J n F 1 b 3 Q 7 L C Z x d W 9 0 O 1 N l Y 3 R p b 2 4 x L 0 l t Y W d l I C g y K S 9 B d X R v U m V t b 3 Z l Z E N v b H V t b n M x L n t G a W x l T m F t Z V 9 2 a X J 1 c y w x M n 0 m c X V v d D s s J n F 1 b 3 Q 7 U 2 V j d G l v b j E v S W 1 h Z 2 U g K D I p L 0 F 1 d G 9 S Z W 1 v d m V k Q 2 9 s d W 1 u c z E u e 0 Z y Y W 1 l X 0 R h c G k s M T N 9 J n F 1 b 3 Q 7 L C Z x d W 9 0 O 1 N l Y 3 R p b 2 4 x L 0 l t Y W d l I C g y K S 9 B d X R v U m V t b 3 Z l Z E N v b H V t b n M x L n t G c m F t Z V 9 2 a X J 1 c y w x N H 0 m c X V v d D s s J n F 1 b 3 Q 7 U 2 V j d G l v b j E v S W 1 h Z 2 U g K D I p L 0 F 1 d G 9 S Z W 1 v d m V k Q 2 9 s d W 1 u c z E u e 0 d y b 3 V w X 0 l u Z G V 4 L D E 1 f S Z x d W 9 0 O y w m c X V v d D t T Z W N 0 a W 9 u M S 9 J b W F n Z S A o M i k v Q X V 0 b 1 J l b W 9 2 Z W R D b 2 x 1 b W 5 z M S 5 7 R 3 J v d X B f T n V t Y m V y L D E 2 f S Z x d W 9 0 O y w m c X V v d D t T Z W N 0 a W 9 u M S 9 J b W F n Z S A o M i k v Q X V 0 b 1 J l b W 9 2 Z W R D b 2 x 1 b W 5 z M S 5 7 S G V p Z 2 h 0 X 0 R h c G k s M T d 9 J n F 1 b 3 Q 7 L C Z x d W 9 0 O 1 N l Y 3 R p b 2 4 x L 0 l t Y W d l I C g y K S 9 B d X R v U m V t b 3 Z l Z E N v b H V t b n M x L n t I Z W l n a H R f d m l y d X M s M T h 9 J n F 1 b 3 Q 7 L C Z x d W 9 0 O 1 N l Y 3 R p b 2 4 x L 0 l t Y W d l I C g y K S 9 B d X R v U m V t b 3 Z l Z E N v b H V t b n M x L n t J b W F n Z U 5 1 b W J l c i w x O X 0 m c X V v d D s s J n F 1 b 3 Q 7 U 2 V j d G l v b j E v S W 1 h Z 2 U g K D I p L 0 F 1 d G 9 S Z W 1 v d m V k Q 2 9 s d W 1 u c z E u e 0 l t Y W d l U 2 V 0 X 0 l t Y W d l U 2 V 0 L D I w f S Z x d W 9 0 O y w m c X V v d D t T Z W N 0 a W 9 u M S 9 J b W F n Z S A o M i k v Q X V 0 b 1 J l b W 9 2 Z W R D b 2 x 1 b W 5 z M S 5 7 T U Q 1 R G l n Z X N 0 X 0 R h c G k s M j F 9 J n F 1 b 3 Q 7 L C Z x d W 9 0 O 1 N l Y 3 R p b 2 4 x L 0 l t Y W d l I C g y K S 9 B d X R v U m V t b 3 Z l Z E N v b H V t b n M x L n t N R D V E a W d l c 3 R f d m l y d X M s M j J 9 J n F 1 b 3 Q 7 L C Z x d W 9 0 O 1 N l Y 3 R p b 2 4 x L 0 l t Y W d l I C g y K S 9 B d X R v U m V t b 3 Z l Z E N v b H V t b n M x L n t N Y X R o X 1 B l c m N l b n R Q b 3 N p d G l 2 Z S w y M 3 0 m c X V v d D s s J n F 1 b 3 Q 7 U 2 V j d G l v b j E v S W 1 h Z 2 U g K D I p L 0 F 1 d G 9 S Z W 1 v d m V k Q 2 9 s d W 1 u c z E u e 0 1 l Y W 5 f T n V j b G V p X 0 x v Y 2 F 0 a W 9 u X 0 N l b n R l c l 9 Y L D I 0 f S Z x d W 9 0 O y w m c X V v d D t T Z W N 0 a W 9 u M S 9 J b W F n Z S A o M i k v Q X V 0 b 1 J l b W 9 2 Z W R D b 2 x 1 b W 5 z M S 5 7 T W V h b l 9 O d W N s Z W l f T G 9 j Y X R p b 2 5 f Q 2 V u d G V y X 1 k s M j V 9 J n F 1 b 3 Q 7 L C Z x d W 9 0 O 1 N l Y 3 R p b 2 4 x L 0 l t Y W d l I C g y K S 9 B d X R v U m V t b 3 Z l Z E N v b H V t b n M x L n t N Z W F u X 0 5 1 Y 2 x l a V 9 M b 2 N h d G l v b l 9 D Z W 5 0 Z X J f W i w y N n 0 m c X V v d D s s J n F 1 b 3 Q 7 U 2 V j d G l v b j E v S W 1 h Z 2 U g K D I p L 0 F 1 d G 9 S Z W 1 v d m V k Q 2 9 s d W 1 u c z E u e 0 1 l Y W 5 f U 0 F S U 1 9 M b 2 N h d G l v b l 9 D Z W 5 0 Z X J f W C w y N 3 0 m c X V v d D s s J n F 1 b 3 Q 7 U 2 V j d G l v b j E v S W 1 h Z 2 U g K D I p L 0 F 1 d G 9 S Z W 1 v d m V k Q 2 9 s d W 1 u c z E u e 0 1 l Y W 5 f U 0 F S U 1 9 M b 2 N h d G l v b l 9 D Z W 5 0 Z X J f W S w y O H 0 m c X V v d D s s J n F 1 b 3 Q 7 U 2 V j d G l v b j E v S W 1 h Z 2 U g K D I p L 0 F 1 d G 9 S Z W 1 v d m V k Q 2 9 s d W 1 u c z E u e 0 1 l Y W 5 f U 0 F S U 1 9 M b 2 N h d G l v b l 9 D Z W 5 0 Z X J f W i w y O X 0 m c X V v d D s s J n F 1 b 3 Q 7 U 2 V j d G l v b j E v S W 1 h Z 2 U g K D I p L 0 F 1 d G 9 S Z W 1 v d m V k Q 2 9 s d W 1 u c z E u e 0 1 l Z G l h b l 9 O d W N s Z W l f T G 9 j Y X R p b 2 5 f Q 2 V u d G V y X 1 g s M z B 9 J n F 1 b 3 Q 7 L C Z x d W 9 0 O 1 N l Y 3 R p b 2 4 x L 0 l t Y W d l I C g y K S 9 B d X R v U m V t b 3 Z l Z E N v b H V t b n M x L n t N Z W R p Y W 5 f T n V j b G V p X 0 x v Y 2 F 0 a W 9 u X 0 N l b n R l c l 9 Z L D M x f S Z x d W 9 0 O y w m c X V v d D t T Z W N 0 a W 9 u M S 9 J b W F n Z S A o M i k v Q X V 0 b 1 J l b W 9 2 Z W R D b 2 x 1 b W 5 z M S 5 7 T W V k a W F u X 0 5 1 Y 2 x l a V 9 M b 2 N h d G l v b l 9 D Z W 5 0 Z X J f W i w z M n 0 m c X V v d D s s J n F 1 b 3 Q 7 U 2 V j d G l v b j E v S W 1 h Z 2 U g K D I p L 0 F 1 d G 9 S Z W 1 v d m V k Q 2 9 s d W 1 u c z E u e 0 1 l Z G l h b l 9 T Q V J T X 0 x v Y 2 F 0 a W 9 u X 0 N l b n R l c l 9 Y L D M z f S Z x d W 9 0 O y w m c X V v d D t T Z W N 0 a W 9 u M S 9 J b W F n Z S A o M i k v Q X V 0 b 1 J l b W 9 2 Z W R D b 2 x 1 b W 5 z M S 5 7 T W V k a W F u X 1 N B U l N f T G 9 j Y X R p b 2 5 f Q 2 V u d G V y X 1 k s M z R 9 J n F 1 b 3 Q 7 L C Z x d W 9 0 O 1 N l Y 3 R p b 2 4 x L 0 l t Y W d l I C g y K S 9 B d X R v U m V t b 3 Z l Z E N v b H V t b n M x L n t N Z W R p Y W 5 f U 0 F S U 1 9 M b 2 N h d G l v b l 9 D Z W 5 0 Z X J f W i w z N X 0 m c X V v d D s s J n F 1 b 3 Q 7 U 2 V j d G l v b j E v S W 1 h Z 2 U g K D I p L 0 F 1 d G 9 S Z W 1 v d m V k Q 2 9 s d W 1 u c z E u e 0 1 l d G F k Y X R h X 0 Z y Y W 1 l L D M 2 f S Z x d W 9 0 O y w m c X V v d D t T Z W N 0 a W 9 u M S 9 J b W F n Z S A o M i k v Q X V 0 b 1 J l b W 9 2 Z W R D b 2 x 1 b W 5 z M S 5 7 T W V 0 Y W R h d G F f U 2 V y a W V z L D M 3 f S Z x d W 9 0 O y w m c X V v d D t T Z W N 0 a W 9 u M S 9 J b W F n Z S A o M i k v Q X V 0 b 1 J l b W 9 2 Z W R D b 2 x 1 b W 5 z M S 5 7 T W 9 k d W x l R X J y b 3 J f M D F J b W F n Z X M s M z h 9 J n F 1 b 3 Q 7 L C Z x d W 9 0 O 1 N l Y 3 R p b 2 4 x L 0 l t Y W d l I C g y K S 9 B d X R v U m V t b 3 Z l Z E N v b H V t b n M x L n t N b 2 R 1 b G V F c n J v c l 8 w M k 1 l d G F k Y X R h L D M 5 f S Z x d W 9 0 O y w m c X V v d D t T Z W N 0 a W 9 u M S 9 J b W F n Z S A o M i k v Q X V 0 b 1 J l b W 9 2 Z W R D b 2 x 1 b W 5 z M S 5 7 T W 9 k d W x l R X J y b 3 J f M D N O Y W 1 l c 0 F u Z F R 5 c G V z L D Q w f S Z x d W 9 0 O y w m c X V v d D t T Z W N 0 a W 9 u M S 9 J b W F n Z S A o M i k v Q X V 0 b 1 J l b W 9 2 Z W R D b 2 x 1 b W 5 z M S 5 7 T W 9 k d W x l R X J y b 3 J f M D R H c m 9 1 c H M s N D F 9 J n F 1 b 3 Q 7 L C Z x d W 9 0 O 1 N l Y 3 R p b 2 4 x L 0 l t Y W d l I C g y K S 9 B d X R v U m V t b 3 Z l Z E N v b H V t b n M x L n t N b 2 R 1 b G V F c n J v c l 8 w N U l k Z W 5 0 a W Z 5 U H J p b W F y e U 9 i a m V j d H M s N D J 9 J n F 1 b 3 Q 7 L C Z x d W 9 0 O 1 N l Y 3 R p b 2 4 x L 0 l t Y W d l I C g y K S 9 B d X R v U m V t b 3 Z l Z E N v b H V t b n M x L n t N b 2 R 1 b G V F c n J v c l 8 w N k l k Z W 5 0 a W Z 5 U H J p b W F y e U 9 i a m V j d H M s N D N 9 J n F 1 b 3 Q 7 L C Z x d W 9 0 O 1 N l Y 3 R p b 2 4 x L 0 l t Y W d l I C g y K S 9 B d X R v U m V t b 3 Z l Z E N v b H V t b n M x L n t N b 2 R 1 b G V F c n J v c l 8 w N 0 N h b G N 1 b G F 0 Z U 1 h d G g s N D R 9 J n F 1 b 3 Q 7 L C Z x d W 9 0 O 1 N l Y 3 R p b 2 4 x L 0 l t Y W d l I C g y K S 9 B d X R v U m V t b 3 Z l Z E N v b H V t b n M x L n t Q Y X R o T m F t Z V 9 E Y X B p L D Q 1 f S Z x d W 9 0 O y w m c X V v d D t T Z W N 0 a W 9 u M S 9 J b W F n Z S A o M i k v Q X V 0 b 1 J l b W 9 2 Z W R D b 2 x 1 b W 5 z M S 5 7 U G F 0 a E 5 h b W V f d m l y d X M s N D Z 9 J n F 1 b 3 Q 7 L C Z x d W 9 0 O 1 N l Y 3 R p b 2 4 x L 0 l t Y W d l I C g y K S 9 B d X R v U m V t b 3 Z l Z E N v b H V t b n M x L n t Q c m 9 j Z X N z a W 5 n U 3 R h d H V z L D Q 3 f S Z x d W 9 0 O y w m c X V v d D t T Z W N 0 a W 9 u M S 9 J b W F n Z S A o M i k v Q X V 0 b 1 J l b W 9 2 Z W R D b 2 x 1 b W 5 z M S 5 7 U 2 N h b G l u Z 1 9 E Y X B p L D Q 4 f S Z x d W 9 0 O y w m c X V v d D t T Z W N 0 a W 9 u M S 9 J b W F n Z S A o M i k v Q X V 0 b 1 J l b W 9 2 Z W R D b 2 x 1 b W 5 z M S 5 7 U 2 N h b G l u Z 1 9 2 a X J 1 c y w 0 O X 0 m c X V v d D s s J n F 1 b 3 Q 7 U 2 V j d G l v b j E v S W 1 h Z 2 U g K D I p L 0 F 1 d G 9 S Z W 1 v d m V k Q 2 9 s d W 1 u c z E u e 1 N l c m l l c 1 9 E Y X B p L D U w f S Z x d W 9 0 O y w m c X V v d D t T Z W N 0 a W 9 u M S 9 J b W F n Z S A o M i k v Q X V 0 b 1 J l b W 9 2 Z W R D b 2 x 1 b W 5 z M S 5 7 U 2 V y a W V z X 3 Z p c n V z L D U x f S Z x d W 9 0 O y w m c X V v d D t T Z W N 0 a W 9 u M S 9 J b W F n Z S A o M i k v Q X V 0 b 1 J l b W 9 2 Z W R D b 2 x 1 b W 5 z M S 5 7 V G h y Z X N o b 2 x k X 0 Z p b m F s V G h y Z X N o b 2 x k X 0 5 1 Y 2 x l a S w 1 M n 0 m c X V v d D s s J n F 1 b 3 Q 7 U 2 V j d G l v b j E v S W 1 h Z 2 U g K D I p L 0 F 1 d G 9 S Z W 1 v d m V k Q 2 9 s d W 1 u c z E u e 1 R o c m V z a G 9 s Z F 9 G a W 5 h b F R o c m V z a G 9 s Z F 9 T Q V J T L D U z f S Z x d W 9 0 O y w m c X V v d D t T Z W N 0 a W 9 u M S 9 J b W F n Z S A o M i k v Q X V 0 b 1 J l b W 9 2 Z W R D b 2 x 1 b W 5 z M S 5 7 V G h y Z X N o b 2 x k X 0 d 1 a W R l V G h y Z X N o b 2 x k X 0 5 1 Y 2 x l a S w 1 N H 0 m c X V v d D s s J n F 1 b 3 Q 7 U 2 V j d G l v b j E v S W 1 h Z 2 U g K D I p L 0 F 1 d G 9 S Z W 1 v d m V k Q 2 9 s d W 1 u c z E u e 1 R o c m V z a G 9 s Z F 9 H d W l k Z V R o c m V z a G 9 s Z F 9 T Q V J T L D U 1 f S Z x d W 9 0 O y w m c X V v d D t T Z W N 0 a W 9 u M S 9 J b W F n Z S A o M i k v Q X V 0 b 1 J l b W 9 2 Z W R D b 2 x 1 b W 5 z M S 5 7 V G h y Z X N o b 2 x k X 0 9 y a W d U a H J l c 2 h v b G R f T n V j b G V p L D U 2 f S Z x d W 9 0 O y w m c X V v d D t T Z W N 0 a W 9 u M S 9 J b W F n Z S A o M i k v Q X V 0 b 1 J l b W 9 2 Z W R D b 2 x 1 b W 5 z M S 5 7 V G h y Z X N o b 2 x k X 0 9 y a W d U a H J l c 2 h v b G R f U 0 F S U y w 1 N 3 0 m c X V v d D s s J n F 1 b 3 Q 7 U 2 V j d G l v b j E v S W 1 h Z 2 U g K D I p L 0 F 1 d G 9 S Z W 1 v d m V k Q 2 9 s d W 1 u c z E u e 1 R o c m V z a G 9 s Z F 9 T d W 1 P Z k V u d H J v c G l l c 1 9 O d W N s Z W k s N T h 9 J n F 1 b 3 Q 7 L C Z x d W 9 0 O 1 N l Y 3 R p b 2 4 x L 0 l t Y W d l I C g y K S 9 B d X R v U m V t b 3 Z l Z E N v b H V t b n M x L n t U a H J l c 2 h v b G R f U 3 V t T 2 Z F b n R y b 3 B p Z X N f U 0 F S U y w 1 O X 0 m c X V v d D s s J n F 1 b 3 Q 7 U 2 V j d G l v b j E v S W 1 h Z 2 U g K D I p L 0 F 1 d G 9 S Z W 1 v d m V k Q 2 9 s d W 1 u c z E u e 1 R o c m V z a G 9 s Z F 9 X Z W l n a H R l Z F Z h c m l h b m N l X 0 5 1 Y 2 x l a S w 2 M H 0 m c X V v d D s s J n F 1 b 3 Q 7 U 2 V j d G l v b j E v S W 1 h Z 2 U g K D I p L 0 F 1 d G 9 S Z W 1 v d m V k Q 2 9 s d W 1 u c z E u e 1 R o c m V z a G 9 s Z F 9 X Z W l n a H R l Z F Z h c m l h b m N l X 1 N B U l M s N j F 9 J n F 1 b 3 Q 7 L C Z x d W 9 0 O 1 N l Y 3 R p b 2 4 x L 0 l t Y W d l I C g y K S 9 B d X R v U m V t b 3 Z l Z E N v b H V t b n M x L n t V U k x f R G F w a S w 2 M n 0 m c X V v d D s s J n F 1 b 3 Q 7 U 2 V j d G l v b j E v S W 1 h Z 2 U g K D I p L 0 F 1 d G 9 S Z W 1 v d m V k Q 2 9 s d W 1 u c z E u e 1 V S T F 9 2 a X J 1 c y w 2 M 3 0 m c X V v d D s s J n F 1 b 3 Q 7 U 2 V j d G l v b j E v S W 1 h Z 2 U g K D I p L 0 F 1 d G 9 S Z W 1 v d m V k Q 2 9 s d W 1 u c z E u e 1 d p Z H R o X 0 R h c G k s N j R 9 J n F 1 b 3 Q 7 L C Z x d W 9 0 O 1 N l Y 3 R p b 2 4 x L 0 l t Y W d l I C g y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y K S 9 B d X R v U m V t b 3 Z l Z E N v b H V t b n M x L n t D a G F u b m V s X 0 R h c G k s M H 0 m c X V v d D s s J n F 1 b 3 Q 7 U 2 V j d G l v b j E v S W 1 h Z 2 U g K D I p L 0 F 1 d G 9 S Z W 1 v d m V k Q 2 9 s d W 1 u c z E u e 0 N o Y W 5 u Z W x f d m l y d X M s M X 0 m c X V v d D s s J n F 1 b 3 Q 7 U 2 V j d G l v b j E v S W 1 h Z 2 U g K D I p L 0 F 1 d G 9 S Z W 1 v d m V k Q 2 9 s d W 1 u c z E u e 0 N v d W 5 0 X 0 5 1 Y 2 x l a S w y f S Z x d W 9 0 O y w m c X V v d D t T Z W N 0 a W 9 u M S 9 J b W F n Z S A o M i k v Q X V 0 b 1 J l b W 9 2 Z W R D b 2 x 1 b W 5 z M S 5 7 Q 2 9 1 b n R f U 0 F S U y w z f S Z x d W 9 0 O y w m c X V v d D t T Z W N 0 a W 9 u M S 9 J b W F n Z S A o M i k v Q X V 0 b 1 J l b W 9 2 Z W R D b 2 x 1 b W 5 z M S 5 7 R X h l Y 3 V 0 a W 9 u V G l t Z V 8 w M U l t Y W d l c y w 0 f S Z x d W 9 0 O y w m c X V v d D t T Z W N 0 a W 9 u M S 9 J b W F n Z S A o M i k v Q X V 0 b 1 J l b W 9 2 Z W R D b 2 x 1 b W 5 z M S 5 7 R X h l Y 3 V 0 a W 9 u V G l t Z V 8 w M k 1 l d G F k Y X R h L D V 9 J n F 1 b 3 Q 7 L C Z x d W 9 0 O 1 N l Y 3 R p b 2 4 x L 0 l t Y W d l I C g y K S 9 B d X R v U m V t b 3 Z l Z E N v b H V t b n M x L n t F e G V j d X R p b 2 5 U a W 1 l X z A z T m F t Z X N B b m R U e X B l c y w 2 f S Z x d W 9 0 O y w m c X V v d D t T Z W N 0 a W 9 u M S 9 J b W F n Z S A o M i k v Q X V 0 b 1 J l b W 9 2 Z W R D b 2 x 1 b W 5 z M S 5 7 R X h l Y 3 V 0 a W 9 u V G l t Z V 8 w N E d y b 3 V w c y w 3 f S Z x d W 9 0 O y w m c X V v d D t T Z W N 0 a W 9 u M S 9 J b W F n Z S A o M i k v Q X V 0 b 1 J l b W 9 2 Z W R D b 2 x 1 b W 5 z M S 5 7 R X h l Y 3 V 0 a W 9 u V G l t Z V 8 w N U l k Z W 5 0 a W Z 5 U H J p b W F y e U 9 i a m V j d H M s O H 0 m c X V v d D s s J n F 1 b 3 Q 7 U 2 V j d G l v b j E v S W 1 h Z 2 U g K D I p L 0 F 1 d G 9 S Z W 1 v d m V k Q 2 9 s d W 1 u c z E u e 0 V 4 Z W N 1 d G l v b l R p b W V f M D Z J Z G V u d G l m e V B y a W 1 h c n l P Y m p l Y 3 R z L D l 9 J n F 1 b 3 Q 7 L C Z x d W 9 0 O 1 N l Y 3 R p b 2 4 x L 0 l t Y W d l I C g y K S 9 B d X R v U m V t b 3 Z l Z E N v b H V t b n M x L n t F e G V j d X R p b 2 5 U a W 1 l X z A 3 Q 2 F s Y 3 V s Y X R l T W F 0 a C w x M H 0 m c X V v d D s s J n F 1 b 3 Q 7 U 2 V j d G l v b j E v S W 1 h Z 2 U g K D I p L 0 F 1 d G 9 S Z W 1 v d m V k Q 2 9 s d W 1 u c z E u e 0 Z p b G V O Y W 1 l X 0 R h c G k s M T F 9 J n F 1 b 3 Q 7 L C Z x d W 9 0 O 1 N l Y 3 R p b 2 4 x L 0 l t Y W d l I C g y K S 9 B d X R v U m V t b 3 Z l Z E N v b H V t b n M x L n t G a W x l T m F t Z V 9 2 a X J 1 c y w x M n 0 m c X V v d D s s J n F 1 b 3 Q 7 U 2 V j d G l v b j E v S W 1 h Z 2 U g K D I p L 0 F 1 d G 9 S Z W 1 v d m V k Q 2 9 s d W 1 u c z E u e 0 Z y Y W 1 l X 0 R h c G k s M T N 9 J n F 1 b 3 Q 7 L C Z x d W 9 0 O 1 N l Y 3 R p b 2 4 x L 0 l t Y W d l I C g y K S 9 B d X R v U m V t b 3 Z l Z E N v b H V t b n M x L n t G c m F t Z V 9 2 a X J 1 c y w x N H 0 m c X V v d D s s J n F 1 b 3 Q 7 U 2 V j d G l v b j E v S W 1 h Z 2 U g K D I p L 0 F 1 d G 9 S Z W 1 v d m V k Q 2 9 s d W 1 u c z E u e 0 d y b 3 V w X 0 l u Z G V 4 L D E 1 f S Z x d W 9 0 O y w m c X V v d D t T Z W N 0 a W 9 u M S 9 J b W F n Z S A o M i k v Q X V 0 b 1 J l b W 9 2 Z W R D b 2 x 1 b W 5 z M S 5 7 R 3 J v d X B f T n V t Y m V y L D E 2 f S Z x d W 9 0 O y w m c X V v d D t T Z W N 0 a W 9 u M S 9 J b W F n Z S A o M i k v Q X V 0 b 1 J l b W 9 2 Z W R D b 2 x 1 b W 5 z M S 5 7 S G V p Z 2 h 0 X 0 R h c G k s M T d 9 J n F 1 b 3 Q 7 L C Z x d W 9 0 O 1 N l Y 3 R p b 2 4 x L 0 l t Y W d l I C g y K S 9 B d X R v U m V t b 3 Z l Z E N v b H V t b n M x L n t I Z W l n a H R f d m l y d X M s M T h 9 J n F 1 b 3 Q 7 L C Z x d W 9 0 O 1 N l Y 3 R p b 2 4 x L 0 l t Y W d l I C g y K S 9 B d X R v U m V t b 3 Z l Z E N v b H V t b n M x L n t J b W F n Z U 5 1 b W J l c i w x O X 0 m c X V v d D s s J n F 1 b 3 Q 7 U 2 V j d G l v b j E v S W 1 h Z 2 U g K D I p L 0 F 1 d G 9 S Z W 1 v d m V k Q 2 9 s d W 1 u c z E u e 0 l t Y W d l U 2 V 0 X 0 l t Y W d l U 2 V 0 L D I w f S Z x d W 9 0 O y w m c X V v d D t T Z W N 0 a W 9 u M S 9 J b W F n Z S A o M i k v Q X V 0 b 1 J l b W 9 2 Z W R D b 2 x 1 b W 5 z M S 5 7 T U Q 1 R G l n Z X N 0 X 0 R h c G k s M j F 9 J n F 1 b 3 Q 7 L C Z x d W 9 0 O 1 N l Y 3 R p b 2 4 x L 0 l t Y W d l I C g y K S 9 B d X R v U m V t b 3 Z l Z E N v b H V t b n M x L n t N R D V E a W d l c 3 R f d m l y d X M s M j J 9 J n F 1 b 3 Q 7 L C Z x d W 9 0 O 1 N l Y 3 R p b 2 4 x L 0 l t Y W d l I C g y K S 9 B d X R v U m V t b 3 Z l Z E N v b H V t b n M x L n t N Y X R o X 1 B l c m N l b n R Q b 3 N p d G l 2 Z S w y M 3 0 m c X V v d D s s J n F 1 b 3 Q 7 U 2 V j d G l v b j E v S W 1 h Z 2 U g K D I p L 0 F 1 d G 9 S Z W 1 v d m V k Q 2 9 s d W 1 u c z E u e 0 1 l Y W 5 f T n V j b G V p X 0 x v Y 2 F 0 a W 9 u X 0 N l b n R l c l 9 Y L D I 0 f S Z x d W 9 0 O y w m c X V v d D t T Z W N 0 a W 9 u M S 9 J b W F n Z S A o M i k v Q X V 0 b 1 J l b W 9 2 Z W R D b 2 x 1 b W 5 z M S 5 7 T W V h b l 9 O d W N s Z W l f T G 9 j Y X R p b 2 5 f Q 2 V u d G V y X 1 k s M j V 9 J n F 1 b 3 Q 7 L C Z x d W 9 0 O 1 N l Y 3 R p b 2 4 x L 0 l t Y W d l I C g y K S 9 B d X R v U m V t b 3 Z l Z E N v b H V t b n M x L n t N Z W F u X 0 5 1 Y 2 x l a V 9 M b 2 N h d G l v b l 9 D Z W 5 0 Z X J f W i w y N n 0 m c X V v d D s s J n F 1 b 3 Q 7 U 2 V j d G l v b j E v S W 1 h Z 2 U g K D I p L 0 F 1 d G 9 S Z W 1 v d m V k Q 2 9 s d W 1 u c z E u e 0 1 l Y W 5 f U 0 F S U 1 9 M b 2 N h d G l v b l 9 D Z W 5 0 Z X J f W C w y N 3 0 m c X V v d D s s J n F 1 b 3 Q 7 U 2 V j d G l v b j E v S W 1 h Z 2 U g K D I p L 0 F 1 d G 9 S Z W 1 v d m V k Q 2 9 s d W 1 u c z E u e 0 1 l Y W 5 f U 0 F S U 1 9 M b 2 N h d G l v b l 9 D Z W 5 0 Z X J f W S w y O H 0 m c X V v d D s s J n F 1 b 3 Q 7 U 2 V j d G l v b j E v S W 1 h Z 2 U g K D I p L 0 F 1 d G 9 S Z W 1 v d m V k Q 2 9 s d W 1 u c z E u e 0 1 l Y W 5 f U 0 F S U 1 9 M b 2 N h d G l v b l 9 D Z W 5 0 Z X J f W i w y O X 0 m c X V v d D s s J n F 1 b 3 Q 7 U 2 V j d G l v b j E v S W 1 h Z 2 U g K D I p L 0 F 1 d G 9 S Z W 1 v d m V k Q 2 9 s d W 1 u c z E u e 0 1 l Z G l h b l 9 O d W N s Z W l f T G 9 j Y X R p b 2 5 f Q 2 V u d G V y X 1 g s M z B 9 J n F 1 b 3 Q 7 L C Z x d W 9 0 O 1 N l Y 3 R p b 2 4 x L 0 l t Y W d l I C g y K S 9 B d X R v U m V t b 3 Z l Z E N v b H V t b n M x L n t N Z W R p Y W 5 f T n V j b G V p X 0 x v Y 2 F 0 a W 9 u X 0 N l b n R l c l 9 Z L D M x f S Z x d W 9 0 O y w m c X V v d D t T Z W N 0 a W 9 u M S 9 J b W F n Z S A o M i k v Q X V 0 b 1 J l b W 9 2 Z W R D b 2 x 1 b W 5 z M S 5 7 T W V k a W F u X 0 5 1 Y 2 x l a V 9 M b 2 N h d G l v b l 9 D Z W 5 0 Z X J f W i w z M n 0 m c X V v d D s s J n F 1 b 3 Q 7 U 2 V j d G l v b j E v S W 1 h Z 2 U g K D I p L 0 F 1 d G 9 S Z W 1 v d m V k Q 2 9 s d W 1 u c z E u e 0 1 l Z G l h b l 9 T Q V J T X 0 x v Y 2 F 0 a W 9 u X 0 N l b n R l c l 9 Y L D M z f S Z x d W 9 0 O y w m c X V v d D t T Z W N 0 a W 9 u M S 9 J b W F n Z S A o M i k v Q X V 0 b 1 J l b W 9 2 Z W R D b 2 x 1 b W 5 z M S 5 7 T W V k a W F u X 1 N B U l N f T G 9 j Y X R p b 2 5 f Q 2 V u d G V y X 1 k s M z R 9 J n F 1 b 3 Q 7 L C Z x d W 9 0 O 1 N l Y 3 R p b 2 4 x L 0 l t Y W d l I C g y K S 9 B d X R v U m V t b 3 Z l Z E N v b H V t b n M x L n t N Z W R p Y W 5 f U 0 F S U 1 9 M b 2 N h d G l v b l 9 D Z W 5 0 Z X J f W i w z N X 0 m c X V v d D s s J n F 1 b 3 Q 7 U 2 V j d G l v b j E v S W 1 h Z 2 U g K D I p L 0 F 1 d G 9 S Z W 1 v d m V k Q 2 9 s d W 1 u c z E u e 0 1 l d G F k Y X R h X 0 Z y Y W 1 l L D M 2 f S Z x d W 9 0 O y w m c X V v d D t T Z W N 0 a W 9 u M S 9 J b W F n Z S A o M i k v Q X V 0 b 1 J l b W 9 2 Z W R D b 2 x 1 b W 5 z M S 5 7 T W V 0 Y W R h d G F f U 2 V y a W V z L D M 3 f S Z x d W 9 0 O y w m c X V v d D t T Z W N 0 a W 9 u M S 9 J b W F n Z S A o M i k v Q X V 0 b 1 J l b W 9 2 Z W R D b 2 x 1 b W 5 z M S 5 7 T W 9 k d W x l R X J y b 3 J f M D F J b W F n Z X M s M z h 9 J n F 1 b 3 Q 7 L C Z x d W 9 0 O 1 N l Y 3 R p b 2 4 x L 0 l t Y W d l I C g y K S 9 B d X R v U m V t b 3 Z l Z E N v b H V t b n M x L n t N b 2 R 1 b G V F c n J v c l 8 w M k 1 l d G F k Y X R h L D M 5 f S Z x d W 9 0 O y w m c X V v d D t T Z W N 0 a W 9 u M S 9 J b W F n Z S A o M i k v Q X V 0 b 1 J l b W 9 2 Z W R D b 2 x 1 b W 5 z M S 5 7 T W 9 k d W x l R X J y b 3 J f M D N O Y W 1 l c 0 F u Z F R 5 c G V z L D Q w f S Z x d W 9 0 O y w m c X V v d D t T Z W N 0 a W 9 u M S 9 J b W F n Z S A o M i k v Q X V 0 b 1 J l b W 9 2 Z W R D b 2 x 1 b W 5 z M S 5 7 T W 9 k d W x l R X J y b 3 J f M D R H c m 9 1 c H M s N D F 9 J n F 1 b 3 Q 7 L C Z x d W 9 0 O 1 N l Y 3 R p b 2 4 x L 0 l t Y W d l I C g y K S 9 B d X R v U m V t b 3 Z l Z E N v b H V t b n M x L n t N b 2 R 1 b G V F c n J v c l 8 w N U l k Z W 5 0 a W Z 5 U H J p b W F y e U 9 i a m V j d H M s N D J 9 J n F 1 b 3 Q 7 L C Z x d W 9 0 O 1 N l Y 3 R p b 2 4 x L 0 l t Y W d l I C g y K S 9 B d X R v U m V t b 3 Z l Z E N v b H V t b n M x L n t N b 2 R 1 b G V F c n J v c l 8 w N k l k Z W 5 0 a W Z 5 U H J p b W F y e U 9 i a m V j d H M s N D N 9 J n F 1 b 3 Q 7 L C Z x d W 9 0 O 1 N l Y 3 R p b 2 4 x L 0 l t Y W d l I C g y K S 9 B d X R v U m V t b 3 Z l Z E N v b H V t b n M x L n t N b 2 R 1 b G V F c n J v c l 8 w N 0 N h b G N 1 b G F 0 Z U 1 h d G g s N D R 9 J n F 1 b 3 Q 7 L C Z x d W 9 0 O 1 N l Y 3 R p b 2 4 x L 0 l t Y W d l I C g y K S 9 B d X R v U m V t b 3 Z l Z E N v b H V t b n M x L n t Q Y X R o T m F t Z V 9 E Y X B p L D Q 1 f S Z x d W 9 0 O y w m c X V v d D t T Z W N 0 a W 9 u M S 9 J b W F n Z S A o M i k v Q X V 0 b 1 J l b W 9 2 Z W R D b 2 x 1 b W 5 z M S 5 7 U G F 0 a E 5 h b W V f d m l y d X M s N D Z 9 J n F 1 b 3 Q 7 L C Z x d W 9 0 O 1 N l Y 3 R p b 2 4 x L 0 l t Y W d l I C g y K S 9 B d X R v U m V t b 3 Z l Z E N v b H V t b n M x L n t Q c m 9 j Z X N z a W 5 n U 3 R h d H V z L D Q 3 f S Z x d W 9 0 O y w m c X V v d D t T Z W N 0 a W 9 u M S 9 J b W F n Z S A o M i k v Q X V 0 b 1 J l b W 9 2 Z W R D b 2 x 1 b W 5 z M S 5 7 U 2 N h b G l u Z 1 9 E Y X B p L D Q 4 f S Z x d W 9 0 O y w m c X V v d D t T Z W N 0 a W 9 u M S 9 J b W F n Z S A o M i k v Q X V 0 b 1 J l b W 9 2 Z W R D b 2 x 1 b W 5 z M S 5 7 U 2 N h b G l u Z 1 9 2 a X J 1 c y w 0 O X 0 m c X V v d D s s J n F 1 b 3 Q 7 U 2 V j d G l v b j E v S W 1 h Z 2 U g K D I p L 0 F 1 d G 9 S Z W 1 v d m V k Q 2 9 s d W 1 u c z E u e 1 N l c m l l c 1 9 E Y X B p L D U w f S Z x d W 9 0 O y w m c X V v d D t T Z W N 0 a W 9 u M S 9 J b W F n Z S A o M i k v Q X V 0 b 1 J l b W 9 2 Z W R D b 2 x 1 b W 5 z M S 5 7 U 2 V y a W V z X 3 Z p c n V z L D U x f S Z x d W 9 0 O y w m c X V v d D t T Z W N 0 a W 9 u M S 9 J b W F n Z S A o M i k v Q X V 0 b 1 J l b W 9 2 Z W R D b 2 x 1 b W 5 z M S 5 7 V G h y Z X N o b 2 x k X 0 Z p b m F s V G h y Z X N o b 2 x k X 0 5 1 Y 2 x l a S w 1 M n 0 m c X V v d D s s J n F 1 b 3 Q 7 U 2 V j d G l v b j E v S W 1 h Z 2 U g K D I p L 0 F 1 d G 9 S Z W 1 v d m V k Q 2 9 s d W 1 u c z E u e 1 R o c m V z a G 9 s Z F 9 G a W 5 h b F R o c m V z a G 9 s Z F 9 T Q V J T L D U z f S Z x d W 9 0 O y w m c X V v d D t T Z W N 0 a W 9 u M S 9 J b W F n Z S A o M i k v Q X V 0 b 1 J l b W 9 2 Z W R D b 2 x 1 b W 5 z M S 5 7 V G h y Z X N o b 2 x k X 0 d 1 a W R l V G h y Z X N o b 2 x k X 0 5 1 Y 2 x l a S w 1 N H 0 m c X V v d D s s J n F 1 b 3 Q 7 U 2 V j d G l v b j E v S W 1 h Z 2 U g K D I p L 0 F 1 d G 9 S Z W 1 v d m V k Q 2 9 s d W 1 u c z E u e 1 R o c m V z a G 9 s Z F 9 H d W l k Z V R o c m V z a G 9 s Z F 9 T Q V J T L D U 1 f S Z x d W 9 0 O y w m c X V v d D t T Z W N 0 a W 9 u M S 9 J b W F n Z S A o M i k v Q X V 0 b 1 J l b W 9 2 Z W R D b 2 x 1 b W 5 z M S 5 7 V G h y Z X N o b 2 x k X 0 9 y a W d U a H J l c 2 h v b G R f T n V j b G V p L D U 2 f S Z x d W 9 0 O y w m c X V v d D t T Z W N 0 a W 9 u M S 9 J b W F n Z S A o M i k v Q X V 0 b 1 J l b W 9 2 Z W R D b 2 x 1 b W 5 z M S 5 7 V G h y Z X N o b 2 x k X 0 9 y a W d U a H J l c 2 h v b G R f U 0 F S U y w 1 N 3 0 m c X V v d D s s J n F 1 b 3 Q 7 U 2 V j d G l v b j E v S W 1 h Z 2 U g K D I p L 0 F 1 d G 9 S Z W 1 v d m V k Q 2 9 s d W 1 u c z E u e 1 R o c m V z a G 9 s Z F 9 T d W 1 P Z k V u d H J v c G l l c 1 9 O d W N s Z W k s N T h 9 J n F 1 b 3 Q 7 L C Z x d W 9 0 O 1 N l Y 3 R p b 2 4 x L 0 l t Y W d l I C g y K S 9 B d X R v U m V t b 3 Z l Z E N v b H V t b n M x L n t U a H J l c 2 h v b G R f U 3 V t T 2 Z F b n R y b 3 B p Z X N f U 0 F S U y w 1 O X 0 m c X V v d D s s J n F 1 b 3 Q 7 U 2 V j d G l v b j E v S W 1 h Z 2 U g K D I p L 0 F 1 d G 9 S Z W 1 v d m V k Q 2 9 s d W 1 u c z E u e 1 R o c m V z a G 9 s Z F 9 X Z W l n a H R l Z F Z h c m l h b m N l X 0 5 1 Y 2 x l a S w 2 M H 0 m c X V v d D s s J n F 1 b 3 Q 7 U 2 V j d G l v b j E v S W 1 h Z 2 U g K D I p L 0 F 1 d G 9 S Z W 1 v d m V k Q 2 9 s d W 1 u c z E u e 1 R o c m V z a G 9 s Z F 9 X Z W l n a H R l Z F Z h c m l h b m N l X 1 N B U l M s N j F 9 J n F 1 b 3 Q 7 L C Z x d W 9 0 O 1 N l Y 3 R p b 2 4 x L 0 l t Y W d l I C g y K S 9 B d X R v U m V t b 3 Z l Z E N v b H V t b n M x L n t V U k x f R G F w a S w 2 M n 0 m c X V v d D s s J n F 1 b 3 Q 7 U 2 V j d G l v b j E v S W 1 h Z 2 U g K D I p L 0 F 1 d G 9 S Z W 1 v d m V k Q 2 9 s d W 1 u c z E u e 1 V S T F 9 2 a X J 1 c y w 2 M 3 0 m c X V v d D s s J n F 1 b 3 Q 7 U 2 V j d G l v b j E v S W 1 h Z 2 U g K D I p L 0 F 1 d G 9 S Z W 1 v d m V k Q 2 9 s d W 1 u c z E u e 1 d p Z H R o X 0 R h c G k s N j R 9 J n F 1 b 3 Q 7 L C Z x d W 9 0 O 1 N l Y 3 R p b 2 4 x L 0 l t Y W d l I C g y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M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y O D o 1 N C 4 w M T A y N z U y W i I v P j x F b n R y e S B U e X B l P S J G a W x s Q 2 9 s d W 1 u V H l w Z X M i I F Z h b H V l P S J z Q X d N R E F 3 T U R B d 0 1 E Q X d N R 0 J n T U R B d 0 1 E Q X d N R 0 J n W U R B d 0 1 E Q X d N R E F 3 T U R B d 0 1 E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z K S 9 B d X R v U m V t b 3 Z l Z E N v b H V t b n M x L n t D a G F u b m V s X 0 R h c G k s M H 0 m c X V v d D s s J n F 1 b 3 Q 7 U 2 V j d G l v b j E v S W 1 h Z 2 U g K D M p L 0 F 1 d G 9 S Z W 1 v d m V k Q 2 9 s d W 1 u c z E u e 0 N o Y W 5 u Z W x f d m l y d X M s M X 0 m c X V v d D s s J n F 1 b 3 Q 7 U 2 V j d G l v b j E v S W 1 h Z 2 U g K D M p L 0 F 1 d G 9 S Z W 1 v d m V k Q 2 9 s d W 1 u c z E u e 0 N v d W 5 0 X 0 5 1 Y 2 x l a S w y f S Z x d W 9 0 O y w m c X V v d D t T Z W N 0 a W 9 u M S 9 J b W F n Z S A o M y k v Q X V 0 b 1 J l b W 9 2 Z W R D b 2 x 1 b W 5 z M S 5 7 Q 2 9 1 b n R f U 0 F S U y w z f S Z x d W 9 0 O y w m c X V v d D t T Z W N 0 a W 9 u M S 9 J b W F n Z S A o M y k v Q X V 0 b 1 J l b W 9 2 Z W R D b 2 x 1 b W 5 z M S 5 7 R X h l Y 3 V 0 a W 9 u V G l t Z V 8 w M U l t Y W d l c y w 0 f S Z x d W 9 0 O y w m c X V v d D t T Z W N 0 a W 9 u M S 9 J b W F n Z S A o M y k v Q X V 0 b 1 J l b W 9 2 Z W R D b 2 x 1 b W 5 z M S 5 7 R X h l Y 3 V 0 a W 9 u V G l t Z V 8 w M k 1 l d G F k Y X R h L D V 9 J n F 1 b 3 Q 7 L C Z x d W 9 0 O 1 N l Y 3 R p b 2 4 x L 0 l t Y W d l I C g z K S 9 B d X R v U m V t b 3 Z l Z E N v b H V t b n M x L n t F e G V j d X R p b 2 5 U a W 1 l X z A z T m F t Z X N B b m R U e X B l c y w 2 f S Z x d W 9 0 O y w m c X V v d D t T Z W N 0 a W 9 u M S 9 J b W F n Z S A o M y k v Q X V 0 b 1 J l b W 9 2 Z W R D b 2 x 1 b W 5 z M S 5 7 R X h l Y 3 V 0 a W 9 u V G l t Z V 8 w N E d y b 3 V w c y w 3 f S Z x d W 9 0 O y w m c X V v d D t T Z W N 0 a W 9 u M S 9 J b W F n Z S A o M y k v Q X V 0 b 1 J l b W 9 2 Z W R D b 2 x 1 b W 5 z M S 5 7 R X h l Y 3 V 0 a W 9 u V G l t Z V 8 w N U l k Z W 5 0 a W Z 5 U H J p b W F y e U 9 i a m V j d H M s O H 0 m c X V v d D s s J n F 1 b 3 Q 7 U 2 V j d G l v b j E v S W 1 h Z 2 U g K D M p L 0 F 1 d G 9 S Z W 1 v d m V k Q 2 9 s d W 1 u c z E u e 0 V 4 Z W N 1 d G l v b l R p b W V f M D Z J Z G V u d G l m e V B y a W 1 h c n l P Y m p l Y 3 R z L D l 9 J n F 1 b 3 Q 7 L C Z x d W 9 0 O 1 N l Y 3 R p b 2 4 x L 0 l t Y W d l I C g z K S 9 B d X R v U m V t b 3 Z l Z E N v b H V t b n M x L n t F e G V j d X R p b 2 5 U a W 1 l X z A 3 Q 2 F s Y 3 V s Y X R l T W F 0 a C w x M H 0 m c X V v d D s s J n F 1 b 3 Q 7 U 2 V j d G l v b j E v S W 1 h Z 2 U g K D M p L 0 F 1 d G 9 S Z W 1 v d m V k Q 2 9 s d W 1 u c z E u e 0 Z p b G V O Y W 1 l X 0 R h c G k s M T F 9 J n F 1 b 3 Q 7 L C Z x d W 9 0 O 1 N l Y 3 R p b 2 4 x L 0 l t Y W d l I C g z K S 9 B d X R v U m V t b 3 Z l Z E N v b H V t b n M x L n t G a W x l T m F t Z V 9 2 a X J 1 c y w x M n 0 m c X V v d D s s J n F 1 b 3 Q 7 U 2 V j d G l v b j E v S W 1 h Z 2 U g K D M p L 0 F 1 d G 9 S Z W 1 v d m V k Q 2 9 s d W 1 u c z E u e 0 Z y Y W 1 l X 0 R h c G k s M T N 9 J n F 1 b 3 Q 7 L C Z x d W 9 0 O 1 N l Y 3 R p b 2 4 x L 0 l t Y W d l I C g z K S 9 B d X R v U m V t b 3 Z l Z E N v b H V t b n M x L n t G c m F t Z V 9 2 a X J 1 c y w x N H 0 m c X V v d D s s J n F 1 b 3 Q 7 U 2 V j d G l v b j E v S W 1 h Z 2 U g K D M p L 0 F 1 d G 9 S Z W 1 v d m V k Q 2 9 s d W 1 u c z E u e 0 d y b 3 V w X 0 l u Z G V 4 L D E 1 f S Z x d W 9 0 O y w m c X V v d D t T Z W N 0 a W 9 u M S 9 J b W F n Z S A o M y k v Q X V 0 b 1 J l b W 9 2 Z W R D b 2 x 1 b W 5 z M S 5 7 R 3 J v d X B f T n V t Y m V y L D E 2 f S Z x d W 9 0 O y w m c X V v d D t T Z W N 0 a W 9 u M S 9 J b W F n Z S A o M y k v Q X V 0 b 1 J l b W 9 2 Z W R D b 2 x 1 b W 5 z M S 5 7 S G V p Z 2 h 0 X 0 R h c G k s M T d 9 J n F 1 b 3 Q 7 L C Z x d W 9 0 O 1 N l Y 3 R p b 2 4 x L 0 l t Y W d l I C g z K S 9 B d X R v U m V t b 3 Z l Z E N v b H V t b n M x L n t I Z W l n a H R f d m l y d X M s M T h 9 J n F 1 b 3 Q 7 L C Z x d W 9 0 O 1 N l Y 3 R p b 2 4 x L 0 l t Y W d l I C g z K S 9 B d X R v U m V t b 3 Z l Z E N v b H V t b n M x L n t J b W F n Z U 5 1 b W J l c i w x O X 0 m c X V v d D s s J n F 1 b 3 Q 7 U 2 V j d G l v b j E v S W 1 h Z 2 U g K D M p L 0 F 1 d G 9 S Z W 1 v d m V k Q 2 9 s d W 1 u c z E u e 0 l t Y W d l U 2 V 0 X 0 l t Y W d l U 2 V 0 L D I w f S Z x d W 9 0 O y w m c X V v d D t T Z W N 0 a W 9 u M S 9 J b W F n Z S A o M y k v Q X V 0 b 1 J l b W 9 2 Z W R D b 2 x 1 b W 5 z M S 5 7 T U Q 1 R G l n Z X N 0 X 0 R h c G k s M j F 9 J n F 1 b 3 Q 7 L C Z x d W 9 0 O 1 N l Y 3 R p b 2 4 x L 0 l t Y W d l I C g z K S 9 B d X R v U m V t b 3 Z l Z E N v b H V t b n M x L n t N R D V E a W d l c 3 R f d m l y d X M s M j J 9 J n F 1 b 3 Q 7 L C Z x d W 9 0 O 1 N l Y 3 R p b 2 4 x L 0 l t Y W d l I C g z K S 9 B d X R v U m V t b 3 Z l Z E N v b H V t b n M x L n t N Y X R o X 1 B l c m N l b n R Q b 3 N p d G l 2 Z S w y M 3 0 m c X V v d D s s J n F 1 b 3 Q 7 U 2 V j d G l v b j E v S W 1 h Z 2 U g K D M p L 0 F 1 d G 9 S Z W 1 v d m V k Q 2 9 s d W 1 u c z E u e 0 1 l Y W 5 f T n V j b G V p X 0 x v Y 2 F 0 a W 9 u X 0 N l b n R l c l 9 Y L D I 0 f S Z x d W 9 0 O y w m c X V v d D t T Z W N 0 a W 9 u M S 9 J b W F n Z S A o M y k v Q X V 0 b 1 J l b W 9 2 Z W R D b 2 x 1 b W 5 z M S 5 7 T W V h b l 9 O d W N s Z W l f T G 9 j Y X R p b 2 5 f Q 2 V u d G V y X 1 k s M j V 9 J n F 1 b 3 Q 7 L C Z x d W 9 0 O 1 N l Y 3 R p b 2 4 x L 0 l t Y W d l I C g z K S 9 B d X R v U m V t b 3 Z l Z E N v b H V t b n M x L n t N Z W F u X 0 5 1 Y 2 x l a V 9 M b 2 N h d G l v b l 9 D Z W 5 0 Z X J f W i w y N n 0 m c X V v d D s s J n F 1 b 3 Q 7 U 2 V j d G l v b j E v S W 1 h Z 2 U g K D M p L 0 F 1 d G 9 S Z W 1 v d m V k Q 2 9 s d W 1 u c z E u e 0 1 l Y W 5 f U 0 F S U 1 9 M b 2 N h d G l v b l 9 D Z W 5 0 Z X J f W C w y N 3 0 m c X V v d D s s J n F 1 b 3 Q 7 U 2 V j d G l v b j E v S W 1 h Z 2 U g K D M p L 0 F 1 d G 9 S Z W 1 v d m V k Q 2 9 s d W 1 u c z E u e 0 1 l Y W 5 f U 0 F S U 1 9 M b 2 N h d G l v b l 9 D Z W 5 0 Z X J f W S w y O H 0 m c X V v d D s s J n F 1 b 3 Q 7 U 2 V j d G l v b j E v S W 1 h Z 2 U g K D M p L 0 F 1 d G 9 S Z W 1 v d m V k Q 2 9 s d W 1 u c z E u e 0 1 l Y W 5 f U 0 F S U 1 9 M b 2 N h d G l v b l 9 D Z W 5 0 Z X J f W i w y O X 0 m c X V v d D s s J n F 1 b 3 Q 7 U 2 V j d G l v b j E v S W 1 h Z 2 U g K D M p L 0 F 1 d G 9 S Z W 1 v d m V k Q 2 9 s d W 1 u c z E u e 0 1 l Z G l h b l 9 O d W N s Z W l f T G 9 j Y X R p b 2 5 f Q 2 V u d G V y X 1 g s M z B 9 J n F 1 b 3 Q 7 L C Z x d W 9 0 O 1 N l Y 3 R p b 2 4 x L 0 l t Y W d l I C g z K S 9 B d X R v U m V t b 3 Z l Z E N v b H V t b n M x L n t N Z W R p Y W 5 f T n V j b G V p X 0 x v Y 2 F 0 a W 9 u X 0 N l b n R l c l 9 Z L D M x f S Z x d W 9 0 O y w m c X V v d D t T Z W N 0 a W 9 u M S 9 J b W F n Z S A o M y k v Q X V 0 b 1 J l b W 9 2 Z W R D b 2 x 1 b W 5 z M S 5 7 T W V k a W F u X 0 5 1 Y 2 x l a V 9 M b 2 N h d G l v b l 9 D Z W 5 0 Z X J f W i w z M n 0 m c X V v d D s s J n F 1 b 3 Q 7 U 2 V j d G l v b j E v S W 1 h Z 2 U g K D M p L 0 F 1 d G 9 S Z W 1 v d m V k Q 2 9 s d W 1 u c z E u e 0 1 l Z G l h b l 9 T Q V J T X 0 x v Y 2 F 0 a W 9 u X 0 N l b n R l c l 9 Y L D M z f S Z x d W 9 0 O y w m c X V v d D t T Z W N 0 a W 9 u M S 9 J b W F n Z S A o M y k v Q X V 0 b 1 J l b W 9 2 Z W R D b 2 x 1 b W 5 z M S 5 7 T W V k a W F u X 1 N B U l N f T G 9 j Y X R p b 2 5 f Q 2 V u d G V y X 1 k s M z R 9 J n F 1 b 3 Q 7 L C Z x d W 9 0 O 1 N l Y 3 R p b 2 4 x L 0 l t Y W d l I C g z K S 9 B d X R v U m V t b 3 Z l Z E N v b H V t b n M x L n t N Z W R p Y W 5 f U 0 F S U 1 9 M b 2 N h d G l v b l 9 D Z W 5 0 Z X J f W i w z N X 0 m c X V v d D s s J n F 1 b 3 Q 7 U 2 V j d G l v b j E v S W 1 h Z 2 U g K D M p L 0 F 1 d G 9 S Z W 1 v d m V k Q 2 9 s d W 1 u c z E u e 0 1 l d G F k Y X R h X 0 Z y Y W 1 l L D M 2 f S Z x d W 9 0 O y w m c X V v d D t T Z W N 0 a W 9 u M S 9 J b W F n Z S A o M y k v Q X V 0 b 1 J l b W 9 2 Z W R D b 2 x 1 b W 5 z M S 5 7 T W V 0 Y W R h d G F f U 2 V y a W V z L D M 3 f S Z x d W 9 0 O y w m c X V v d D t T Z W N 0 a W 9 u M S 9 J b W F n Z S A o M y k v Q X V 0 b 1 J l b W 9 2 Z W R D b 2 x 1 b W 5 z M S 5 7 T W 9 k d W x l R X J y b 3 J f M D F J b W F n Z X M s M z h 9 J n F 1 b 3 Q 7 L C Z x d W 9 0 O 1 N l Y 3 R p b 2 4 x L 0 l t Y W d l I C g z K S 9 B d X R v U m V t b 3 Z l Z E N v b H V t b n M x L n t N b 2 R 1 b G V F c n J v c l 8 w M k 1 l d G F k Y X R h L D M 5 f S Z x d W 9 0 O y w m c X V v d D t T Z W N 0 a W 9 u M S 9 J b W F n Z S A o M y k v Q X V 0 b 1 J l b W 9 2 Z W R D b 2 x 1 b W 5 z M S 5 7 T W 9 k d W x l R X J y b 3 J f M D N O Y W 1 l c 0 F u Z F R 5 c G V z L D Q w f S Z x d W 9 0 O y w m c X V v d D t T Z W N 0 a W 9 u M S 9 J b W F n Z S A o M y k v Q X V 0 b 1 J l b W 9 2 Z W R D b 2 x 1 b W 5 z M S 5 7 T W 9 k d W x l R X J y b 3 J f M D R H c m 9 1 c H M s N D F 9 J n F 1 b 3 Q 7 L C Z x d W 9 0 O 1 N l Y 3 R p b 2 4 x L 0 l t Y W d l I C g z K S 9 B d X R v U m V t b 3 Z l Z E N v b H V t b n M x L n t N b 2 R 1 b G V F c n J v c l 8 w N U l k Z W 5 0 a W Z 5 U H J p b W F y e U 9 i a m V j d H M s N D J 9 J n F 1 b 3 Q 7 L C Z x d W 9 0 O 1 N l Y 3 R p b 2 4 x L 0 l t Y W d l I C g z K S 9 B d X R v U m V t b 3 Z l Z E N v b H V t b n M x L n t N b 2 R 1 b G V F c n J v c l 8 w N k l k Z W 5 0 a W Z 5 U H J p b W F y e U 9 i a m V j d H M s N D N 9 J n F 1 b 3 Q 7 L C Z x d W 9 0 O 1 N l Y 3 R p b 2 4 x L 0 l t Y W d l I C g z K S 9 B d X R v U m V t b 3 Z l Z E N v b H V t b n M x L n t N b 2 R 1 b G V F c n J v c l 8 w N 0 N h b G N 1 b G F 0 Z U 1 h d G g s N D R 9 J n F 1 b 3 Q 7 L C Z x d W 9 0 O 1 N l Y 3 R p b 2 4 x L 0 l t Y W d l I C g z K S 9 B d X R v U m V t b 3 Z l Z E N v b H V t b n M x L n t Q Y X R o T m F t Z V 9 E Y X B p L D Q 1 f S Z x d W 9 0 O y w m c X V v d D t T Z W N 0 a W 9 u M S 9 J b W F n Z S A o M y k v Q X V 0 b 1 J l b W 9 2 Z W R D b 2 x 1 b W 5 z M S 5 7 U G F 0 a E 5 h b W V f d m l y d X M s N D Z 9 J n F 1 b 3 Q 7 L C Z x d W 9 0 O 1 N l Y 3 R p b 2 4 x L 0 l t Y W d l I C g z K S 9 B d X R v U m V t b 3 Z l Z E N v b H V t b n M x L n t Q c m 9 j Z X N z a W 5 n U 3 R h d H V z L D Q 3 f S Z x d W 9 0 O y w m c X V v d D t T Z W N 0 a W 9 u M S 9 J b W F n Z S A o M y k v Q X V 0 b 1 J l b W 9 2 Z W R D b 2 x 1 b W 5 z M S 5 7 U 2 N h b G l u Z 1 9 E Y X B p L D Q 4 f S Z x d W 9 0 O y w m c X V v d D t T Z W N 0 a W 9 u M S 9 J b W F n Z S A o M y k v Q X V 0 b 1 J l b W 9 2 Z W R D b 2 x 1 b W 5 z M S 5 7 U 2 N h b G l u Z 1 9 2 a X J 1 c y w 0 O X 0 m c X V v d D s s J n F 1 b 3 Q 7 U 2 V j d G l v b j E v S W 1 h Z 2 U g K D M p L 0 F 1 d G 9 S Z W 1 v d m V k Q 2 9 s d W 1 u c z E u e 1 N l c m l l c 1 9 E Y X B p L D U w f S Z x d W 9 0 O y w m c X V v d D t T Z W N 0 a W 9 u M S 9 J b W F n Z S A o M y k v Q X V 0 b 1 J l b W 9 2 Z W R D b 2 x 1 b W 5 z M S 5 7 U 2 V y a W V z X 3 Z p c n V z L D U x f S Z x d W 9 0 O y w m c X V v d D t T Z W N 0 a W 9 u M S 9 J b W F n Z S A o M y k v Q X V 0 b 1 J l b W 9 2 Z W R D b 2 x 1 b W 5 z M S 5 7 V G h y Z X N o b 2 x k X 0 Z p b m F s V G h y Z X N o b 2 x k X 0 5 1 Y 2 x l a S w 1 M n 0 m c X V v d D s s J n F 1 b 3 Q 7 U 2 V j d G l v b j E v S W 1 h Z 2 U g K D M p L 0 F 1 d G 9 S Z W 1 v d m V k Q 2 9 s d W 1 u c z E u e 1 R o c m V z a G 9 s Z F 9 G a W 5 h b F R o c m V z a G 9 s Z F 9 T Q V J T L D U z f S Z x d W 9 0 O y w m c X V v d D t T Z W N 0 a W 9 u M S 9 J b W F n Z S A o M y k v Q X V 0 b 1 J l b W 9 2 Z W R D b 2 x 1 b W 5 z M S 5 7 V G h y Z X N o b 2 x k X 0 d 1 a W R l V G h y Z X N o b 2 x k X 0 5 1 Y 2 x l a S w 1 N H 0 m c X V v d D s s J n F 1 b 3 Q 7 U 2 V j d G l v b j E v S W 1 h Z 2 U g K D M p L 0 F 1 d G 9 S Z W 1 v d m V k Q 2 9 s d W 1 u c z E u e 1 R o c m V z a G 9 s Z F 9 H d W l k Z V R o c m V z a G 9 s Z F 9 T Q V J T L D U 1 f S Z x d W 9 0 O y w m c X V v d D t T Z W N 0 a W 9 u M S 9 J b W F n Z S A o M y k v Q X V 0 b 1 J l b W 9 2 Z W R D b 2 x 1 b W 5 z M S 5 7 V G h y Z X N o b 2 x k X 0 9 y a W d U a H J l c 2 h v b G R f T n V j b G V p L D U 2 f S Z x d W 9 0 O y w m c X V v d D t T Z W N 0 a W 9 u M S 9 J b W F n Z S A o M y k v Q X V 0 b 1 J l b W 9 2 Z W R D b 2 x 1 b W 5 z M S 5 7 V G h y Z X N o b 2 x k X 0 9 y a W d U a H J l c 2 h v b G R f U 0 F S U y w 1 N 3 0 m c X V v d D s s J n F 1 b 3 Q 7 U 2 V j d G l v b j E v S W 1 h Z 2 U g K D M p L 0 F 1 d G 9 S Z W 1 v d m V k Q 2 9 s d W 1 u c z E u e 1 R o c m V z a G 9 s Z F 9 T d W 1 P Z k V u d H J v c G l l c 1 9 O d W N s Z W k s N T h 9 J n F 1 b 3 Q 7 L C Z x d W 9 0 O 1 N l Y 3 R p b 2 4 x L 0 l t Y W d l I C g z K S 9 B d X R v U m V t b 3 Z l Z E N v b H V t b n M x L n t U a H J l c 2 h v b G R f U 3 V t T 2 Z F b n R y b 3 B p Z X N f U 0 F S U y w 1 O X 0 m c X V v d D s s J n F 1 b 3 Q 7 U 2 V j d G l v b j E v S W 1 h Z 2 U g K D M p L 0 F 1 d G 9 S Z W 1 v d m V k Q 2 9 s d W 1 u c z E u e 1 R o c m V z a G 9 s Z F 9 X Z W l n a H R l Z F Z h c m l h b m N l X 0 5 1 Y 2 x l a S w 2 M H 0 m c X V v d D s s J n F 1 b 3 Q 7 U 2 V j d G l v b j E v S W 1 h Z 2 U g K D M p L 0 F 1 d G 9 S Z W 1 v d m V k Q 2 9 s d W 1 u c z E u e 1 R o c m V z a G 9 s Z F 9 X Z W l n a H R l Z F Z h c m l h b m N l X 1 N B U l M s N j F 9 J n F 1 b 3 Q 7 L C Z x d W 9 0 O 1 N l Y 3 R p b 2 4 x L 0 l t Y W d l I C g z K S 9 B d X R v U m V t b 3 Z l Z E N v b H V t b n M x L n t V U k x f R G F w a S w 2 M n 0 m c X V v d D s s J n F 1 b 3 Q 7 U 2 V j d G l v b j E v S W 1 h Z 2 U g K D M p L 0 F 1 d G 9 S Z W 1 v d m V k Q 2 9 s d W 1 u c z E u e 1 V S T F 9 2 a X J 1 c y w 2 M 3 0 m c X V v d D s s J n F 1 b 3 Q 7 U 2 V j d G l v b j E v S W 1 h Z 2 U g K D M p L 0 F 1 d G 9 S Z W 1 v d m V k Q 2 9 s d W 1 u c z E u e 1 d p Z H R o X 0 R h c G k s N j R 9 J n F 1 b 3 Q 7 L C Z x d W 9 0 O 1 N l Y 3 R p b 2 4 x L 0 l t Y W d l I C g z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z K S 9 B d X R v U m V t b 3 Z l Z E N v b H V t b n M x L n t D a G F u b m V s X 0 R h c G k s M H 0 m c X V v d D s s J n F 1 b 3 Q 7 U 2 V j d G l v b j E v S W 1 h Z 2 U g K D M p L 0 F 1 d G 9 S Z W 1 v d m V k Q 2 9 s d W 1 u c z E u e 0 N o Y W 5 u Z W x f d m l y d X M s M X 0 m c X V v d D s s J n F 1 b 3 Q 7 U 2 V j d G l v b j E v S W 1 h Z 2 U g K D M p L 0 F 1 d G 9 S Z W 1 v d m V k Q 2 9 s d W 1 u c z E u e 0 N v d W 5 0 X 0 5 1 Y 2 x l a S w y f S Z x d W 9 0 O y w m c X V v d D t T Z W N 0 a W 9 u M S 9 J b W F n Z S A o M y k v Q X V 0 b 1 J l b W 9 2 Z W R D b 2 x 1 b W 5 z M S 5 7 Q 2 9 1 b n R f U 0 F S U y w z f S Z x d W 9 0 O y w m c X V v d D t T Z W N 0 a W 9 u M S 9 J b W F n Z S A o M y k v Q X V 0 b 1 J l b W 9 2 Z W R D b 2 x 1 b W 5 z M S 5 7 R X h l Y 3 V 0 a W 9 u V G l t Z V 8 w M U l t Y W d l c y w 0 f S Z x d W 9 0 O y w m c X V v d D t T Z W N 0 a W 9 u M S 9 J b W F n Z S A o M y k v Q X V 0 b 1 J l b W 9 2 Z W R D b 2 x 1 b W 5 z M S 5 7 R X h l Y 3 V 0 a W 9 u V G l t Z V 8 w M k 1 l d G F k Y X R h L D V 9 J n F 1 b 3 Q 7 L C Z x d W 9 0 O 1 N l Y 3 R p b 2 4 x L 0 l t Y W d l I C g z K S 9 B d X R v U m V t b 3 Z l Z E N v b H V t b n M x L n t F e G V j d X R p b 2 5 U a W 1 l X z A z T m F t Z X N B b m R U e X B l c y w 2 f S Z x d W 9 0 O y w m c X V v d D t T Z W N 0 a W 9 u M S 9 J b W F n Z S A o M y k v Q X V 0 b 1 J l b W 9 2 Z W R D b 2 x 1 b W 5 z M S 5 7 R X h l Y 3 V 0 a W 9 u V G l t Z V 8 w N E d y b 3 V w c y w 3 f S Z x d W 9 0 O y w m c X V v d D t T Z W N 0 a W 9 u M S 9 J b W F n Z S A o M y k v Q X V 0 b 1 J l b W 9 2 Z W R D b 2 x 1 b W 5 z M S 5 7 R X h l Y 3 V 0 a W 9 u V G l t Z V 8 w N U l k Z W 5 0 a W Z 5 U H J p b W F y e U 9 i a m V j d H M s O H 0 m c X V v d D s s J n F 1 b 3 Q 7 U 2 V j d G l v b j E v S W 1 h Z 2 U g K D M p L 0 F 1 d G 9 S Z W 1 v d m V k Q 2 9 s d W 1 u c z E u e 0 V 4 Z W N 1 d G l v b l R p b W V f M D Z J Z G V u d G l m e V B y a W 1 h c n l P Y m p l Y 3 R z L D l 9 J n F 1 b 3 Q 7 L C Z x d W 9 0 O 1 N l Y 3 R p b 2 4 x L 0 l t Y W d l I C g z K S 9 B d X R v U m V t b 3 Z l Z E N v b H V t b n M x L n t F e G V j d X R p b 2 5 U a W 1 l X z A 3 Q 2 F s Y 3 V s Y X R l T W F 0 a C w x M H 0 m c X V v d D s s J n F 1 b 3 Q 7 U 2 V j d G l v b j E v S W 1 h Z 2 U g K D M p L 0 F 1 d G 9 S Z W 1 v d m V k Q 2 9 s d W 1 u c z E u e 0 Z p b G V O Y W 1 l X 0 R h c G k s M T F 9 J n F 1 b 3 Q 7 L C Z x d W 9 0 O 1 N l Y 3 R p b 2 4 x L 0 l t Y W d l I C g z K S 9 B d X R v U m V t b 3 Z l Z E N v b H V t b n M x L n t G a W x l T m F t Z V 9 2 a X J 1 c y w x M n 0 m c X V v d D s s J n F 1 b 3 Q 7 U 2 V j d G l v b j E v S W 1 h Z 2 U g K D M p L 0 F 1 d G 9 S Z W 1 v d m V k Q 2 9 s d W 1 u c z E u e 0 Z y Y W 1 l X 0 R h c G k s M T N 9 J n F 1 b 3 Q 7 L C Z x d W 9 0 O 1 N l Y 3 R p b 2 4 x L 0 l t Y W d l I C g z K S 9 B d X R v U m V t b 3 Z l Z E N v b H V t b n M x L n t G c m F t Z V 9 2 a X J 1 c y w x N H 0 m c X V v d D s s J n F 1 b 3 Q 7 U 2 V j d G l v b j E v S W 1 h Z 2 U g K D M p L 0 F 1 d G 9 S Z W 1 v d m V k Q 2 9 s d W 1 u c z E u e 0 d y b 3 V w X 0 l u Z G V 4 L D E 1 f S Z x d W 9 0 O y w m c X V v d D t T Z W N 0 a W 9 u M S 9 J b W F n Z S A o M y k v Q X V 0 b 1 J l b W 9 2 Z W R D b 2 x 1 b W 5 z M S 5 7 R 3 J v d X B f T n V t Y m V y L D E 2 f S Z x d W 9 0 O y w m c X V v d D t T Z W N 0 a W 9 u M S 9 J b W F n Z S A o M y k v Q X V 0 b 1 J l b W 9 2 Z W R D b 2 x 1 b W 5 z M S 5 7 S G V p Z 2 h 0 X 0 R h c G k s M T d 9 J n F 1 b 3 Q 7 L C Z x d W 9 0 O 1 N l Y 3 R p b 2 4 x L 0 l t Y W d l I C g z K S 9 B d X R v U m V t b 3 Z l Z E N v b H V t b n M x L n t I Z W l n a H R f d m l y d X M s M T h 9 J n F 1 b 3 Q 7 L C Z x d W 9 0 O 1 N l Y 3 R p b 2 4 x L 0 l t Y W d l I C g z K S 9 B d X R v U m V t b 3 Z l Z E N v b H V t b n M x L n t J b W F n Z U 5 1 b W J l c i w x O X 0 m c X V v d D s s J n F 1 b 3 Q 7 U 2 V j d G l v b j E v S W 1 h Z 2 U g K D M p L 0 F 1 d G 9 S Z W 1 v d m V k Q 2 9 s d W 1 u c z E u e 0 l t Y W d l U 2 V 0 X 0 l t Y W d l U 2 V 0 L D I w f S Z x d W 9 0 O y w m c X V v d D t T Z W N 0 a W 9 u M S 9 J b W F n Z S A o M y k v Q X V 0 b 1 J l b W 9 2 Z W R D b 2 x 1 b W 5 z M S 5 7 T U Q 1 R G l n Z X N 0 X 0 R h c G k s M j F 9 J n F 1 b 3 Q 7 L C Z x d W 9 0 O 1 N l Y 3 R p b 2 4 x L 0 l t Y W d l I C g z K S 9 B d X R v U m V t b 3 Z l Z E N v b H V t b n M x L n t N R D V E a W d l c 3 R f d m l y d X M s M j J 9 J n F 1 b 3 Q 7 L C Z x d W 9 0 O 1 N l Y 3 R p b 2 4 x L 0 l t Y W d l I C g z K S 9 B d X R v U m V t b 3 Z l Z E N v b H V t b n M x L n t N Y X R o X 1 B l c m N l b n R Q b 3 N p d G l 2 Z S w y M 3 0 m c X V v d D s s J n F 1 b 3 Q 7 U 2 V j d G l v b j E v S W 1 h Z 2 U g K D M p L 0 F 1 d G 9 S Z W 1 v d m V k Q 2 9 s d W 1 u c z E u e 0 1 l Y W 5 f T n V j b G V p X 0 x v Y 2 F 0 a W 9 u X 0 N l b n R l c l 9 Y L D I 0 f S Z x d W 9 0 O y w m c X V v d D t T Z W N 0 a W 9 u M S 9 J b W F n Z S A o M y k v Q X V 0 b 1 J l b W 9 2 Z W R D b 2 x 1 b W 5 z M S 5 7 T W V h b l 9 O d W N s Z W l f T G 9 j Y X R p b 2 5 f Q 2 V u d G V y X 1 k s M j V 9 J n F 1 b 3 Q 7 L C Z x d W 9 0 O 1 N l Y 3 R p b 2 4 x L 0 l t Y W d l I C g z K S 9 B d X R v U m V t b 3 Z l Z E N v b H V t b n M x L n t N Z W F u X 0 5 1 Y 2 x l a V 9 M b 2 N h d G l v b l 9 D Z W 5 0 Z X J f W i w y N n 0 m c X V v d D s s J n F 1 b 3 Q 7 U 2 V j d G l v b j E v S W 1 h Z 2 U g K D M p L 0 F 1 d G 9 S Z W 1 v d m V k Q 2 9 s d W 1 u c z E u e 0 1 l Y W 5 f U 0 F S U 1 9 M b 2 N h d G l v b l 9 D Z W 5 0 Z X J f W C w y N 3 0 m c X V v d D s s J n F 1 b 3 Q 7 U 2 V j d G l v b j E v S W 1 h Z 2 U g K D M p L 0 F 1 d G 9 S Z W 1 v d m V k Q 2 9 s d W 1 u c z E u e 0 1 l Y W 5 f U 0 F S U 1 9 M b 2 N h d G l v b l 9 D Z W 5 0 Z X J f W S w y O H 0 m c X V v d D s s J n F 1 b 3 Q 7 U 2 V j d G l v b j E v S W 1 h Z 2 U g K D M p L 0 F 1 d G 9 S Z W 1 v d m V k Q 2 9 s d W 1 u c z E u e 0 1 l Y W 5 f U 0 F S U 1 9 M b 2 N h d G l v b l 9 D Z W 5 0 Z X J f W i w y O X 0 m c X V v d D s s J n F 1 b 3 Q 7 U 2 V j d G l v b j E v S W 1 h Z 2 U g K D M p L 0 F 1 d G 9 S Z W 1 v d m V k Q 2 9 s d W 1 u c z E u e 0 1 l Z G l h b l 9 O d W N s Z W l f T G 9 j Y X R p b 2 5 f Q 2 V u d G V y X 1 g s M z B 9 J n F 1 b 3 Q 7 L C Z x d W 9 0 O 1 N l Y 3 R p b 2 4 x L 0 l t Y W d l I C g z K S 9 B d X R v U m V t b 3 Z l Z E N v b H V t b n M x L n t N Z W R p Y W 5 f T n V j b G V p X 0 x v Y 2 F 0 a W 9 u X 0 N l b n R l c l 9 Z L D M x f S Z x d W 9 0 O y w m c X V v d D t T Z W N 0 a W 9 u M S 9 J b W F n Z S A o M y k v Q X V 0 b 1 J l b W 9 2 Z W R D b 2 x 1 b W 5 z M S 5 7 T W V k a W F u X 0 5 1 Y 2 x l a V 9 M b 2 N h d G l v b l 9 D Z W 5 0 Z X J f W i w z M n 0 m c X V v d D s s J n F 1 b 3 Q 7 U 2 V j d G l v b j E v S W 1 h Z 2 U g K D M p L 0 F 1 d G 9 S Z W 1 v d m V k Q 2 9 s d W 1 u c z E u e 0 1 l Z G l h b l 9 T Q V J T X 0 x v Y 2 F 0 a W 9 u X 0 N l b n R l c l 9 Y L D M z f S Z x d W 9 0 O y w m c X V v d D t T Z W N 0 a W 9 u M S 9 J b W F n Z S A o M y k v Q X V 0 b 1 J l b W 9 2 Z W R D b 2 x 1 b W 5 z M S 5 7 T W V k a W F u X 1 N B U l N f T G 9 j Y X R p b 2 5 f Q 2 V u d G V y X 1 k s M z R 9 J n F 1 b 3 Q 7 L C Z x d W 9 0 O 1 N l Y 3 R p b 2 4 x L 0 l t Y W d l I C g z K S 9 B d X R v U m V t b 3 Z l Z E N v b H V t b n M x L n t N Z W R p Y W 5 f U 0 F S U 1 9 M b 2 N h d G l v b l 9 D Z W 5 0 Z X J f W i w z N X 0 m c X V v d D s s J n F 1 b 3 Q 7 U 2 V j d G l v b j E v S W 1 h Z 2 U g K D M p L 0 F 1 d G 9 S Z W 1 v d m V k Q 2 9 s d W 1 u c z E u e 0 1 l d G F k Y X R h X 0 Z y Y W 1 l L D M 2 f S Z x d W 9 0 O y w m c X V v d D t T Z W N 0 a W 9 u M S 9 J b W F n Z S A o M y k v Q X V 0 b 1 J l b W 9 2 Z W R D b 2 x 1 b W 5 z M S 5 7 T W V 0 Y W R h d G F f U 2 V y a W V z L D M 3 f S Z x d W 9 0 O y w m c X V v d D t T Z W N 0 a W 9 u M S 9 J b W F n Z S A o M y k v Q X V 0 b 1 J l b W 9 2 Z W R D b 2 x 1 b W 5 z M S 5 7 T W 9 k d W x l R X J y b 3 J f M D F J b W F n Z X M s M z h 9 J n F 1 b 3 Q 7 L C Z x d W 9 0 O 1 N l Y 3 R p b 2 4 x L 0 l t Y W d l I C g z K S 9 B d X R v U m V t b 3 Z l Z E N v b H V t b n M x L n t N b 2 R 1 b G V F c n J v c l 8 w M k 1 l d G F k Y X R h L D M 5 f S Z x d W 9 0 O y w m c X V v d D t T Z W N 0 a W 9 u M S 9 J b W F n Z S A o M y k v Q X V 0 b 1 J l b W 9 2 Z W R D b 2 x 1 b W 5 z M S 5 7 T W 9 k d W x l R X J y b 3 J f M D N O Y W 1 l c 0 F u Z F R 5 c G V z L D Q w f S Z x d W 9 0 O y w m c X V v d D t T Z W N 0 a W 9 u M S 9 J b W F n Z S A o M y k v Q X V 0 b 1 J l b W 9 2 Z W R D b 2 x 1 b W 5 z M S 5 7 T W 9 k d W x l R X J y b 3 J f M D R H c m 9 1 c H M s N D F 9 J n F 1 b 3 Q 7 L C Z x d W 9 0 O 1 N l Y 3 R p b 2 4 x L 0 l t Y W d l I C g z K S 9 B d X R v U m V t b 3 Z l Z E N v b H V t b n M x L n t N b 2 R 1 b G V F c n J v c l 8 w N U l k Z W 5 0 a W Z 5 U H J p b W F y e U 9 i a m V j d H M s N D J 9 J n F 1 b 3 Q 7 L C Z x d W 9 0 O 1 N l Y 3 R p b 2 4 x L 0 l t Y W d l I C g z K S 9 B d X R v U m V t b 3 Z l Z E N v b H V t b n M x L n t N b 2 R 1 b G V F c n J v c l 8 w N k l k Z W 5 0 a W Z 5 U H J p b W F y e U 9 i a m V j d H M s N D N 9 J n F 1 b 3 Q 7 L C Z x d W 9 0 O 1 N l Y 3 R p b 2 4 x L 0 l t Y W d l I C g z K S 9 B d X R v U m V t b 3 Z l Z E N v b H V t b n M x L n t N b 2 R 1 b G V F c n J v c l 8 w N 0 N h b G N 1 b G F 0 Z U 1 h d G g s N D R 9 J n F 1 b 3 Q 7 L C Z x d W 9 0 O 1 N l Y 3 R p b 2 4 x L 0 l t Y W d l I C g z K S 9 B d X R v U m V t b 3 Z l Z E N v b H V t b n M x L n t Q Y X R o T m F t Z V 9 E Y X B p L D Q 1 f S Z x d W 9 0 O y w m c X V v d D t T Z W N 0 a W 9 u M S 9 J b W F n Z S A o M y k v Q X V 0 b 1 J l b W 9 2 Z W R D b 2 x 1 b W 5 z M S 5 7 U G F 0 a E 5 h b W V f d m l y d X M s N D Z 9 J n F 1 b 3 Q 7 L C Z x d W 9 0 O 1 N l Y 3 R p b 2 4 x L 0 l t Y W d l I C g z K S 9 B d X R v U m V t b 3 Z l Z E N v b H V t b n M x L n t Q c m 9 j Z X N z a W 5 n U 3 R h d H V z L D Q 3 f S Z x d W 9 0 O y w m c X V v d D t T Z W N 0 a W 9 u M S 9 J b W F n Z S A o M y k v Q X V 0 b 1 J l b W 9 2 Z W R D b 2 x 1 b W 5 z M S 5 7 U 2 N h b G l u Z 1 9 E Y X B p L D Q 4 f S Z x d W 9 0 O y w m c X V v d D t T Z W N 0 a W 9 u M S 9 J b W F n Z S A o M y k v Q X V 0 b 1 J l b W 9 2 Z W R D b 2 x 1 b W 5 z M S 5 7 U 2 N h b G l u Z 1 9 2 a X J 1 c y w 0 O X 0 m c X V v d D s s J n F 1 b 3 Q 7 U 2 V j d G l v b j E v S W 1 h Z 2 U g K D M p L 0 F 1 d G 9 S Z W 1 v d m V k Q 2 9 s d W 1 u c z E u e 1 N l c m l l c 1 9 E Y X B p L D U w f S Z x d W 9 0 O y w m c X V v d D t T Z W N 0 a W 9 u M S 9 J b W F n Z S A o M y k v Q X V 0 b 1 J l b W 9 2 Z W R D b 2 x 1 b W 5 z M S 5 7 U 2 V y a W V z X 3 Z p c n V z L D U x f S Z x d W 9 0 O y w m c X V v d D t T Z W N 0 a W 9 u M S 9 J b W F n Z S A o M y k v Q X V 0 b 1 J l b W 9 2 Z W R D b 2 x 1 b W 5 z M S 5 7 V G h y Z X N o b 2 x k X 0 Z p b m F s V G h y Z X N o b 2 x k X 0 5 1 Y 2 x l a S w 1 M n 0 m c X V v d D s s J n F 1 b 3 Q 7 U 2 V j d G l v b j E v S W 1 h Z 2 U g K D M p L 0 F 1 d G 9 S Z W 1 v d m V k Q 2 9 s d W 1 u c z E u e 1 R o c m V z a G 9 s Z F 9 G a W 5 h b F R o c m V z a G 9 s Z F 9 T Q V J T L D U z f S Z x d W 9 0 O y w m c X V v d D t T Z W N 0 a W 9 u M S 9 J b W F n Z S A o M y k v Q X V 0 b 1 J l b W 9 2 Z W R D b 2 x 1 b W 5 z M S 5 7 V G h y Z X N o b 2 x k X 0 d 1 a W R l V G h y Z X N o b 2 x k X 0 5 1 Y 2 x l a S w 1 N H 0 m c X V v d D s s J n F 1 b 3 Q 7 U 2 V j d G l v b j E v S W 1 h Z 2 U g K D M p L 0 F 1 d G 9 S Z W 1 v d m V k Q 2 9 s d W 1 u c z E u e 1 R o c m V z a G 9 s Z F 9 H d W l k Z V R o c m V z a G 9 s Z F 9 T Q V J T L D U 1 f S Z x d W 9 0 O y w m c X V v d D t T Z W N 0 a W 9 u M S 9 J b W F n Z S A o M y k v Q X V 0 b 1 J l b W 9 2 Z W R D b 2 x 1 b W 5 z M S 5 7 V G h y Z X N o b 2 x k X 0 9 y a W d U a H J l c 2 h v b G R f T n V j b G V p L D U 2 f S Z x d W 9 0 O y w m c X V v d D t T Z W N 0 a W 9 u M S 9 J b W F n Z S A o M y k v Q X V 0 b 1 J l b W 9 2 Z W R D b 2 x 1 b W 5 z M S 5 7 V G h y Z X N o b 2 x k X 0 9 y a W d U a H J l c 2 h v b G R f U 0 F S U y w 1 N 3 0 m c X V v d D s s J n F 1 b 3 Q 7 U 2 V j d G l v b j E v S W 1 h Z 2 U g K D M p L 0 F 1 d G 9 S Z W 1 v d m V k Q 2 9 s d W 1 u c z E u e 1 R o c m V z a G 9 s Z F 9 T d W 1 P Z k V u d H J v c G l l c 1 9 O d W N s Z W k s N T h 9 J n F 1 b 3 Q 7 L C Z x d W 9 0 O 1 N l Y 3 R p b 2 4 x L 0 l t Y W d l I C g z K S 9 B d X R v U m V t b 3 Z l Z E N v b H V t b n M x L n t U a H J l c 2 h v b G R f U 3 V t T 2 Z F b n R y b 3 B p Z X N f U 0 F S U y w 1 O X 0 m c X V v d D s s J n F 1 b 3 Q 7 U 2 V j d G l v b j E v S W 1 h Z 2 U g K D M p L 0 F 1 d G 9 S Z W 1 v d m V k Q 2 9 s d W 1 u c z E u e 1 R o c m V z a G 9 s Z F 9 X Z W l n a H R l Z F Z h c m l h b m N l X 0 5 1 Y 2 x l a S w 2 M H 0 m c X V v d D s s J n F 1 b 3 Q 7 U 2 V j d G l v b j E v S W 1 h Z 2 U g K D M p L 0 F 1 d G 9 S Z W 1 v d m V k Q 2 9 s d W 1 u c z E u e 1 R o c m V z a G 9 s Z F 9 X Z W l n a H R l Z F Z h c m l h b m N l X 1 N B U l M s N j F 9 J n F 1 b 3 Q 7 L C Z x d W 9 0 O 1 N l Y 3 R p b 2 4 x L 0 l t Y W d l I C g z K S 9 B d X R v U m V t b 3 Z l Z E N v b H V t b n M x L n t V U k x f R G F w a S w 2 M n 0 m c X V v d D s s J n F 1 b 3 Q 7 U 2 V j d G l v b j E v S W 1 h Z 2 U g K D M p L 0 F 1 d G 9 S Z W 1 v d m V k Q 2 9 s d W 1 u c z E u e 1 V S T F 9 2 a X J 1 c y w 2 M 3 0 m c X V v d D s s J n F 1 b 3 Q 7 U 2 V j d G l v b j E v S W 1 h Z 2 U g K D M p L 0 F 1 d G 9 S Z W 1 v d m V k Q 2 9 s d W 1 u c z E u e 1 d p Z H R o X 0 R h c G k s N j R 9 J n F 1 b 3 Q 7 L C Z x d W 9 0 O 1 N l Y 3 R p b 2 4 x L 0 l t Y W d l I C g z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y O T o 0 N S 4 0 O D Q z O D E w W i I v P j x F b n R y e S B U e X B l P S J G a W x s Q 2 9 s d W 1 u V H l w Z X M i I F Z h b H V l P S J z Q X d N R E F 3 T U R B d 0 1 E Q X d N R 0 J n T U R B d 0 1 E Q X d N R 0 J n W U R B d 0 1 E Q X d N R E F 3 T U R B d 0 1 E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0 K S 9 B d X R v U m V t b 3 Z l Z E N v b H V t b n M x L n t D a G F u b m V s X 0 R h c G k s M H 0 m c X V v d D s s J n F 1 b 3 Q 7 U 2 V j d G l v b j E v S W 1 h Z 2 U g K D Q p L 0 F 1 d G 9 S Z W 1 v d m V k Q 2 9 s d W 1 u c z E u e 0 N o Y W 5 u Z W x f d m l y d X M s M X 0 m c X V v d D s s J n F 1 b 3 Q 7 U 2 V j d G l v b j E v S W 1 h Z 2 U g K D Q p L 0 F 1 d G 9 S Z W 1 v d m V k Q 2 9 s d W 1 u c z E u e 0 N v d W 5 0 X 0 5 1 Y 2 x l a S w y f S Z x d W 9 0 O y w m c X V v d D t T Z W N 0 a W 9 u M S 9 J b W F n Z S A o N C k v Q X V 0 b 1 J l b W 9 2 Z W R D b 2 x 1 b W 5 z M S 5 7 Q 2 9 1 b n R f U 0 F S U y w z f S Z x d W 9 0 O y w m c X V v d D t T Z W N 0 a W 9 u M S 9 J b W F n Z S A o N C k v Q X V 0 b 1 J l b W 9 2 Z W R D b 2 x 1 b W 5 z M S 5 7 R X h l Y 3 V 0 a W 9 u V G l t Z V 8 w M U l t Y W d l c y w 0 f S Z x d W 9 0 O y w m c X V v d D t T Z W N 0 a W 9 u M S 9 J b W F n Z S A o N C k v Q X V 0 b 1 J l b W 9 2 Z W R D b 2 x 1 b W 5 z M S 5 7 R X h l Y 3 V 0 a W 9 u V G l t Z V 8 w M k 1 l d G F k Y X R h L D V 9 J n F 1 b 3 Q 7 L C Z x d W 9 0 O 1 N l Y 3 R p b 2 4 x L 0 l t Y W d l I C g 0 K S 9 B d X R v U m V t b 3 Z l Z E N v b H V t b n M x L n t F e G V j d X R p b 2 5 U a W 1 l X z A z T m F t Z X N B b m R U e X B l c y w 2 f S Z x d W 9 0 O y w m c X V v d D t T Z W N 0 a W 9 u M S 9 J b W F n Z S A o N C k v Q X V 0 b 1 J l b W 9 2 Z W R D b 2 x 1 b W 5 z M S 5 7 R X h l Y 3 V 0 a W 9 u V G l t Z V 8 w N E d y b 3 V w c y w 3 f S Z x d W 9 0 O y w m c X V v d D t T Z W N 0 a W 9 u M S 9 J b W F n Z S A o N C k v Q X V 0 b 1 J l b W 9 2 Z W R D b 2 x 1 b W 5 z M S 5 7 R X h l Y 3 V 0 a W 9 u V G l t Z V 8 w N U l k Z W 5 0 a W Z 5 U H J p b W F y e U 9 i a m V j d H M s O H 0 m c X V v d D s s J n F 1 b 3 Q 7 U 2 V j d G l v b j E v S W 1 h Z 2 U g K D Q p L 0 F 1 d G 9 S Z W 1 v d m V k Q 2 9 s d W 1 u c z E u e 0 V 4 Z W N 1 d G l v b l R p b W V f M D Z J Z G V u d G l m e V B y a W 1 h c n l P Y m p l Y 3 R z L D l 9 J n F 1 b 3 Q 7 L C Z x d W 9 0 O 1 N l Y 3 R p b 2 4 x L 0 l t Y W d l I C g 0 K S 9 B d X R v U m V t b 3 Z l Z E N v b H V t b n M x L n t F e G V j d X R p b 2 5 U a W 1 l X z A 3 Q 2 F s Y 3 V s Y X R l T W F 0 a C w x M H 0 m c X V v d D s s J n F 1 b 3 Q 7 U 2 V j d G l v b j E v S W 1 h Z 2 U g K D Q p L 0 F 1 d G 9 S Z W 1 v d m V k Q 2 9 s d W 1 u c z E u e 0 Z p b G V O Y W 1 l X 0 R h c G k s M T F 9 J n F 1 b 3 Q 7 L C Z x d W 9 0 O 1 N l Y 3 R p b 2 4 x L 0 l t Y W d l I C g 0 K S 9 B d X R v U m V t b 3 Z l Z E N v b H V t b n M x L n t G a W x l T m F t Z V 9 2 a X J 1 c y w x M n 0 m c X V v d D s s J n F 1 b 3 Q 7 U 2 V j d G l v b j E v S W 1 h Z 2 U g K D Q p L 0 F 1 d G 9 S Z W 1 v d m V k Q 2 9 s d W 1 u c z E u e 0 Z y Y W 1 l X 0 R h c G k s M T N 9 J n F 1 b 3 Q 7 L C Z x d W 9 0 O 1 N l Y 3 R p b 2 4 x L 0 l t Y W d l I C g 0 K S 9 B d X R v U m V t b 3 Z l Z E N v b H V t b n M x L n t G c m F t Z V 9 2 a X J 1 c y w x N H 0 m c X V v d D s s J n F 1 b 3 Q 7 U 2 V j d G l v b j E v S W 1 h Z 2 U g K D Q p L 0 F 1 d G 9 S Z W 1 v d m V k Q 2 9 s d W 1 u c z E u e 0 d y b 3 V w X 0 l u Z G V 4 L D E 1 f S Z x d W 9 0 O y w m c X V v d D t T Z W N 0 a W 9 u M S 9 J b W F n Z S A o N C k v Q X V 0 b 1 J l b W 9 2 Z W R D b 2 x 1 b W 5 z M S 5 7 R 3 J v d X B f T n V t Y m V y L D E 2 f S Z x d W 9 0 O y w m c X V v d D t T Z W N 0 a W 9 u M S 9 J b W F n Z S A o N C k v Q X V 0 b 1 J l b W 9 2 Z W R D b 2 x 1 b W 5 z M S 5 7 S G V p Z 2 h 0 X 0 R h c G k s M T d 9 J n F 1 b 3 Q 7 L C Z x d W 9 0 O 1 N l Y 3 R p b 2 4 x L 0 l t Y W d l I C g 0 K S 9 B d X R v U m V t b 3 Z l Z E N v b H V t b n M x L n t I Z W l n a H R f d m l y d X M s M T h 9 J n F 1 b 3 Q 7 L C Z x d W 9 0 O 1 N l Y 3 R p b 2 4 x L 0 l t Y W d l I C g 0 K S 9 B d X R v U m V t b 3 Z l Z E N v b H V t b n M x L n t J b W F n Z U 5 1 b W J l c i w x O X 0 m c X V v d D s s J n F 1 b 3 Q 7 U 2 V j d G l v b j E v S W 1 h Z 2 U g K D Q p L 0 F 1 d G 9 S Z W 1 v d m V k Q 2 9 s d W 1 u c z E u e 0 l t Y W d l U 2 V 0 X 0 l t Y W d l U 2 V 0 L D I w f S Z x d W 9 0 O y w m c X V v d D t T Z W N 0 a W 9 u M S 9 J b W F n Z S A o N C k v Q X V 0 b 1 J l b W 9 2 Z W R D b 2 x 1 b W 5 z M S 5 7 T U Q 1 R G l n Z X N 0 X 0 R h c G k s M j F 9 J n F 1 b 3 Q 7 L C Z x d W 9 0 O 1 N l Y 3 R p b 2 4 x L 0 l t Y W d l I C g 0 K S 9 B d X R v U m V t b 3 Z l Z E N v b H V t b n M x L n t N R D V E a W d l c 3 R f d m l y d X M s M j J 9 J n F 1 b 3 Q 7 L C Z x d W 9 0 O 1 N l Y 3 R p b 2 4 x L 0 l t Y W d l I C g 0 K S 9 B d X R v U m V t b 3 Z l Z E N v b H V t b n M x L n t N Y X R o X 1 B l c m N l b n R Q b 3 N p d G l 2 Z S w y M 3 0 m c X V v d D s s J n F 1 b 3 Q 7 U 2 V j d G l v b j E v S W 1 h Z 2 U g K D Q p L 0 F 1 d G 9 S Z W 1 v d m V k Q 2 9 s d W 1 u c z E u e 0 1 l Y W 5 f T n V j b G V p X 0 x v Y 2 F 0 a W 9 u X 0 N l b n R l c l 9 Y L D I 0 f S Z x d W 9 0 O y w m c X V v d D t T Z W N 0 a W 9 u M S 9 J b W F n Z S A o N C k v Q X V 0 b 1 J l b W 9 2 Z W R D b 2 x 1 b W 5 z M S 5 7 T W V h b l 9 O d W N s Z W l f T G 9 j Y X R p b 2 5 f Q 2 V u d G V y X 1 k s M j V 9 J n F 1 b 3 Q 7 L C Z x d W 9 0 O 1 N l Y 3 R p b 2 4 x L 0 l t Y W d l I C g 0 K S 9 B d X R v U m V t b 3 Z l Z E N v b H V t b n M x L n t N Z W F u X 0 5 1 Y 2 x l a V 9 M b 2 N h d G l v b l 9 D Z W 5 0 Z X J f W i w y N n 0 m c X V v d D s s J n F 1 b 3 Q 7 U 2 V j d G l v b j E v S W 1 h Z 2 U g K D Q p L 0 F 1 d G 9 S Z W 1 v d m V k Q 2 9 s d W 1 u c z E u e 0 1 l Y W 5 f U 0 F S U 1 9 M b 2 N h d G l v b l 9 D Z W 5 0 Z X J f W C w y N 3 0 m c X V v d D s s J n F 1 b 3 Q 7 U 2 V j d G l v b j E v S W 1 h Z 2 U g K D Q p L 0 F 1 d G 9 S Z W 1 v d m V k Q 2 9 s d W 1 u c z E u e 0 1 l Y W 5 f U 0 F S U 1 9 M b 2 N h d G l v b l 9 D Z W 5 0 Z X J f W S w y O H 0 m c X V v d D s s J n F 1 b 3 Q 7 U 2 V j d G l v b j E v S W 1 h Z 2 U g K D Q p L 0 F 1 d G 9 S Z W 1 v d m V k Q 2 9 s d W 1 u c z E u e 0 1 l Y W 5 f U 0 F S U 1 9 M b 2 N h d G l v b l 9 D Z W 5 0 Z X J f W i w y O X 0 m c X V v d D s s J n F 1 b 3 Q 7 U 2 V j d G l v b j E v S W 1 h Z 2 U g K D Q p L 0 F 1 d G 9 S Z W 1 v d m V k Q 2 9 s d W 1 u c z E u e 0 1 l Z G l h b l 9 O d W N s Z W l f T G 9 j Y X R p b 2 5 f Q 2 V u d G V y X 1 g s M z B 9 J n F 1 b 3 Q 7 L C Z x d W 9 0 O 1 N l Y 3 R p b 2 4 x L 0 l t Y W d l I C g 0 K S 9 B d X R v U m V t b 3 Z l Z E N v b H V t b n M x L n t N Z W R p Y W 5 f T n V j b G V p X 0 x v Y 2 F 0 a W 9 u X 0 N l b n R l c l 9 Z L D M x f S Z x d W 9 0 O y w m c X V v d D t T Z W N 0 a W 9 u M S 9 J b W F n Z S A o N C k v Q X V 0 b 1 J l b W 9 2 Z W R D b 2 x 1 b W 5 z M S 5 7 T W V k a W F u X 0 5 1 Y 2 x l a V 9 M b 2 N h d G l v b l 9 D Z W 5 0 Z X J f W i w z M n 0 m c X V v d D s s J n F 1 b 3 Q 7 U 2 V j d G l v b j E v S W 1 h Z 2 U g K D Q p L 0 F 1 d G 9 S Z W 1 v d m V k Q 2 9 s d W 1 u c z E u e 0 1 l Z G l h b l 9 T Q V J T X 0 x v Y 2 F 0 a W 9 u X 0 N l b n R l c l 9 Y L D M z f S Z x d W 9 0 O y w m c X V v d D t T Z W N 0 a W 9 u M S 9 J b W F n Z S A o N C k v Q X V 0 b 1 J l b W 9 2 Z W R D b 2 x 1 b W 5 z M S 5 7 T W V k a W F u X 1 N B U l N f T G 9 j Y X R p b 2 5 f Q 2 V u d G V y X 1 k s M z R 9 J n F 1 b 3 Q 7 L C Z x d W 9 0 O 1 N l Y 3 R p b 2 4 x L 0 l t Y W d l I C g 0 K S 9 B d X R v U m V t b 3 Z l Z E N v b H V t b n M x L n t N Z W R p Y W 5 f U 0 F S U 1 9 M b 2 N h d G l v b l 9 D Z W 5 0 Z X J f W i w z N X 0 m c X V v d D s s J n F 1 b 3 Q 7 U 2 V j d G l v b j E v S W 1 h Z 2 U g K D Q p L 0 F 1 d G 9 S Z W 1 v d m V k Q 2 9 s d W 1 u c z E u e 0 1 l d G F k Y X R h X 0 Z y Y W 1 l L D M 2 f S Z x d W 9 0 O y w m c X V v d D t T Z W N 0 a W 9 u M S 9 J b W F n Z S A o N C k v Q X V 0 b 1 J l b W 9 2 Z W R D b 2 x 1 b W 5 z M S 5 7 T W V 0 Y W R h d G F f U 2 V y a W V z L D M 3 f S Z x d W 9 0 O y w m c X V v d D t T Z W N 0 a W 9 u M S 9 J b W F n Z S A o N C k v Q X V 0 b 1 J l b W 9 2 Z W R D b 2 x 1 b W 5 z M S 5 7 T W 9 k d W x l R X J y b 3 J f M D F J b W F n Z X M s M z h 9 J n F 1 b 3 Q 7 L C Z x d W 9 0 O 1 N l Y 3 R p b 2 4 x L 0 l t Y W d l I C g 0 K S 9 B d X R v U m V t b 3 Z l Z E N v b H V t b n M x L n t N b 2 R 1 b G V F c n J v c l 8 w M k 1 l d G F k Y X R h L D M 5 f S Z x d W 9 0 O y w m c X V v d D t T Z W N 0 a W 9 u M S 9 J b W F n Z S A o N C k v Q X V 0 b 1 J l b W 9 2 Z W R D b 2 x 1 b W 5 z M S 5 7 T W 9 k d W x l R X J y b 3 J f M D N O Y W 1 l c 0 F u Z F R 5 c G V z L D Q w f S Z x d W 9 0 O y w m c X V v d D t T Z W N 0 a W 9 u M S 9 J b W F n Z S A o N C k v Q X V 0 b 1 J l b W 9 2 Z W R D b 2 x 1 b W 5 z M S 5 7 T W 9 k d W x l R X J y b 3 J f M D R H c m 9 1 c H M s N D F 9 J n F 1 b 3 Q 7 L C Z x d W 9 0 O 1 N l Y 3 R p b 2 4 x L 0 l t Y W d l I C g 0 K S 9 B d X R v U m V t b 3 Z l Z E N v b H V t b n M x L n t N b 2 R 1 b G V F c n J v c l 8 w N U l k Z W 5 0 a W Z 5 U H J p b W F y e U 9 i a m V j d H M s N D J 9 J n F 1 b 3 Q 7 L C Z x d W 9 0 O 1 N l Y 3 R p b 2 4 x L 0 l t Y W d l I C g 0 K S 9 B d X R v U m V t b 3 Z l Z E N v b H V t b n M x L n t N b 2 R 1 b G V F c n J v c l 8 w N k l k Z W 5 0 a W Z 5 U H J p b W F y e U 9 i a m V j d H M s N D N 9 J n F 1 b 3 Q 7 L C Z x d W 9 0 O 1 N l Y 3 R p b 2 4 x L 0 l t Y W d l I C g 0 K S 9 B d X R v U m V t b 3 Z l Z E N v b H V t b n M x L n t N b 2 R 1 b G V F c n J v c l 8 w N 0 N h b G N 1 b G F 0 Z U 1 h d G g s N D R 9 J n F 1 b 3 Q 7 L C Z x d W 9 0 O 1 N l Y 3 R p b 2 4 x L 0 l t Y W d l I C g 0 K S 9 B d X R v U m V t b 3 Z l Z E N v b H V t b n M x L n t Q Y X R o T m F t Z V 9 E Y X B p L D Q 1 f S Z x d W 9 0 O y w m c X V v d D t T Z W N 0 a W 9 u M S 9 J b W F n Z S A o N C k v Q X V 0 b 1 J l b W 9 2 Z W R D b 2 x 1 b W 5 z M S 5 7 U G F 0 a E 5 h b W V f d m l y d X M s N D Z 9 J n F 1 b 3 Q 7 L C Z x d W 9 0 O 1 N l Y 3 R p b 2 4 x L 0 l t Y W d l I C g 0 K S 9 B d X R v U m V t b 3 Z l Z E N v b H V t b n M x L n t Q c m 9 j Z X N z a W 5 n U 3 R h d H V z L D Q 3 f S Z x d W 9 0 O y w m c X V v d D t T Z W N 0 a W 9 u M S 9 J b W F n Z S A o N C k v Q X V 0 b 1 J l b W 9 2 Z W R D b 2 x 1 b W 5 z M S 5 7 U 2 N h b G l u Z 1 9 E Y X B p L D Q 4 f S Z x d W 9 0 O y w m c X V v d D t T Z W N 0 a W 9 u M S 9 J b W F n Z S A o N C k v Q X V 0 b 1 J l b W 9 2 Z W R D b 2 x 1 b W 5 z M S 5 7 U 2 N h b G l u Z 1 9 2 a X J 1 c y w 0 O X 0 m c X V v d D s s J n F 1 b 3 Q 7 U 2 V j d G l v b j E v S W 1 h Z 2 U g K D Q p L 0 F 1 d G 9 S Z W 1 v d m V k Q 2 9 s d W 1 u c z E u e 1 N l c m l l c 1 9 E Y X B p L D U w f S Z x d W 9 0 O y w m c X V v d D t T Z W N 0 a W 9 u M S 9 J b W F n Z S A o N C k v Q X V 0 b 1 J l b W 9 2 Z W R D b 2 x 1 b W 5 z M S 5 7 U 2 V y a W V z X 3 Z p c n V z L D U x f S Z x d W 9 0 O y w m c X V v d D t T Z W N 0 a W 9 u M S 9 J b W F n Z S A o N C k v Q X V 0 b 1 J l b W 9 2 Z W R D b 2 x 1 b W 5 z M S 5 7 V G h y Z X N o b 2 x k X 0 Z p b m F s V G h y Z X N o b 2 x k X 0 5 1 Y 2 x l a S w 1 M n 0 m c X V v d D s s J n F 1 b 3 Q 7 U 2 V j d G l v b j E v S W 1 h Z 2 U g K D Q p L 0 F 1 d G 9 S Z W 1 v d m V k Q 2 9 s d W 1 u c z E u e 1 R o c m V z a G 9 s Z F 9 G a W 5 h b F R o c m V z a G 9 s Z F 9 T Q V J T L D U z f S Z x d W 9 0 O y w m c X V v d D t T Z W N 0 a W 9 u M S 9 J b W F n Z S A o N C k v Q X V 0 b 1 J l b W 9 2 Z W R D b 2 x 1 b W 5 z M S 5 7 V G h y Z X N o b 2 x k X 0 d 1 a W R l V G h y Z X N o b 2 x k X 0 5 1 Y 2 x l a S w 1 N H 0 m c X V v d D s s J n F 1 b 3 Q 7 U 2 V j d G l v b j E v S W 1 h Z 2 U g K D Q p L 0 F 1 d G 9 S Z W 1 v d m V k Q 2 9 s d W 1 u c z E u e 1 R o c m V z a G 9 s Z F 9 H d W l k Z V R o c m V z a G 9 s Z F 9 T Q V J T L D U 1 f S Z x d W 9 0 O y w m c X V v d D t T Z W N 0 a W 9 u M S 9 J b W F n Z S A o N C k v Q X V 0 b 1 J l b W 9 2 Z W R D b 2 x 1 b W 5 z M S 5 7 V G h y Z X N o b 2 x k X 0 9 y a W d U a H J l c 2 h v b G R f T n V j b G V p L D U 2 f S Z x d W 9 0 O y w m c X V v d D t T Z W N 0 a W 9 u M S 9 J b W F n Z S A o N C k v Q X V 0 b 1 J l b W 9 2 Z W R D b 2 x 1 b W 5 z M S 5 7 V G h y Z X N o b 2 x k X 0 9 y a W d U a H J l c 2 h v b G R f U 0 F S U y w 1 N 3 0 m c X V v d D s s J n F 1 b 3 Q 7 U 2 V j d G l v b j E v S W 1 h Z 2 U g K D Q p L 0 F 1 d G 9 S Z W 1 v d m V k Q 2 9 s d W 1 u c z E u e 1 R o c m V z a G 9 s Z F 9 T d W 1 P Z k V u d H J v c G l l c 1 9 O d W N s Z W k s N T h 9 J n F 1 b 3 Q 7 L C Z x d W 9 0 O 1 N l Y 3 R p b 2 4 x L 0 l t Y W d l I C g 0 K S 9 B d X R v U m V t b 3 Z l Z E N v b H V t b n M x L n t U a H J l c 2 h v b G R f U 3 V t T 2 Z F b n R y b 3 B p Z X N f U 0 F S U y w 1 O X 0 m c X V v d D s s J n F 1 b 3 Q 7 U 2 V j d G l v b j E v S W 1 h Z 2 U g K D Q p L 0 F 1 d G 9 S Z W 1 v d m V k Q 2 9 s d W 1 u c z E u e 1 R o c m V z a G 9 s Z F 9 X Z W l n a H R l Z F Z h c m l h b m N l X 0 5 1 Y 2 x l a S w 2 M H 0 m c X V v d D s s J n F 1 b 3 Q 7 U 2 V j d G l v b j E v S W 1 h Z 2 U g K D Q p L 0 F 1 d G 9 S Z W 1 v d m V k Q 2 9 s d W 1 u c z E u e 1 R o c m V z a G 9 s Z F 9 X Z W l n a H R l Z F Z h c m l h b m N l X 1 N B U l M s N j F 9 J n F 1 b 3 Q 7 L C Z x d W 9 0 O 1 N l Y 3 R p b 2 4 x L 0 l t Y W d l I C g 0 K S 9 B d X R v U m V t b 3 Z l Z E N v b H V t b n M x L n t V U k x f R G F w a S w 2 M n 0 m c X V v d D s s J n F 1 b 3 Q 7 U 2 V j d G l v b j E v S W 1 h Z 2 U g K D Q p L 0 F 1 d G 9 S Z W 1 v d m V k Q 2 9 s d W 1 u c z E u e 1 V S T F 9 2 a X J 1 c y w 2 M 3 0 m c X V v d D s s J n F 1 b 3 Q 7 U 2 V j d G l v b j E v S W 1 h Z 2 U g K D Q p L 0 F 1 d G 9 S Z W 1 v d m V k Q 2 9 s d W 1 u c z E u e 1 d p Z H R o X 0 R h c G k s N j R 9 J n F 1 b 3 Q 7 L C Z x d W 9 0 O 1 N l Y 3 R p b 2 4 x L 0 l t Y W d l I C g 0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0 K S 9 B d X R v U m V t b 3 Z l Z E N v b H V t b n M x L n t D a G F u b m V s X 0 R h c G k s M H 0 m c X V v d D s s J n F 1 b 3 Q 7 U 2 V j d G l v b j E v S W 1 h Z 2 U g K D Q p L 0 F 1 d G 9 S Z W 1 v d m V k Q 2 9 s d W 1 u c z E u e 0 N o Y W 5 u Z W x f d m l y d X M s M X 0 m c X V v d D s s J n F 1 b 3 Q 7 U 2 V j d G l v b j E v S W 1 h Z 2 U g K D Q p L 0 F 1 d G 9 S Z W 1 v d m V k Q 2 9 s d W 1 u c z E u e 0 N v d W 5 0 X 0 5 1 Y 2 x l a S w y f S Z x d W 9 0 O y w m c X V v d D t T Z W N 0 a W 9 u M S 9 J b W F n Z S A o N C k v Q X V 0 b 1 J l b W 9 2 Z W R D b 2 x 1 b W 5 z M S 5 7 Q 2 9 1 b n R f U 0 F S U y w z f S Z x d W 9 0 O y w m c X V v d D t T Z W N 0 a W 9 u M S 9 J b W F n Z S A o N C k v Q X V 0 b 1 J l b W 9 2 Z W R D b 2 x 1 b W 5 z M S 5 7 R X h l Y 3 V 0 a W 9 u V G l t Z V 8 w M U l t Y W d l c y w 0 f S Z x d W 9 0 O y w m c X V v d D t T Z W N 0 a W 9 u M S 9 J b W F n Z S A o N C k v Q X V 0 b 1 J l b W 9 2 Z W R D b 2 x 1 b W 5 z M S 5 7 R X h l Y 3 V 0 a W 9 u V G l t Z V 8 w M k 1 l d G F k Y X R h L D V 9 J n F 1 b 3 Q 7 L C Z x d W 9 0 O 1 N l Y 3 R p b 2 4 x L 0 l t Y W d l I C g 0 K S 9 B d X R v U m V t b 3 Z l Z E N v b H V t b n M x L n t F e G V j d X R p b 2 5 U a W 1 l X z A z T m F t Z X N B b m R U e X B l c y w 2 f S Z x d W 9 0 O y w m c X V v d D t T Z W N 0 a W 9 u M S 9 J b W F n Z S A o N C k v Q X V 0 b 1 J l b W 9 2 Z W R D b 2 x 1 b W 5 z M S 5 7 R X h l Y 3 V 0 a W 9 u V G l t Z V 8 w N E d y b 3 V w c y w 3 f S Z x d W 9 0 O y w m c X V v d D t T Z W N 0 a W 9 u M S 9 J b W F n Z S A o N C k v Q X V 0 b 1 J l b W 9 2 Z W R D b 2 x 1 b W 5 z M S 5 7 R X h l Y 3 V 0 a W 9 u V G l t Z V 8 w N U l k Z W 5 0 a W Z 5 U H J p b W F y e U 9 i a m V j d H M s O H 0 m c X V v d D s s J n F 1 b 3 Q 7 U 2 V j d G l v b j E v S W 1 h Z 2 U g K D Q p L 0 F 1 d G 9 S Z W 1 v d m V k Q 2 9 s d W 1 u c z E u e 0 V 4 Z W N 1 d G l v b l R p b W V f M D Z J Z G V u d G l m e V B y a W 1 h c n l P Y m p l Y 3 R z L D l 9 J n F 1 b 3 Q 7 L C Z x d W 9 0 O 1 N l Y 3 R p b 2 4 x L 0 l t Y W d l I C g 0 K S 9 B d X R v U m V t b 3 Z l Z E N v b H V t b n M x L n t F e G V j d X R p b 2 5 U a W 1 l X z A 3 Q 2 F s Y 3 V s Y X R l T W F 0 a C w x M H 0 m c X V v d D s s J n F 1 b 3 Q 7 U 2 V j d G l v b j E v S W 1 h Z 2 U g K D Q p L 0 F 1 d G 9 S Z W 1 v d m V k Q 2 9 s d W 1 u c z E u e 0 Z p b G V O Y W 1 l X 0 R h c G k s M T F 9 J n F 1 b 3 Q 7 L C Z x d W 9 0 O 1 N l Y 3 R p b 2 4 x L 0 l t Y W d l I C g 0 K S 9 B d X R v U m V t b 3 Z l Z E N v b H V t b n M x L n t G a W x l T m F t Z V 9 2 a X J 1 c y w x M n 0 m c X V v d D s s J n F 1 b 3 Q 7 U 2 V j d G l v b j E v S W 1 h Z 2 U g K D Q p L 0 F 1 d G 9 S Z W 1 v d m V k Q 2 9 s d W 1 u c z E u e 0 Z y Y W 1 l X 0 R h c G k s M T N 9 J n F 1 b 3 Q 7 L C Z x d W 9 0 O 1 N l Y 3 R p b 2 4 x L 0 l t Y W d l I C g 0 K S 9 B d X R v U m V t b 3 Z l Z E N v b H V t b n M x L n t G c m F t Z V 9 2 a X J 1 c y w x N H 0 m c X V v d D s s J n F 1 b 3 Q 7 U 2 V j d G l v b j E v S W 1 h Z 2 U g K D Q p L 0 F 1 d G 9 S Z W 1 v d m V k Q 2 9 s d W 1 u c z E u e 0 d y b 3 V w X 0 l u Z G V 4 L D E 1 f S Z x d W 9 0 O y w m c X V v d D t T Z W N 0 a W 9 u M S 9 J b W F n Z S A o N C k v Q X V 0 b 1 J l b W 9 2 Z W R D b 2 x 1 b W 5 z M S 5 7 R 3 J v d X B f T n V t Y m V y L D E 2 f S Z x d W 9 0 O y w m c X V v d D t T Z W N 0 a W 9 u M S 9 J b W F n Z S A o N C k v Q X V 0 b 1 J l b W 9 2 Z W R D b 2 x 1 b W 5 z M S 5 7 S G V p Z 2 h 0 X 0 R h c G k s M T d 9 J n F 1 b 3 Q 7 L C Z x d W 9 0 O 1 N l Y 3 R p b 2 4 x L 0 l t Y W d l I C g 0 K S 9 B d X R v U m V t b 3 Z l Z E N v b H V t b n M x L n t I Z W l n a H R f d m l y d X M s M T h 9 J n F 1 b 3 Q 7 L C Z x d W 9 0 O 1 N l Y 3 R p b 2 4 x L 0 l t Y W d l I C g 0 K S 9 B d X R v U m V t b 3 Z l Z E N v b H V t b n M x L n t J b W F n Z U 5 1 b W J l c i w x O X 0 m c X V v d D s s J n F 1 b 3 Q 7 U 2 V j d G l v b j E v S W 1 h Z 2 U g K D Q p L 0 F 1 d G 9 S Z W 1 v d m V k Q 2 9 s d W 1 u c z E u e 0 l t Y W d l U 2 V 0 X 0 l t Y W d l U 2 V 0 L D I w f S Z x d W 9 0 O y w m c X V v d D t T Z W N 0 a W 9 u M S 9 J b W F n Z S A o N C k v Q X V 0 b 1 J l b W 9 2 Z W R D b 2 x 1 b W 5 z M S 5 7 T U Q 1 R G l n Z X N 0 X 0 R h c G k s M j F 9 J n F 1 b 3 Q 7 L C Z x d W 9 0 O 1 N l Y 3 R p b 2 4 x L 0 l t Y W d l I C g 0 K S 9 B d X R v U m V t b 3 Z l Z E N v b H V t b n M x L n t N R D V E a W d l c 3 R f d m l y d X M s M j J 9 J n F 1 b 3 Q 7 L C Z x d W 9 0 O 1 N l Y 3 R p b 2 4 x L 0 l t Y W d l I C g 0 K S 9 B d X R v U m V t b 3 Z l Z E N v b H V t b n M x L n t N Y X R o X 1 B l c m N l b n R Q b 3 N p d G l 2 Z S w y M 3 0 m c X V v d D s s J n F 1 b 3 Q 7 U 2 V j d G l v b j E v S W 1 h Z 2 U g K D Q p L 0 F 1 d G 9 S Z W 1 v d m V k Q 2 9 s d W 1 u c z E u e 0 1 l Y W 5 f T n V j b G V p X 0 x v Y 2 F 0 a W 9 u X 0 N l b n R l c l 9 Y L D I 0 f S Z x d W 9 0 O y w m c X V v d D t T Z W N 0 a W 9 u M S 9 J b W F n Z S A o N C k v Q X V 0 b 1 J l b W 9 2 Z W R D b 2 x 1 b W 5 z M S 5 7 T W V h b l 9 O d W N s Z W l f T G 9 j Y X R p b 2 5 f Q 2 V u d G V y X 1 k s M j V 9 J n F 1 b 3 Q 7 L C Z x d W 9 0 O 1 N l Y 3 R p b 2 4 x L 0 l t Y W d l I C g 0 K S 9 B d X R v U m V t b 3 Z l Z E N v b H V t b n M x L n t N Z W F u X 0 5 1 Y 2 x l a V 9 M b 2 N h d G l v b l 9 D Z W 5 0 Z X J f W i w y N n 0 m c X V v d D s s J n F 1 b 3 Q 7 U 2 V j d G l v b j E v S W 1 h Z 2 U g K D Q p L 0 F 1 d G 9 S Z W 1 v d m V k Q 2 9 s d W 1 u c z E u e 0 1 l Y W 5 f U 0 F S U 1 9 M b 2 N h d G l v b l 9 D Z W 5 0 Z X J f W C w y N 3 0 m c X V v d D s s J n F 1 b 3 Q 7 U 2 V j d G l v b j E v S W 1 h Z 2 U g K D Q p L 0 F 1 d G 9 S Z W 1 v d m V k Q 2 9 s d W 1 u c z E u e 0 1 l Y W 5 f U 0 F S U 1 9 M b 2 N h d G l v b l 9 D Z W 5 0 Z X J f W S w y O H 0 m c X V v d D s s J n F 1 b 3 Q 7 U 2 V j d G l v b j E v S W 1 h Z 2 U g K D Q p L 0 F 1 d G 9 S Z W 1 v d m V k Q 2 9 s d W 1 u c z E u e 0 1 l Y W 5 f U 0 F S U 1 9 M b 2 N h d G l v b l 9 D Z W 5 0 Z X J f W i w y O X 0 m c X V v d D s s J n F 1 b 3 Q 7 U 2 V j d G l v b j E v S W 1 h Z 2 U g K D Q p L 0 F 1 d G 9 S Z W 1 v d m V k Q 2 9 s d W 1 u c z E u e 0 1 l Z G l h b l 9 O d W N s Z W l f T G 9 j Y X R p b 2 5 f Q 2 V u d G V y X 1 g s M z B 9 J n F 1 b 3 Q 7 L C Z x d W 9 0 O 1 N l Y 3 R p b 2 4 x L 0 l t Y W d l I C g 0 K S 9 B d X R v U m V t b 3 Z l Z E N v b H V t b n M x L n t N Z W R p Y W 5 f T n V j b G V p X 0 x v Y 2 F 0 a W 9 u X 0 N l b n R l c l 9 Z L D M x f S Z x d W 9 0 O y w m c X V v d D t T Z W N 0 a W 9 u M S 9 J b W F n Z S A o N C k v Q X V 0 b 1 J l b W 9 2 Z W R D b 2 x 1 b W 5 z M S 5 7 T W V k a W F u X 0 5 1 Y 2 x l a V 9 M b 2 N h d G l v b l 9 D Z W 5 0 Z X J f W i w z M n 0 m c X V v d D s s J n F 1 b 3 Q 7 U 2 V j d G l v b j E v S W 1 h Z 2 U g K D Q p L 0 F 1 d G 9 S Z W 1 v d m V k Q 2 9 s d W 1 u c z E u e 0 1 l Z G l h b l 9 T Q V J T X 0 x v Y 2 F 0 a W 9 u X 0 N l b n R l c l 9 Y L D M z f S Z x d W 9 0 O y w m c X V v d D t T Z W N 0 a W 9 u M S 9 J b W F n Z S A o N C k v Q X V 0 b 1 J l b W 9 2 Z W R D b 2 x 1 b W 5 z M S 5 7 T W V k a W F u X 1 N B U l N f T G 9 j Y X R p b 2 5 f Q 2 V u d G V y X 1 k s M z R 9 J n F 1 b 3 Q 7 L C Z x d W 9 0 O 1 N l Y 3 R p b 2 4 x L 0 l t Y W d l I C g 0 K S 9 B d X R v U m V t b 3 Z l Z E N v b H V t b n M x L n t N Z W R p Y W 5 f U 0 F S U 1 9 M b 2 N h d G l v b l 9 D Z W 5 0 Z X J f W i w z N X 0 m c X V v d D s s J n F 1 b 3 Q 7 U 2 V j d G l v b j E v S W 1 h Z 2 U g K D Q p L 0 F 1 d G 9 S Z W 1 v d m V k Q 2 9 s d W 1 u c z E u e 0 1 l d G F k Y X R h X 0 Z y Y W 1 l L D M 2 f S Z x d W 9 0 O y w m c X V v d D t T Z W N 0 a W 9 u M S 9 J b W F n Z S A o N C k v Q X V 0 b 1 J l b W 9 2 Z W R D b 2 x 1 b W 5 z M S 5 7 T W V 0 Y W R h d G F f U 2 V y a W V z L D M 3 f S Z x d W 9 0 O y w m c X V v d D t T Z W N 0 a W 9 u M S 9 J b W F n Z S A o N C k v Q X V 0 b 1 J l b W 9 2 Z W R D b 2 x 1 b W 5 z M S 5 7 T W 9 k d W x l R X J y b 3 J f M D F J b W F n Z X M s M z h 9 J n F 1 b 3 Q 7 L C Z x d W 9 0 O 1 N l Y 3 R p b 2 4 x L 0 l t Y W d l I C g 0 K S 9 B d X R v U m V t b 3 Z l Z E N v b H V t b n M x L n t N b 2 R 1 b G V F c n J v c l 8 w M k 1 l d G F k Y X R h L D M 5 f S Z x d W 9 0 O y w m c X V v d D t T Z W N 0 a W 9 u M S 9 J b W F n Z S A o N C k v Q X V 0 b 1 J l b W 9 2 Z W R D b 2 x 1 b W 5 z M S 5 7 T W 9 k d W x l R X J y b 3 J f M D N O Y W 1 l c 0 F u Z F R 5 c G V z L D Q w f S Z x d W 9 0 O y w m c X V v d D t T Z W N 0 a W 9 u M S 9 J b W F n Z S A o N C k v Q X V 0 b 1 J l b W 9 2 Z W R D b 2 x 1 b W 5 z M S 5 7 T W 9 k d W x l R X J y b 3 J f M D R H c m 9 1 c H M s N D F 9 J n F 1 b 3 Q 7 L C Z x d W 9 0 O 1 N l Y 3 R p b 2 4 x L 0 l t Y W d l I C g 0 K S 9 B d X R v U m V t b 3 Z l Z E N v b H V t b n M x L n t N b 2 R 1 b G V F c n J v c l 8 w N U l k Z W 5 0 a W Z 5 U H J p b W F y e U 9 i a m V j d H M s N D J 9 J n F 1 b 3 Q 7 L C Z x d W 9 0 O 1 N l Y 3 R p b 2 4 x L 0 l t Y W d l I C g 0 K S 9 B d X R v U m V t b 3 Z l Z E N v b H V t b n M x L n t N b 2 R 1 b G V F c n J v c l 8 w N k l k Z W 5 0 a W Z 5 U H J p b W F y e U 9 i a m V j d H M s N D N 9 J n F 1 b 3 Q 7 L C Z x d W 9 0 O 1 N l Y 3 R p b 2 4 x L 0 l t Y W d l I C g 0 K S 9 B d X R v U m V t b 3 Z l Z E N v b H V t b n M x L n t N b 2 R 1 b G V F c n J v c l 8 w N 0 N h b G N 1 b G F 0 Z U 1 h d G g s N D R 9 J n F 1 b 3 Q 7 L C Z x d W 9 0 O 1 N l Y 3 R p b 2 4 x L 0 l t Y W d l I C g 0 K S 9 B d X R v U m V t b 3 Z l Z E N v b H V t b n M x L n t Q Y X R o T m F t Z V 9 E Y X B p L D Q 1 f S Z x d W 9 0 O y w m c X V v d D t T Z W N 0 a W 9 u M S 9 J b W F n Z S A o N C k v Q X V 0 b 1 J l b W 9 2 Z W R D b 2 x 1 b W 5 z M S 5 7 U G F 0 a E 5 h b W V f d m l y d X M s N D Z 9 J n F 1 b 3 Q 7 L C Z x d W 9 0 O 1 N l Y 3 R p b 2 4 x L 0 l t Y W d l I C g 0 K S 9 B d X R v U m V t b 3 Z l Z E N v b H V t b n M x L n t Q c m 9 j Z X N z a W 5 n U 3 R h d H V z L D Q 3 f S Z x d W 9 0 O y w m c X V v d D t T Z W N 0 a W 9 u M S 9 J b W F n Z S A o N C k v Q X V 0 b 1 J l b W 9 2 Z W R D b 2 x 1 b W 5 z M S 5 7 U 2 N h b G l u Z 1 9 E Y X B p L D Q 4 f S Z x d W 9 0 O y w m c X V v d D t T Z W N 0 a W 9 u M S 9 J b W F n Z S A o N C k v Q X V 0 b 1 J l b W 9 2 Z W R D b 2 x 1 b W 5 z M S 5 7 U 2 N h b G l u Z 1 9 2 a X J 1 c y w 0 O X 0 m c X V v d D s s J n F 1 b 3 Q 7 U 2 V j d G l v b j E v S W 1 h Z 2 U g K D Q p L 0 F 1 d G 9 S Z W 1 v d m V k Q 2 9 s d W 1 u c z E u e 1 N l c m l l c 1 9 E Y X B p L D U w f S Z x d W 9 0 O y w m c X V v d D t T Z W N 0 a W 9 u M S 9 J b W F n Z S A o N C k v Q X V 0 b 1 J l b W 9 2 Z W R D b 2 x 1 b W 5 z M S 5 7 U 2 V y a W V z X 3 Z p c n V z L D U x f S Z x d W 9 0 O y w m c X V v d D t T Z W N 0 a W 9 u M S 9 J b W F n Z S A o N C k v Q X V 0 b 1 J l b W 9 2 Z W R D b 2 x 1 b W 5 z M S 5 7 V G h y Z X N o b 2 x k X 0 Z p b m F s V G h y Z X N o b 2 x k X 0 5 1 Y 2 x l a S w 1 M n 0 m c X V v d D s s J n F 1 b 3 Q 7 U 2 V j d G l v b j E v S W 1 h Z 2 U g K D Q p L 0 F 1 d G 9 S Z W 1 v d m V k Q 2 9 s d W 1 u c z E u e 1 R o c m V z a G 9 s Z F 9 G a W 5 h b F R o c m V z a G 9 s Z F 9 T Q V J T L D U z f S Z x d W 9 0 O y w m c X V v d D t T Z W N 0 a W 9 u M S 9 J b W F n Z S A o N C k v Q X V 0 b 1 J l b W 9 2 Z W R D b 2 x 1 b W 5 z M S 5 7 V G h y Z X N o b 2 x k X 0 d 1 a W R l V G h y Z X N o b 2 x k X 0 5 1 Y 2 x l a S w 1 N H 0 m c X V v d D s s J n F 1 b 3 Q 7 U 2 V j d G l v b j E v S W 1 h Z 2 U g K D Q p L 0 F 1 d G 9 S Z W 1 v d m V k Q 2 9 s d W 1 u c z E u e 1 R o c m V z a G 9 s Z F 9 H d W l k Z V R o c m V z a G 9 s Z F 9 T Q V J T L D U 1 f S Z x d W 9 0 O y w m c X V v d D t T Z W N 0 a W 9 u M S 9 J b W F n Z S A o N C k v Q X V 0 b 1 J l b W 9 2 Z W R D b 2 x 1 b W 5 z M S 5 7 V G h y Z X N o b 2 x k X 0 9 y a W d U a H J l c 2 h v b G R f T n V j b G V p L D U 2 f S Z x d W 9 0 O y w m c X V v d D t T Z W N 0 a W 9 u M S 9 J b W F n Z S A o N C k v Q X V 0 b 1 J l b W 9 2 Z W R D b 2 x 1 b W 5 z M S 5 7 V G h y Z X N o b 2 x k X 0 9 y a W d U a H J l c 2 h v b G R f U 0 F S U y w 1 N 3 0 m c X V v d D s s J n F 1 b 3 Q 7 U 2 V j d G l v b j E v S W 1 h Z 2 U g K D Q p L 0 F 1 d G 9 S Z W 1 v d m V k Q 2 9 s d W 1 u c z E u e 1 R o c m V z a G 9 s Z F 9 T d W 1 P Z k V u d H J v c G l l c 1 9 O d W N s Z W k s N T h 9 J n F 1 b 3 Q 7 L C Z x d W 9 0 O 1 N l Y 3 R p b 2 4 x L 0 l t Y W d l I C g 0 K S 9 B d X R v U m V t b 3 Z l Z E N v b H V t b n M x L n t U a H J l c 2 h v b G R f U 3 V t T 2 Z F b n R y b 3 B p Z X N f U 0 F S U y w 1 O X 0 m c X V v d D s s J n F 1 b 3 Q 7 U 2 V j d G l v b j E v S W 1 h Z 2 U g K D Q p L 0 F 1 d G 9 S Z W 1 v d m V k Q 2 9 s d W 1 u c z E u e 1 R o c m V z a G 9 s Z F 9 X Z W l n a H R l Z F Z h c m l h b m N l X 0 5 1 Y 2 x l a S w 2 M H 0 m c X V v d D s s J n F 1 b 3 Q 7 U 2 V j d G l v b j E v S W 1 h Z 2 U g K D Q p L 0 F 1 d G 9 S Z W 1 v d m V k Q 2 9 s d W 1 u c z E u e 1 R o c m V z a G 9 s Z F 9 X Z W l n a H R l Z F Z h c m l h b m N l X 1 N B U l M s N j F 9 J n F 1 b 3 Q 7 L C Z x d W 9 0 O 1 N l Y 3 R p b 2 4 x L 0 l t Y W d l I C g 0 K S 9 B d X R v U m V t b 3 Z l Z E N v b H V t b n M x L n t V U k x f R G F w a S w 2 M n 0 m c X V v d D s s J n F 1 b 3 Q 7 U 2 V j d G l v b j E v S W 1 h Z 2 U g K D Q p L 0 F 1 d G 9 S Z W 1 v d m V k Q 2 9 s d W 1 u c z E u e 1 V S T F 9 2 a X J 1 c y w 2 M 3 0 m c X V v d D s s J n F 1 b 3 Q 7 U 2 V j d G l v b j E v S W 1 h Z 2 U g K D Q p L 0 F 1 d G 9 S Z W 1 v d m V k Q 2 9 s d W 1 u c z E u e 1 d p Z H R o X 0 R h c G k s N j R 9 J n F 1 b 3 Q 7 L C Z x d W 9 0 O 1 N l Y 3 R p b 2 4 x L 0 l t Y W d l I C g 0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U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z M j o 1 M y 4 x O D M 2 N j Y 4 W i I v P j x F b n R y e S B U e X B l P S J G a W x s Q 2 9 s d W 1 u V H l w Z X M i I F Z h b H V l P S J z Q X d N R E F 3 T U R B d 0 1 E Q X d N R 0 J n T U R B d 0 1 E Q X d N R 0 J n W U R B d 0 1 E Q m d Z R 0 F 3 T U R C Z 1 l H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1 K S 9 B d X R v U m V t b 3 Z l Z E N v b H V t b n M x L n t D a G F u b m V s X 0 R h c G k s M H 0 m c X V v d D s s J n F 1 b 3 Q 7 U 2 V j d G l v b j E v S W 1 h Z 2 U g K D U p L 0 F 1 d G 9 S Z W 1 v d m V k Q 2 9 s d W 1 u c z E u e 0 N o Y W 5 u Z W x f d m l y d X M s M X 0 m c X V v d D s s J n F 1 b 3 Q 7 U 2 V j d G l v b j E v S W 1 h Z 2 U g K D U p L 0 F 1 d G 9 S Z W 1 v d m V k Q 2 9 s d W 1 u c z E u e 0 N v d W 5 0 X 0 5 1 Y 2 x l a S w y f S Z x d W 9 0 O y w m c X V v d D t T Z W N 0 a W 9 u M S 9 J b W F n Z S A o N S k v Q X V 0 b 1 J l b W 9 2 Z W R D b 2 x 1 b W 5 z M S 5 7 Q 2 9 1 b n R f U 0 F S U y w z f S Z x d W 9 0 O y w m c X V v d D t T Z W N 0 a W 9 u M S 9 J b W F n Z S A o N S k v Q X V 0 b 1 J l b W 9 2 Z W R D b 2 x 1 b W 5 z M S 5 7 R X h l Y 3 V 0 a W 9 u V G l t Z V 8 w M U l t Y W d l c y w 0 f S Z x d W 9 0 O y w m c X V v d D t T Z W N 0 a W 9 u M S 9 J b W F n Z S A o N S k v Q X V 0 b 1 J l b W 9 2 Z W R D b 2 x 1 b W 5 z M S 5 7 R X h l Y 3 V 0 a W 9 u V G l t Z V 8 w M k 1 l d G F k Y X R h L D V 9 J n F 1 b 3 Q 7 L C Z x d W 9 0 O 1 N l Y 3 R p b 2 4 x L 0 l t Y W d l I C g 1 K S 9 B d X R v U m V t b 3 Z l Z E N v b H V t b n M x L n t F e G V j d X R p b 2 5 U a W 1 l X z A z T m F t Z X N B b m R U e X B l c y w 2 f S Z x d W 9 0 O y w m c X V v d D t T Z W N 0 a W 9 u M S 9 J b W F n Z S A o N S k v Q X V 0 b 1 J l b W 9 2 Z W R D b 2 x 1 b W 5 z M S 5 7 R X h l Y 3 V 0 a W 9 u V G l t Z V 8 w N E d y b 3 V w c y w 3 f S Z x d W 9 0 O y w m c X V v d D t T Z W N 0 a W 9 u M S 9 J b W F n Z S A o N S k v Q X V 0 b 1 J l b W 9 2 Z W R D b 2 x 1 b W 5 z M S 5 7 R X h l Y 3 V 0 a W 9 u V G l t Z V 8 w N U l k Z W 5 0 a W Z 5 U H J p b W F y e U 9 i a m V j d H M s O H 0 m c X V v d D s s J n F 1 b 3 Q 7 U 2 V j d G l v b j E v S W 1 h Z 2 U g K D U p L 0 F 1 d G 9 S Z W 1 v d m V k Q 2 9 s d W 1 u c z E u e 0 V 4 Z W N 1 d G l v b l R p b W V f M D Z J Z G V u d G l m e V B y a W 1 h c n l P Y m p l Y 3 R z L D l 9 J n F 1 b 3 Q 7 L C Z x d W 9 0 O 1 N l Y 3 R p b 2 4 x L 0 l t Y W d l I C g 1 K S 9 B d X R v U m V t b 3 Z l Z E N v b H V t b n M x L n t F e G V j d X R p b 2 5 U a W 1 l X z A 3 Q 2 F s Y 3 V s Y X R l T W F 0 a C w x M H 0 m c X V v d D s s J n F 1 b 3 Q 7 U 2 V j d G l v b j E v S W 1 h Z 2 U g K D U p L 0 F 1 d G 9 S Z W 1 v d m V k Q 2 9 s d W 1 u c z E u e 0 Z p b G V O Y W 1 l X 0 R h c G k s M T F 9 J n F 1 b 3 Q 7 L C Z x d W 9 0 O 1 N l Y 3 R p b 2 4 x L 0 l t Y W d l I C g 1 K S 9 B d X R v U m V t b 3 Z l Z E N v b H V t b n M x L n t G a W x l T m F t Z V 9 2 a X J 1 c y w x M n 0 m c X V v d D s s J n F 1 b 3 Q 7 U 2 V j d G l v b j E v S W 1 h Z 2 U g K D U p L 0 F 1 d G 9 S Z W 1 v d m V k Q 2 9 s d W 1 u c z E u e 0 Z y Y W 1 l X 0 R h c G k s M T N 9 J n F 1 b 3 Q 7 L C Z x d W 9 0 O 1 N l Y 3 R p b 2 4 x L 0 l t Y W d l I C g 1 K S 9 B d X R v U m V t b 3 Z l Z E N v b H V t b n M x L n t G c m F t Z V 9 2 a X J 1 c y w x N H 0 m c X V v d D s s J n F 1 b 3 Q 7 U 2 V j d G l v b j E v S W 1 h Z 2 U g K D U p L 0 F 1 d G 9 S Z W 1 v d m V k Q 2 9 s d W 1 u c z E u e 0 d y b 3 V w X 0 l u Z G V 4 L D E 1 f S Z x d W 9 0 O y w m c X V v d D t T Z W N 0 a W 9 u M S 9 J b W F n Z S A o N S k v Q X V 0 b 1 J l b W 9 2 Z W R D b 2 x 1 b W 5 z M S 5 7 R 3 J v d X B f T n V t Y m V y L D E 2 f S Z x d W 9 0 O y w m c X V v d D t T Z W N 0 a W 9 u M S 9 J b W F n Z S A o N S k v Q X V 0 b 1 J l b W 9 2 Z W R D b 2 x 1 b W 5 z M S 5 7 S G V p Z 2 h 0 X 0 R h c G k s M T d 9 J n F 1 b 3 Q 7 L C Z x d W 9 0 O 1 N l Y 3 R p b 2 4 x L 0 l t Y W d l I C g 1 K S 9 B d X R v U m V t b 3 Z l Z E N v b H V t b n M x L n t I Z W l n a H R f d m l y d X M s M T h 9 J n F 1 b 3 Q 7 L C Z x d W 9 0 O 1 N l Y 3 R p b 2 4 x L 0 l t Y W d l I C g 1 K S 9 B d X R v U m V t b 3 Z l Z E N v b H V t b n M x L n t J b W F n Z U 5 1 b W J l c i w x O X 0 m c X V v d D s s J n F 1 b 3 Q 7 U 2 V j d G l v b j E v S W 1 h Z 2 U g K D U p L 0 F 1 d G 9 S Z W 1 v d m V k Q 2 9 s d W 1 u c z E u e 0 l t Y W d l U 2 V 0 X 0 l t Y W d l U 2 V 0 L D I w f S Z x d W 9 0 O y w m c X V v d D t T Z W N 0 a W 9 u M S 9 J b W F n Z S A o N S k v Q X V 0 b 1 J l b W 9 2 Z W R D b 2 x 1 b W 5 z M S 5 7 T U Q 1 R G l n Z X N 0 X 0 R h c G k s M j F 9 J n F 1 b 3 Q 7 L C Z x d W 9 0 O 1 N l Y 3 R p b 2 4 x L 0 l t Y W d l I C g 1 K S 9 B d X R v U m V t b 3 Z l Z E N v b H V t b n M x L n t N R D V E a W d l c 3 R f d m l y d X M s M j J 9 J n F 1 b 3 Q 7 L C Z x d W 9 0 O 1 N l Y 3 R p b 2 4 x L 0 l t Y W d l I C g 1 K S 9 B d X R v U m V t b 3 Z l Z E N v b H V t b n M x L n t N Y X R o X 1 B l c m N l b n R Q b 3 N p d G l 2 Z S w y M 3 0 m c X V v d D s s J n F 1 b 3 Q 7 U 2 V j d G l v b j E v S W 1 h Z 2 U g K D U p L 0 F 1 d G 9 S Z W 1 v d m V k Q 2 9 s d W 1 u c z E u e 0 1 l Y W 5 f T n V j b G V p X 0 x v Y 2 F 0 a W 9 u X 0 N l b n R l c l 9 Y L D I 0 f S Z x d W 9 0 O y w m c X V v d D t T Z W N 0 a W 9 u M S 9 J b W F n Z S A o N S k v Q X V 0 b 1 J l b W 9 2 Z W R D b 2 x 1 b W 5 z M S 5 7 T W V h b l 9 O d W N s Z W l f T G 9 j Y X R p b 2 5 f Q 2 V u d G V y X 1 k s M j V 9 J n F 1 b 3 Q 7 L C Z x d W 9 0 O 1 N l Y 3 R p b 2 4 x L 0 l t Y W d l I C g 1 K S 9 B d X R v U m V t b 3 Z l Z E N v b H V t b n M x L n t N Z W F u X 0 5 1 Y 2 x l a V 9 M b 2 N h d G l v b l 9 D Z W 5 0 Z X J f W i w y N n 0 m c X V v d D s s J n F 1 b 3 Q 7 U 2 V j d G l v b j E v S W 1 h Z 2 U g K D U p L 0 F 1 d G 9 S Z W 1 v d m V k Q 2 9 s d W 1 u c z E u e 0 1 l Y W 5 f U 0 F S U 1 9 M b 2 N h d G l v b l 9 D Z W 5 0 Z X J f W C w y N 3 0 m c X V v d D s s J n F 1 b 3 Q 7 U 2 V j d G l v b j E v S W 1 h Z 2 U g K D U p L 0 F 1 d G 9 S Z W 1 v d m V k Q 2 9 s d W 1 u c z E u e 0 1 l Y W 5 f U 0 F S U 1 9 M b 2 N h d G l v b l 9 D Z W 5 0 Z X J f W S w y O H 0 m c X V v d D s s J n F 1 b 3 Q 7 U 2 V j d G l v b j E v S W 1 h Z 2 U g K D U p L 0 F 1 d G 9 S Z W 1 v d m V k Q 2 9 s d W 1 u c z E u e 0 1 l Y W 5 f U 0 F S U 1 9 M b 2 N h d G l v b l 9 D Z W 5 0 Z X J f W i w y O X 0 m c X V v d D s s J n F 1 b 3 Q 7 U 2 V j d G l v b j E v S W 1 h Z 2 U g K D U p L 0 F 1 d G 9 S Z W 1 v d m V k Q 2 9 s d W 1 u c z E u e 0 1 l Z G l h b l 9 O d W N s Z W l f T G 9 j Y X R p b 2 5 f Q 2 V u d G V y X 1 g s M z B 9 J n F 1 b 3 Q 7 L C Z x d W 9 0 O 1 N l Y 3 R p b 2 4 x L 0 l t Y W d l I C g 1 K S 9 B d X R v U m V t b 3 Z l Z E N v b H V t b n M x L n t N Z W R p Y W 5 f T n V j b G V p X 0 x v Y 2 F 0 a W 9 u X 0 N l b n R l c l 9 Z L D M x f S Z x d W 9 0 O y w m c X V v d D t T Z W N 0 a W 9 u M S 9 J b W F n Z S A o N S k v Q X V 0 b 1 J l b W 9 2 Z W R D b 2 x 1 b W 5 z M S 5 7 T W V k a W F u X 0 5 1 Y 2 x l a V 9 M b 2 N h d G l v b l 9 D Z W 5 0 Z X J f W i w z M n 0 m c X V v d D s s J n F 1 b 3 Q 7 U 2 V j d G l v b j E v S W 1 h Z 2 U g K D U p L 0 F 1 d G 9 S Z W 1 v d m V k Q 2 9 s d W 1 u c z E u e 0 1 l Z G l h b l 9 T Q V J T X 0 x v Y 2 F 0 a W 9 u X 0 N l b n R l c l 9 Y L D M z f S Z x d W 9 0 O y w m c X V v d D t T Z W N 0 a W 9 u M S 9 J b W F n Z S A o N S k v Q X V 0 b 1 J l b W 9 2 Z W R D b 2 x 1 b W 5 z M S 5 7 T W V k a W F u X 1 N B U l N f T G 9 j Y X R p b 2 5 f Q 2 V u d G V y X 1 k s M z R 9 J n F 1 b 3 Q 7 L C Z x d W 9 0 O 1 N l Y 3 R p b 2 4 x L 0 l t Y W d l I C g 1 K S 9 B d X R v U m V t b 3 Z l Z E N v b H V t b n M x L n t N Z W R p Y W 5 f U 0 F S U 1 9 M b 2 N h d G l v b l 9 D Z W 5 0 Z X J f W i w z N X 0 m c X V v d D s s J n F 1 b 3 Q 7 U 2 V j d G l v b j E v S W 1 h Z 2 U g K D U p L 0 F 1 d G 9 S Z W 1 v d m V k Q 2 9 s d W 1 u c z E u e 0 1 l d G F k Y X R h X 0 Z y Y W 1 l L D M 2 f S Z x d W 9 0 O y w m c X V v d D t T Z W N 0 a W 9 u M S 9 J b W F n Z S A o N S k v Q X V 0 b 1 J l b W 9 2 Z W R D b 2 x 1 b W 5 z M S 5 7 T W V 0 Y W R h d G F f U 2 V y a W V z L D M 3 f S Z x d W 9 0 O y w m c X V v d D t T Z W N 0 a W 9 u M S 9 J b W F n Z S A o N S k v Q X V 0 b 1 J l b W 9 2 Z W R D b 2 x 1 b W 5 z M S 5 7 T W 9 k d W x l R X J y b 3 J f M D F J b W F n Z X M s M z h 9 J n F 1 b 3 Q 7 L C Z x d W 9 0 O 1 N l Y 3 R p b 2 4 x L 0 l t Y W d l I C g 1 K S 9 B d X R v U m V t b 3 Z l Z E N v b H V t b n M x L n t N b 2 R 1 b G V F c n J v c l 8 w M k 1 l d G F k Y X R h L D M 5 f S Z x d W 9 0 O y w m c X V v d D t T Z W N 0 a W 9 u M S 9 J b W F n Z S A o N S k v Q X V 0 b 1 J l b W 9 2 Z W R D b 2 x 1 b W 5 z M S 5 7 T W 9 k d W x l R X J y b 3 J f M D N O Y W 1 l c 0 F u Z F R 5 c G V z L D Q w f S Z x d W 9 0 O y w m c X V v d D t T Z W N 0 a W 9 u M S 9 J b W F n Z S A o N S k v Q X V 0 b 1 J l b W 9 2 Z W R D b 2 x 1 b W 5 z M S 5 7 T W 9 k d W x l R X J y b 3 J f M D R H c m 9 1 c H M s N D F 9 J n F 1 b 3 Q 7 L C Z x d W 9 0 O 1 N l Y 3 R p b 2 4 x L 0 l t Y W d l I C g 1 K S 9 B d X R v U m V t b 3 Z l Z E N v b H V t b n M x L n t N b 2 R 1 b G V F c n J v c l 8 w N U l k Z W 5 0 a W Z 5 U H J p b W F y e U 9 i a m V j d H M s N D J 9 J n F 1 b 3 Q 7 L C Z x d W 9 0 O 1 N l Y 3 R p b 2 4 x L 0 l t Y W d l I C g 1 K S 9 B d X R v U m V t b 3 Z l Z E N v b H V t b n M x L n t N b 2 R 1 b G V F c n J v c l 8 w N k l k Z W 5 0 a W Z 5 U H J p b W F y e U 9 i a m V j d H M s N D N 9 J n F 1 b 3 Q 7 L C Z x d W 9 0 O 1 N l Y 3 R p b 2 4 x L 0 l t Y W d l I C g 1 K S 9 B d X R v U m V t b 3 Z l Z E N v b H V t b n M x L n t N b 2 R 1 b G V F c n J v c l 8 w N 0 N h b G N 1 b G F 0 Z U 1 h d G g s N D R 9 J n F 1 b 3 Q 7 L C Z x d W 9 0 O 1 N l Y 3 R p b 2 4 x L 0 l t Y W d l I C g 1 K S 9 B d X R v U m V t b 3 Z l Z E N v b H V t b n M x L n t Q Y X R o T m F t Z V 9 E Y X B p L D Q 1 f S Z x d W 9 0 O y w m c X V v d D t T Z W N 0 a W 9 u M S 9 J b W F n Z S A o N S k v Q X V 0 b 1 J l b W 9 2 Z W R D b 2 x 1 b W 5 z M S 5 7 U G F 0 a E 5 h b W V f d m l y d X M s N D Z 9 J n F 1 b 3 Q 7 L C Z x d W 9 0 O 1 N l Y 3 R p b 2 4 x L 0 l t Y W d l I C g 1 K S 9 B d X R v U m V t b 3 Z l Z E N v b H V t b n M x L n t Q c m 9 j Z X N z a W 5 n U 3 R h d H V z L D Q 3 f S Z x d W 9 0 O y w m c X V v d D t T Z W N 0 a W 9 u M S 9 J b W F n Z S A o N S k v Q X V 0 b 1 J l b W 9 2 Z W R D b 2 x 1 b W 5 z M S 5 7 U 2 N h b G l u Z 1 9 E Y X B p L D Q 4 f S Z x d W 9 0 O y w m c X V v d D t T Z W N 0 a W 9 u M S 9 J b W F n Z S A o N S k v Q X V 0 b 1 J l b W 9 2 Z W R D b 2 x 1 b W 5 z M S 5 7 U 2 N h b G l u Z 1 9 2 a X J 1 c y w 0 O X 0 m c X V v d D s s J n F 1 b 3 Q 7 U 2 V j d G l v b j E v S W 1 h Z 2 U g K D U p L 0 F 1 d G 9 S Z W 1 v d m V k Q 2 9 s d W 1 u c z E u e 1 N l c m l l c 1 9 E Y X B p L D U w f S Z x d W 9 0 O y w m c X V v d D t T Z W N 0 a W 9 u M S 9 J b W F n Z S A o N S k v Q X V 0 b 1 J l b W 9 2 Z W R D b 2 x 1 b W 5 z M S 5 7 U 2 V y a W V z X 3 Z p c n V z L D U x f S Z x d W 9 0 O y w m c X V v d D t T Z W N 0 a W 9 u M S 9 J b W F n Z S A o N S k v Q X V 0 b 1 J l b W 9 2 Z W R D b 2 x 1 b W 5 z M S 5 7 V G h y Z X N o b 2 x k X 0 Z p b m F s V G h y Z X N o b 2 x k X 0 5 1 Y 2 x l a S w 1 M n 0 m c X V v d D s s J n F 1 b 3 Q 7 U 2 V j d G l v b j E v S W 1 h Z 2 U g K D U p L 0 F 1 d G 9 S Z W 1 v d m V k Q 2 9 s d W 1 u c z E u e 1 R o c m V z a G 9 s Z F 9 G a W 5 h b F R o c m V z a G 9 s Z F 9 T Q V J T L D U z f S Z x d W 9 0 O y w m c X V v d D t T Z W N 0 a W 9 u M S 9 J b W F n Z S A o N S k v Q X V 0 b 1 J l b W 9 2 Z W R D b 2 x 1 b W 5 z M S 5 7 V G h y Z X N o b 2 x k X 0 d 1 a W R l V G h y Z X N o b 2 x k X 0 5 1 Y 2 x l a S w 1 N H 0 m c X V v d D s s J n F 1 b 3 Q 7 U 2 V j d G l v b j E v S W 1 h Z 2 U g K D U p L 0 F 1 d G 9 S Z W 1 v d m V k Q 2 9 s d W 1 u c z E u e 1 R o c m V z a G 9 s Z F 9 H d W l k Z V R o c m V z a G 9 s Z F 9 T Q V J T L D U 1 f S Z x d W 9 0 O y w m c X V v d D t T Z W N 0 a W 9 u M S 9 J b W F n Z S A o N S k v Q X V 0 b 1 J l b W 9 2 Z W R D b 2 x 1 b W 5 z M S 5 7 V G h y Z X N o b 2 x k X 0 9 y a W d U a H J l c 2 h v b G R f T n V j b G V p L D U 2 f S Z x d W 9 0 O y w m c X V v d D t T Z W N 0 a W 9 u M S 9 J b W F n Z S A o N S k v Q X V 0 b 1 J l b W 9 2 Z W R D b 2 x 1 b W 5 z M S 5 7 V G h y Z X N o b 2 x k X 0 9 y a W d U a H J l c 2 h v b G R f U 0 F S U y w 1 N 3 0 m c X V v d D s s J n F 1 b 3 Q 7 U 2 V j d G l v b j E v S W 1 h Z 2 U g K D U p L 0 F 1 d G 9 S Z W 1 v d m V k Q 2 9 s d W 1 u c z E u e 1 R o c m V z a G 9 s Z F 9 T d W 1 P Z k V u d H J v c G l l c 1 9 O d W N s Z W k s N T h 9 J n F 1 b 3 Q 7 L C Z x d W 9 0 O 1 N l Y 3 R p b 2 4 x L 0 l t Y W d l I C g 1 K S 9 B d X R v U m V t b 3 Z l Z E N v b H V t b n M x L n t U a H J l c 2 h v b G R f U 3 V t T 2 Z F b n R y b 3 B p Z X N f U 0 F S U y w 1 O X 0 m c X V v d D s s J n F 1 b 3 Q 7 U 2 V j d G l v b j E v S W 1 h Z 2 U g K D U p L 0 F 1 d G 9 S Z W 1 v d m V k Q 2 9 s d W 1 u c z E u e 1 R o c m V z a G 9 s Z F 9 X Z W l n a H R l Z F Z h c m l h b m N l X 0 5 1 Y 2 x l a S w 2 M H 0 m c X V v d D s s J n F 1 b 3 Q 7 U 2 V j d G l v b j E v S W 1 h Z 2 U g K D U p L 0 F 1 d G 9 S Z W 1 v d m V k Q 2 9 s d W 1 u c z E u e 1 R o c m V z a G 9 s Z F 9 X Z W l n a H R l Z F Z h c m l h b m N l X 1 N B U l M s N j F 9 J n F 1 b 3 Q 7 L C Z x d W 9 0 O 1 N l Y 3 R p b 2 4 x L 0 l t Y W d l I C g 1 K S 9 B d X R v U m V t b 3 Z l Z E N v b H V t b n M x L n t V U k x f R G F w a S w 2 M n 0 m c X V v d D s s J n F 1 b 3 Q 7 U 2 V j d G l v b j E v S W 1 h Z 2 U g K D U p L 0 F 1 d G 9 S Z W 1 v d m V k Q 2 9 s d W 1 u c z E u e 1 V S T F 9 2 a X J 1 c y w 2 M 3 0 m c X V v d D s s J n F 1 b 3 Q 7 U 2 V j d G l v b j E v S W 1 h Z 2 U g K D U p L 0 F 1 d G 9 S Z W 1 v d m V k Q 2 9 s d W 1 u c z E u e 1 d p Z H R o X 0 R h c G k s N j R 9 J n F 1 b 3 Q 7 L C Z x d W 9 0 O 1 N l Y 3 R p b 2 4 x L 0 l t Y W d l I C g 1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1 K S 9 B d X R v U m V t b 3 Z l Z E N v b H V t b n M x L n t D a G F u b m V s X 0 R h c G k s M H 0 m c X V v d D s s J n F 1 b 3 Q 7 U 2 V j d G l v b j E v S W 1 h Z 2 U g K D U p L 0 F 1 d G 9 S Z W 1 v d m V k Q 2 9 s d W 1 u c z E u e 0 N o Y W 5 u Z W x f d m l y d X M s M X 0 m c X V v d D s s J n F 1 b 3 Q 7 U 2 V j d G l v b j E v S W 1 h Z 2 U g K D U p L 0 F 1 d G 9 S Z W 1 v d m V k Q 2 9 s d W 1 u c z E u e 0 N v d W 5 0 X 0 5 1 Y 2 x l a S w y f S Z x d W 9 0 O y w m c X V v d D t T Z W N 0 a W 9 u M S 9 J b W F n Z S A o N S k v Q X V 0 b 1 J l b W 9 2 Z W R D b 2 x 1 b W 5 z M S 5 7 Q 2 9 1 b n R f U 0 F S U y w z f S Z x d W 9 0 O y w m c X V v d D t T Z W N 0 a W 9 u M S 9 J b W F n Z S A o N S k v Q X V 0 b 1 J l b W 9 2 Z W R D b 2 x 1 b W 5 z M S 5 7 R X h l Y 3 V 0 a W 9 u V G l t Z V 8 w M U l t Y W d l c y w 0 f S Z x d W 9 0 O y w m c X V v d D t T Z W N 0 a W 9 u M S 9 J b W F n Z S A o N S k v Q X V 0 b 1 J l b W 9 2 Z W R D b 2 x 1 b W 5 z M S 5 7 R X h l Y 3 V 0 a W 9 u V G l t Z V 8 w M k 1 l d G F k Y X R h L D V 9 J n F 1 b 3 Q 7 L C Z x d W 9 0 O 1 N l Y 3 R p b 2 4 x L 0 l t Y W d l I C g 1 K S 9 B d X R v U m V t b 3 Z l Z E N v b H V t b n M x L n t F e G V j d X R p b 2 5 U a W 1 l X z A z T m F t Z X N B b m R U e X B l c y w 2 f S Z x d W 9 0 O y w m c X V v d D t T Z W N 0 a W 9 u M S 9 J b W F n Z S A o N S k v Q X V 0 b 1 J l b W 9 2 Z W R D b 2 x 1 b W 5 z M S 5 7 R X h l Y 3 V 0 a W 9 u V G l t Z V 8 w N E d y b 3 V w c y w 3 f S Z x d W 9 0 O y w m c X V v d D t T Z W N 0 a W 9 u M S 9 J b W F n Z S A o N S k v Q X V 0 b 1 J l b W 9 2 Z W R D b 2 x 1 b W 5 z M S 5 7 R X h l Y 3 V 0 a W 9 u V G l t Z V 8 w N U l k Z W 5 0 a W Z 5 U H J p b W F y e U 9 i a m V j d H M s O H 0 m c X V v d D s s J n F 1 b 3 Q 7 U 2 V j d G l v b j E v S W 1 h Z 2 U g K D U p L 0 F 1 d G 9 S Z W 1 v d m V k Q 2 9 s d W 1 u c z E u e 0 V 4 Z W N 1 d G l v b l R p b W V f M D Z J Z G V u d G l m e V B y a W 1 h c n l P Y m p l Y 3 R z L D l 9 J n F 1 b 3 Q 7 L C Z x d W 9 0 O 1 N l Y 3 R p b 2 4 x L 0 l t Y W d l I C g 1 K S 9 B d X R v U m V t b 3 Z l Z E N v b H V t b n M x L n t F e G V j d X R p b 2 5 U a W 1 l X z A 3 Q 2 F s Y 3 V s Y X R l T W F 0 a C w x M H 0 m c X V v d D s s J n F 1 b 3 Q 7 U 2 V j d G l v b j E v S W 1 h Z 2 U g K D U p L 0 F 1 d G 9 S Z W 1 v d m V k Q 2 9 s d W 1 u c z E u e 0 Z p b G V O Y W 1 l X 0 R h c G k s M T F 9 J n F 1 b 3 Q 7 L C Z x d W 9 0 O 1 N l Y 3 R p b 2 4 x L 0 l t Y W d l I C g 1 K S 9 B d X R v U m V t b 3 Z l Z E N v b H V t b n M x L n t G a W x l T m F t Z V 9 2 a X J 1 c y w x M n 0 m c X V v d D s s J n F 1 b 3 Q 7 U 2 V j d G l v b j E v S W 1 h Z 2 U g K D U p L 0 F 1 d G 9 S Z W 1 v d m V k Q 2 9 s d W 1 u c z E u e 0 Z y Y W 1 l X 0 R h c G k s M T N 9 J n F 1 b 3 Q 7 L C Z x d W 9 0 O 1 N l Y 3 R p b 2 4 x L 0 l t Y W d l I C g 1 K S 9 B d X R v U m V t b 3 Z l Z E N v b H V t b n M x L n t G c m F t Z V 9 2 a X J 1 c y w x N H 0 m c X V v d D s s J n F 1 b 3 Q 7 U 2 V j d G l v b j E v S W 1 h Z 2 U g K D U p L 0 F 1 d G 9 S Z W 1 v d m V k Q 2 9 s d W 1 u c z E u e 0 d y b 3 V w X 0 l u Z G V 4 L D E 1 f S Z x d W 9 0 O y w m c X V v d D t T Z W N 0 a W 9 u M S 9 J b W F n Z S A o N S k v Q X V 0 b 1 J l b W 9 2 Z W R D b 2 x 1 b W 5 z M S 5 7 R 3 J v d X B f T n V t Y m V y L D E 2 f S Z x d W 9 0 O y w m c X V v d D t T Z W N 0 a W 9 u M S 9 J b W F n Z S A o N S k v Q X V 0 b 1 J l b W 9 2 Z W R D b 2 x 1 b W 5 z M S 5 7 S G V p Z 2 h 0 X 0 R h c G k s M T d 9 J n F 1 b 3 Q 7 L C Z x d W 9 0 O 1 N l Y 3 R p b 2 4 x L 0 l t Y W d l I C g 1 K S 9 B d X R v U m V t b 3 Z l Z E N v b H V t b n M x L n t I Z W l n a H R f d m l y d X M s M T h 9 J n F 1 b 3 Q 7 L C Z x d W 9 0 O 1 N l Y 3 R p b 2 4 x L 0 l t Y W d l I C g 1 K S 9 B d X R v U m V t b 3 Z l Z E N v b H V t b n M x L n t J b W F n Z U 5 1 b W J l c i w x O X 0 m c X V v d D s s J n F 1 b 3 Q 7 U 2 V j d G l v b j E v S W 1 h Z 2 U g K D U p L 0 F 1 d G 9 S Z W 1 v d m V k Q 2 9 s d W 1 u c z E u e 0 l t Y W d l U 2 V 0 X 0 l t Y W d l U 2 V 0 L D I w f S Z x d W 9 0 O y w m c X V v d D t T Z W N 0 a W 9 u M S 9 J b W F n Z S A o N S k v Q X V 0 b 1 J l b W 9 2 Z W R D b 2 x 1 b W 5 z M S 5 7 T U Q 1 R G l n Z X N 0 X 0 R h c G k s M j F 9 J n F 1 b 3 Q 7 L C Z x d W 9 0 O 1 N l Y 3 R p b 2 4 x L 0 l t Y W d l I C g 1 K S 9 B d X R v U m V t b 3 Z l Z E N v b H V t b n M x L n t N R D V E a W d l c 3 R f d m l y d X M s M j J 9 J n F 1 b 3 Q 7 L C Z x d W 9 0 O 1 N l Y 3 R p b 2 4 x L 0 l t Y W d l I C g 1 K S 9 B d X R v U m V t b 3 Z l Z E N v b H V t b n M x L n t N Y X R o X 1 B l c m N l b n R Q b 3 N p d G l 2 Z S w y M 3 0 m c X V v d D s s J n F 1 b 3 Q 7 U 2 V j d G l v b j E v S W 1 h Z 2 U g K D U p L 0 F 1 d G 9 S Z W 1 v d m V k Q 2 9 s d W 1 u c z E u e 0 1 l Y W 5 f T n V j b G V p X 0 x v Y 2 F 0 a W 9 u X 0 N l b n R l c l 9 Y L D I 0 f S Z x d W 9 0 O y w m c X V v d D t T Z W N 0 a W 9 u M S 9 J b W F n Z S A o N S k v Q X V 0 b 1 J l b W 9 2 Z W R D b 2 x 1 b W 5 z M S 5 7 T W V h b l 9 O d W N s Z W l f T G 9 j Y X R p b 2 5 f Q 2 V u d G V y X 1 k s M j V 9 J n F 1 b 3 Q 7 L C Z x d W 9 0 O 1 N l Y 3 R p b 2 4 x L 0 l t Y W d l I C g 1 K S 9 B d X R v U m V t b 3 Z l Z E N v b H V t b n M x L n t N Z W F u X 0 5 1 Y 2 x l a V 9 M b 2 N h d G l v b l 9 D Z W 5 0 Z X J f W i w y N n 0 m c X V v d D s s J n F 1 b 3 Q 7 U 2 V j d G l v b j E v S W 1 h Z 2 U g K D U p L 0 F 1 d G 9 S Z W 1 v d m V k Q 2 9 s d W 1 u c z E u e 0 1 l Y W 5 f U 0 F S U 1 9 M b 2 N h d G l v b l 9 D Z W 5 0 Z X J f W C w y N 3 0 m c X V v d D s s J n F 1 b 3 Q 7 U 2 V j d G l v b j E v S W 1 h Z 2 U g K D U p L 0 F 1 d G 9 S Z W 1 v d m V k Q 2 9 s d W 1 u c z E u e 0 1 l Y W 5 f U 0 F S U 1 9 M b 2 N h d G l v b l 9 D Z W 5 0 Z X J f W S w y O H 0 m c X V v d D s s J n F 1 b 3 Q 7 U 2 V j d G l v b j E v S W 1 h Z 2 U g K D U p L 0 F 1 d G 9 S Z W 1 v d m V k Q 2 9 s d W 1 u c z E u e 0 1 l Y W 5 f U 0 F S U 1 9 M b 2 N h d G l v b l 9 D Z W 5 0 Z X J f W i w y O X 0 m c X V v d D s s J n F 1 b 3 Q 7 U 2 V j d G l v b j E v S W 1 h Z 2 U g K D U p L 0 F 1 d G 9 S Z W 1 v d m V k Q 2 9 s d W 1 u c z E u e 0 1 l Z G l h b l 9 O d W N s Z W l f T G 9 j Y X R p b 2 5 f Q 2 V u d G V y X 1 g s M z B 9 J n F 1 b 3 Q 7 L C Z x d W 9 0 O 1 N l Y 3 R p b 2 4 x L 0 l t Y W d l I C g 1 K S 9 B d X R v U m V t b 3 Z l Z E N v b H V t b n M x L n t N Z W R p Y W 5 f T n V j b G V p X 0 x v Y 2 F 0 a W 9 u X 0 N l b n R l c l 9 Z L D M x f S Z x d W 9 0 O y w m c X V v d D t T Z W N 0 a W 9 u M S 9 J b W F n Z S A o N S k v Q X V 0 b 1 J l b W 9 2 Z W R D b 2 x 1 b W 5 z M S 5 7 T W V k a W F u X 0 5 1 Y 2 x l a V 9 M b 2 N h d G l v b l 9 D Z W 5 0 Z X J f W i w z M n 0 m c X V v d D s s J n F 1 b 3 Q 7 U 2 V j d G l v b j E v S W 1 h Z 2 U g K D U p L 0 F 1 d G 9 S Z W 1 v d m V k Q 2 9 s d W 1 u c z E u e 0 1 l Z G l h b l 9 T Q V J T X 0 x v Y 2 F 0 a W 9 u X 0 N l b n R l c l 9 Y L D M z f S Z x d W 9 0 O y w m c X V v d D t T Z W N 0 a W 9 u M S 9 J b W F n Z S A o N S k v Q X V 0 b 1 J l b W 9 2 Z W R D b 2 x 1 b W 5 z M S 5 7 T W V k a W F u X 1 N B U l N f T G 9 j Y X R p b 2 5 f Q 2 V u d G V y X 1 k s M z R 9 J n F 1 b 3 Q 7 L C Z x d W 9 0 O 1 N l Y 3 R p b 2 4 x L 0 l t Y W d l I C g 1 K S 9 B d X R v U m V t b 3 Z l Z E N v b H V t b n M x L n t N Z W R p Y W 5 f U 0 F S U 1 9 M b 2 N h d G l v b l 9 D Z W 5 0 Z X J f W i w z N X 0 m c X V v d D s s J n F 1 b 3 Q 7 U 2 V j d G l v b j E v S W 1 h Z 2 U g K D U p L 0 F 1 d G 9 S Z W 1 v d m V k Q 2 9 s d W 1 u c z E u e 0 1 l d G F k Y X R h X 0 Z y Y W 1 l L D M 2 f S Z x d W 9 0 O y w m c X V v d D t T Z W N 0 a W 9 u M S 9 J b W F n Z S A o N S k v Q X V 0 b 1 J l b W 9 2 Z W R D b 2 x 1 b W 5 z M S 5 7 T W V 0 Y W R h d G F f U 2 V y a W V z L D M 3 f S Z x d W 9 0 O y w m c X V v d D t T Z W N 0 a W 9 u M S 9 J b W F n Z S A o N S k v Q X V 0 b 1 J l b W 9 2 Z W R D b 2 x 1 b W 5 z M S 5 7 T W 9 k d W x l R X J y b 3 J f M D F J b W F n Z X M s M z h 9 J n F 1 b 3 Q 7 L C Z x d W 9 0 O 1 N l Y 3 R p b 2 4 x L 0 l t Y W d l I C g 1 K S 9 B d X R v U m V t b 3 Z l Z E N v b H V t b n M x L n t N b 2 R 1 b G V F c n J v c l 8 w M k 1 l d G F k Y X R h L D M 5 f S Z x d W 9 0 O y w m c X V v d D t T Z W N 0 a W 9 u M S 9 J b W F n Z S A o N S k v Q X V 0 b 1 J l b W 9 2 Z W R D b 2 x 1 b W 5 z M S 5 7 T W 9 k d W x l R X J y b 3 J f M D N O Y W 1 l c 0 F u Z F R 5 c G V z L D Q w f S Z x d W 9 0 O y w m c X V v d D t T Z W N 0 a W 9 u M S 9 J b W F n Z S A o N S k v Q X V 0 b 1 J l b W 9 2 Z W R D b 2 x 1 b W 5 z M S 5 7 T W 9 k d W x l R X J y b 3 J f M D R H c m 9 1 c H M s N D F 9 J n F 1 b 3 Q 7 L C Z x d W 9 0 O 1 N l Y 3 R p b 2 4 x L 0 l t Y W d l I C g 1 K S 9 B d X R v U m V t b 3 Z l Z E N v b H V t b n M x L n t N b 2 R 1 b G V F c n J v c l 8 w N U l k Z W 5 0 a W Z 5 U H J p b W F y e U 9 i a m V j d H M s N D J 9 J n F 1 b 3 Q 7 L C Z x d W 9 0 O 1 N l Y 3 R p b 2 4 x L 0 l t Y W d l I C g 1 K S 9 B d X R v U m V t b 3 Z l Z E N v b H V t b n M x L n t N b 2 R 1 b G V F c n J v c l 8 w N k l k Z W 5 0 a W Z 5 U H J p b W F y e U 9 i a m V j d H M s N D N 9 J n F 1 b 3 Q 7 L C Z x d W 9 0 O 1 N l Y 3 R p b 2 4 x L 0 l t Y W d l I C g 1 K S 9 B d X R v U m V t b 3 Z l Z E N v b H V t b n M x L n t N b 2 R 1 b G V F c n J v c l 8 w N 0 N h b G N 1 b G F 0 Z U 1 h d G g s N D R 9 J n F 1 b 3 Q 7 L C Z x d W 9 0 O 1 N l Y 3 R p b 2 4 x L 0 l t Y W d l I C g 1 K S 9 B d X R v U m V t b 3 Z l Z E N v b H V t b n M x L n t Q Y X R o T m F t Z V 9 E Y X B p L D Q 1 f S Z x d W 9 0 O y w m c X V v d D t T Z W N 0 a W 9 u M S 9 J b W F n Z S A o N S k v Q X V 0 b 1 J l b W 9 2 Z W R D b 2 x 1 b W 5 z M S 5 7 U G F 0 a E 5 h b W V f d m l y d X M s N D Z 9 J n F 1 b 3 Q 7 L C Z x d W 9 0 O 1 N l Y 3 R p b 2 4 x L 0 l t Y W d l I C g 1 K S 9 B d X R v U m V t b 3 Z l Z E N v b H V t b n M x L n t Q c m 9 j Z X N z a W 5 n U 3 R h d H V z L D Q 3 f S Z x d W 9 0 O y w m c X V v d D t T Z W N 0 a W 9 u M S 9 J b W F n Z S A o N S k v Q X V 0 b 1 J l b W 9 2 Z W R D b 2 x 1 b W 5 z M S 5 7 U 2 N h b G l u Z 1 9 E Y X B p L D Q 4 f S Z x d W 9 0 O y w m c X V v d D t T Z W N 0 a W 9 u M S 9 J b W F n Z S A o N S k v Q X V 0 b 1 J l b W 9 2 Z W R D b 2 x 1 b W 5 z M S 5 7 U 2 N h b G l u Z 1 9 2 a X J 1 c y w 0 O X 0 m c X V v d D s s J n F 1 b 3 Q 7 U 2 V j d G l v b j E v S W 1 h Z 2 U g K D U p L 0 F 1 d G 9 S Z W 1 v d m V k Q 2 9 s d W 1 u c z E u e 1 N l c m l l c 1 9 E Y X B p L D U w f S Z x d W 9 0 O y w m c X V v d D t T Z W N 0 a W 9 u M S 9 J b W F n Z S A o N S k v Q X V 0 b 1 J l b W 9 2 Z W R D b 2 x 1 b W 5 z M S 5 7 U 2 V y a W V z X 3 Z p c n V z L D U x f S Z x d W 9 0 O y w m c X V v d D t T Z W N 0 a W 9 u M S 9 J b W F n Z S A o N S k v Q X V 0 b 1 J l b W 9 2 Z W R D b 2 x 1 b W 5 z M S 5 7 V G h y Z X N o b 2 x k X 0 Z p b m F s V G h y Z X N o b 2 x k X 0 5 1 Y 2 x l a S w 1 M n 0 m c X V v d D s s J n F 1 b 3 Q 7 U 2 V j d G l v b j E v S W 1 h Z 2 U g K D U p L 0 F 1 d G 9 S Z W 1 v d m V k Q 2 9 s d W 1 u c z E u e 1 R o c m V z a G 9 s Z F 9 G a W 5 h b F R o c m V z a G 9 s Z F 9 T Q V J T L D U z f S Z x d W 9 0 O y w m c X V v d D t T Z W N 0 a W 9 u M S 9 J b W F n Z S A o N S k v Q X V 0 b 1 J l b W 9 2 Z W R D b 2 x 1 b W 5 z M S 5 7 V G h y Z X N o b 2 x k X 0 d 1 a W R l V G h y Z X N o b 2 x k X 0 5 1 Y 2 x l a S w 1 N H 0 m c X V v d D s s J n F 1 b 3 Q 7 U 2 V j d G l v b j E v S W 1 h Z 2 U g K D U p L 0 F 1 d G 9 S Z W 1 v d m V k Q 2 9 s d W 1 u c z E u e 1 R o c m V z a G 9 s Z F 9 H d W l k Z V R o c m V z a G 9 s Z F 9 T Q V J T L D U 1 f S Z x d W 9 0 O y w m c X V v d D t T Z W N 0 a W 9 u M S 9 J b W F n Z S A o N S k v Q X V 0 b 1 J l b W 9 2 Z W R D b 2 x 1 b W 5 z M S 5 7 V G h y Z X N o b 2 x k X 0 9 y a W d U a H J l c 2 h v b G R f T n V j b G V p L D U 2 f S Z x d W 9 0 O y w m c X V v d D t T Z W N 0 a W 9 u M S 9 J b W F n Z S A o N S k v Q X V 0 b 1 J l b W 9 2 Z W R D b 2 x 1 b W 5 z M S 5 7 V G h y Z X N o b 2 x k X 0 9 y a W d U a H J l c 2 h v b G R f U 0 F S U y w 1 N 3 0 m c X V v d D s s J n F 1 b 3 Q 7 U 2 V j d G l v b j E v S W 1 h Z 2 U g K D U p L 0 F 1 d G 9 S Z W 1 v d m V k Q 2 9 s d W 1 u c z E u e 1 R o c m V z a G 9 s Z F 9 T d W 1 P Z k V u d H J v c G l l c 1 9 O d W N s Z W k s N T h 9 J n F 1 b 3 Q 7 L C Z x d W 9 0 O 1 N l Y 3 R p b 2 4 x L 0 l t Y W d l I C g 1 K S 9 B d X R v U m V t b 3 Z l Z E N v b H V t b n M x L n t U a H J l c 2 h v b G R f U 3 V t T 2 Z F b n R y b 3 B p Z X N f U 0 F S U y w 1 O X 0 m c X V v d D s s J n F 1 b 3 Q 7 U 2 V j d G l v b j E v S W 1 h Z 2 U g K D U p L 0 F 1 d G 9 S Z W 1 v d m V k Q 2 9 s d W 1 u c z E u e 1 R o c m V z a G 9 s Z F 9 X Z W l n a H R l Z F Z h c m l h b m N l X 0 5 1 Y 2 x l a S w 2 M H 0 m c X V v d D s s J n F 1 b 3 Q 7 U 2 V j d G l v b j E v S W 1 h Z 2 U g K D U p L 0 F 1 d G 9 S Z W 1 v d m V k Q 2 9 s d W 1 u c z E u e 1 R o c m V z a G 9 s Z F 9 X Z W l n a H R l Z F Z h c m l h b m N l X 1 N B U l M s N j F 9 J n F 1 b 3 Q 7 L C Z x d W 9 0 O 1 N l Y 3 R p b 2 4 x L 0 l t Y W d l I C g 1 K S 9 B d X R v U m V t b 3 Z l Z E N v b H V t b n M x L n t V U k x f R G F w a S w 2 M n 0 m c X V v d D s s J n F 1 b 3 Q 7 U 2 V j d G l v b j E v S W 1 h Z 2 U g K D U p L 0 F 1 d G 9 S Z W 1 v d m V k Q 2 9 s d W 1 u c z E u e 1 V S T F 9 2 a X J 1 c y w 2 M 3 0 m c X V v d D s s J n F 1 b 3 Q 7 U 2 V j d G l v b j E v S W 1 h Z 2 U g K D U p L 0 F 1 d G 9 S Z W 1 v d m V k Q 2 9 s d W 1 u c z E u e 1 d p Z H R o X 0 R h c G k s N j R 9 J n F 1 b 3 Q 7 L C Z x d W 9 0 O 1 N l Y 3 R p b 2 4 x L 0 l t Y W d l I C g 1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Y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z M z o 0 M C 4 4 N D g y O T E 3 W i I v P j x F b n R y e S B U e X B l P S J G a W x s Q 2 9 s d W 1 u V H l w Z X M i I F Z h b H V l P S J z Q X d N R E F 3 T U R B d 0 1 E Q X d N R 0 J n T U R B d 0 1 E Q X d N R 0 J n W U R B d 0 1 E Q X d N R E F 3 T U R B d 0 1 E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2 K S 9 B d X R v U m V t b 3 Z l Z E N v b H V t b n M x L n t D a G F u b m V s X 0 R h c G k s M H 0 m c X V v d D s s J n F 1 b 3 Q 7 U 2 V j d G l v b j E v S W 1 h Z 2 U g K D Y p L 0 F 1 d G 9 S Z W 1 v d m V k Q 2 9 s d W 1 u c z E u e 0 N o Y W 5 u Z W x f d m l y d X M s M X 0 m c X V v d D s s J n F 1 b 3 Q 7 U 2 V j d G l v b j E v S W 1 h Z 2 U g K D Y p L 0 F 1 d G 9 S Z W 1 v d m V k Q 2 9 s d W 1 u c z E u e 0 N v d W 5 0 X 0 5 1 Y 2 x l a S w y f S Z x d W 9 0 O y w m c X V v d D t T Z W N 0 a W 9 u M S 9 J b W F n Z S A o N i k v Q X V 0 b 1 J l b W 9 2 Z W R D b 2 x 1 b W 5 z M S 5 7 Q 2 9 1 b n R f U 0 F S U y w z f S Z x d W 9 0 O y w m c X V v d D t T Z W N 0 a W 9 u M S 9 J b W F n Z S A o N i k v Q X V 0 b 1 J l b W 9 2 Z W R D b 2 x 1 b W 5 z M S 5 7 R X h l Y 3 V 0 a W 9 u V G l t Z V 8 w M U l t Y W d l c y w 0 f S Z x d W 9 0 O y w m c X V v d D t T Z W N 0 a W 9 u M S 9 J b W F n Z S A o N i k v Q X V 0 b 1 J l b W 9 2 Z W R D b 2 x 1 b W 5 z M S 5 7 R X h l Y 3 V 0 a W 9 u V G l t Z V 8 w M k 1 l d G F k Y X R h L D V 9 J n F 1 b 3 Q 7 L C Z x d W 9 0 O 1 N l Y 3 R p b 2 4 x L 0 l t Y W d l I C g 2 K S 9 B d X R v U m V t b 3 Z l Z E N v b H V t b n M x L n t F e G V j d X R p b 2 5 U a W 1 l X z A z T m F t Z X N B b m R U e X B l c y w 2 f S Z x d W 9 0 O y w m c X V v d D t T Z W N 0 a W 9 u M S 9 J b W F n Z S A o N i k v Q X V 0 b 1 J l b W 9 2 Z W R D b 2 x 1 b W 5 z M S 5 7 R X h l Y 3 V 0 a W 9 u V G l t Z V 8 w N E d y b 3 V w c y w 3 f S Z x d W 9 0 O y w m c X V v d D t T Z W N 0 a W 9 u M S 9 J b W F n Z S A o N i k v Q X V 0 b 1 J l b W 9 2 Z W R D b 2 x 1 b W 5 z M S 5 7 R X h l Y 3 V 0 a W 9 u V G l t Z V 8 w N U l k Z W 5 0 a W Z 5 U H J p b W F y e U 9 i a m V j d H M s O H 0 m c X V v d D s s J n F 1 b 3 Q 7 U 2 V j d G l v b j E v S W 1 h Z 2 U g K D Y p L 0 F 1 d G 9 S Z W 1 v d m V k Q 2 9 s d W 1 u c z E u e 0 V 4 Z W N 1 d G l v b l R p b W V f M D Z J Z G V u d G l m e V B y a W 1 h c n l P Y m p l Y 3 R z L D l 9 J n F 1 b 3 Q 7 L C Z x d W 9 0 O 1 N l Y 3 R p b 2 4 x L 0 l t Y W d l I C g 2 K S 9 B d X R v U m V t b 3 Z l Z E N v b H V t b n M x L n t F e G V j d X R p b 2 5 U a W 1 l X z A 3 Q 2 F s Y 3 V s Y X R l T W F 0 a C w x M H 0 m c X V v d D s s J n F 1 b 3 Q 7 U 2 V j d G l v b j E v S W 1 h Z 2 U g K D Y p L 0 F 1 d G 9 S Z W 1 v d m V k Q 2 9 s d W 1 u c z E u e 0 Z p b G V O Y W 1 l X 0 R h c G k s M T F 9 J n F 1 b 3 Q 7 L C Z x d W 9 0 O 1 N l Y 3 R p b 2 4 x L 0 l t Y W d l I C g 2 K S 9 B d X R v U m V t b 3 Z l Z E N v b H V t b n M x L n t G a W x l T m F t Z V 9 2 a X J 1 c y w x M n 0 m c X V v d D s s J n F 1 b 3 Q 7 U 2 V j d G l v b j E v S W 1 h Z 2 U g K D Y p L 0 F 1 d G 9 S Z W 1 v d m V k Q 2 9 s d W 1 u c z E u e 0 Z y Y W 1 l X 0 R h c G k s M T N 9 J n F 1 b 3 Q 7 L C Z x d W 9 0 O 1 N l Y 3 R p b 2 4 x L 0 l t Y W d l I C g 2 K S 9 B d X R v U m V t b 3 Z l Z E N v b H V t b n M x L n t G c m F t Z V 9 2 a X J 1 c y w x N H 0 m c X V v d D s s J n F 1 b 3 Q 7 U 2 V j d G l v b j E v S W 1 h Z 2 U g K D Y p L 0 F 1 d G 9 S Z W 1 v d m V k Q 2 9 s d W 1 u c z E u e 0 d y b 3 V w X 0 l u Z G V 4 L D E 1 f S Z x d W 9 0 O y w m c X V v d D t T Z W N 0 a W 9 u M S 9 J b W F n Z S A o N i k v Q X V 0 b 1 J l b W 9 2 Z W R D b 2 x 1 b W 5 z M S 5 7 R 3 J v d X B f T n V t Y m V y L D E 2 f S Z x d W 9 0 O y w m c X V v d D t T Z W N 0 a W 9 u M S 9 J b W F n Z S A o N i k v Q X V 0 b 1 J l b W 9 2 Z W R D b 2 x 1 b W 5 z M S 5 7 S G V p Z 2 h 0 X 0 R h c G k s M T d 9 J n F 1 b 3 Q 7 L C Z x d W 9 0 O 1 N l Y 3 R p b 2 4 x L 0 l t Y W d l I C g 2 K S 9 B d X R v U m V t b 3 Z l Z E N v b H V t b n M x L n t I Z W l n a H R f d m l y d X M s M T h 9 J n F 1 b 3 Q 7 L C Z x d W 9 0 O 1 N l Y 3 R p b 2 4 x L 0 l t Y W d l I C g 2 K S 9 B d X R v U m V t b 3 Z l Z E N v b H V t b n M x L n t J b W F n Z U 5 1 b W J l c i w x O X 0 m c X V v d D s s J n F 1 b 3 Q 7 U 2 V j d G l v b j E v S W 1 h Z 2 U g K D Y p L 0 F 1 d G 9 S Z W 1 v d m V k Q 2 9 s d W 1 u c z E u e 0 l t Y W d l U 2 V 0 X 0 l t Y W d l U 2 V 0 L D I w f S Z x d W 9 0 O y w m c X V v d D t T Z W N 0 a W 9 u M S 9 J b W F n Z S A o N i k v Q X V 0 b 1 J l b W 9 2 Z W R D b 2 x 1 b W 5 z M S 5 7 T U Q 1 R G l n Z X N 0 X 0 R h c G k s M j F 9 J n F 1 b 3 Q 7 L C Z x d W 9 0 O 1 N l Y 3 R p b 2 4 x L 0 l t Y W d l I C g 2 K S 9 B d X R v U m V t b 3 Z l Z E N v b H V t b n M x L n t N R D V E a W d l c 3 R f d m l y d X M s M j J 9 J n F 1 b 3 Q 7 L C Z x d W 9 0 O 1 N l Y 3 R p b 2 4 x L 0 l t Y W d l I C g 2 K S 9 B d X R v U m V t b 3 Z l Z E N v b H V t b n M x L n t N Y X R o X 1 B l c m N l b n R Q b 3 N p d G l 2 Z S w y M 3 0 m c X V v d D s s J n F 1 b 3 Q 7 U 2 V j d G l v b j E v S W 1 h Z 2 U g K D Y p L 0 F 1 d G 9 S Z W 1 v d m V k Q 2 9 s d W 1 u c z E u e 0 1 l Y W 5 f T n V j b G V p X 0 x v Y 2 F 0 a W 9 u X 0 N l b n R l c l 9 Y L D I 0 f S Z x d W 9 0 O y w m c X V v d D t T Z W N 0 a W 9 u M S 9 J b W F n Z S A o N i k v Q X V 0 b 1 J l b W 9 2 Z W R D b 2 x 1 b W 5 z M S 5 7 T W V h b l 9 O d W N s Z W l f T G 9 j Y X R p b 2 5 f Q 2 V u d G V y X 1 k s M j V 9 J n F 1 b 3 Q 7 L C Z x d W 9 0 O 1 N l Y 3 R p b 2 4 x L 0 l t Y W d l I C g 2 K S 9 B d X R v U m V t b 3 Z l Z E N v b H V t b n M x L n t N Z W F u X 0 5 1 Y 2 x l a V 9 M b 2 N h d G l v b l 9 D Z W 5 0 Z X J f W i w y N n 0 m c X V v d D s s J n F 1 b 3 Q 7 U 2 V j d G l v b j E v S W 1 h Z 2 U g K D Y p L 0 F 1 d G 9 S Z W 1 v d m V k Q 2 9 s d W 1 u c z E u e 0 1 l Y W 5 f U 0 F S U 1 9 M b 2 N h d G l v b l 9 D Z W 5 0 Z X J f W C w y N 3 0 m c X V v d D s s J n F 1 b 3 Q 7 U 2 V j d G l v b j E v S W 1 h Z 2 U g K D Y p L 0 F 1 d G 9 S Z W 1 v d m V k Q 2 9 s d W 1 u c z E u e 0 1 l Y W 5 f U 0 F S U 1 9 M b 2 N h d G l v b l 9 D Z W 5 0 Z X J f W S w y O H 0 m c X V v d D s s J n F 1 b 3 Q 7 U 2 V j d G l v b j E v S W 1 h Z 2 U g K D Y p L 0 F 1 d G 9 S Z W 1 v d m V k Q 2 9 s d W 1 u c z E u e 0 1 l Y W 5 f U 0 F S U 1 9 M b 2 N h d G l v b l 9 D Z W 5 0 Z X J f W i w y O X 0 m c X V v d D s s J n F 1 b 3 Q 7 U 2 V j d G l v b j E v S W 1 h Z 2 U g K D Y p L 0 F 1 d G 9 S Z W 1 v d m V k Q 2 9 s d W 1 u c z E u e 0 1 l Z G l h b l 9 O d W N s Z W l f T G 9 j Y X R p b 2 5 f Q 2 V u d G V y X 1 g s M z B 9 J n F 1 b 3 Q 7 L C Z x d W 9 0 O 1 N l Y 3 R p b 2 4 x L 0 l t Y W d l I C g 2 K S 9 B d X R v U m V t b 3 Z l Z E N v b H V t b n M x L n t N Z W R p Y W 5 f T n V j b G V p X 0 x v Y 2 F 0 a W 9 u X 0 N l b n R l c l 9 Z L D M x f S Z x d W 9 0 O y w m c X V v d D t T Z W N 0 a W 9 u M S 9 J b W F n Z S A o N i k v Q X V 0 b 1 J l b W 9 2 Z W R D b 2 x 1 b W 5 z M S 5 7 T W V k a W F u X 0 5 1 Y 2 x l a V 9 M b 2 N h d G l v b l 9 D Z W 5 0 Z X J f W i w z M n 0 m c X V v d D s s J n F 1 b 3 Q 7 U 2 V j d G l v b j E v S W 1 h Z 2 U g K D Y p L 0 F 1 d G 9 S Z W 1 v d m V k Q 2 9 s d W 1 u c z E u e 0 1 l Z G l h b l 9 T Q V J T X 0 x v Y 2 F 0 a W 9 u X 0 N l b n R l c l 9 Y L D M z f S Z x d W 9 0 O y w m c X V v d D t T Z W N 0 a W 9 u M S 9 J b W F n Z S A o N i k v Q X V 0 b 1 J l b W 9 2 Z W R D b 2 x 1 b W 5 z M S 5 7 T W V k a W F u X 1 N B U l N f T G 9 j Y X R p b 2 5 f Q 2 V u d G V y X 1 k s M z R 9 J n F 1 b 3 Q 7 L C Z x d W 9 0 O 1 N l Y 3 R p b 2 4 x L 0 l t Y W d l I C g 2 K S 9 B d X R v U m V t b 3 Z l Z E N v b H V t b n M x L n t N Z W R p Y W 5 f U 0 F S U 1 9 M b 2 N h d G l v b l 9 D Z W 5 0 Z X J f W i w z N X 0 m c X V v d D s s J n F 1 b 3 Q 7 U 2 V j d G l v b j E v S W 1 h Z 2 U g K D Y p L 0 F 1 d G 9 S Z W 1 v d m V k Q 2 9 s d W 1 u c z E u e 0 1 l d G F k Y X R h X 0 Z y Y W 1 l L D M 2 f S Z x d W 9 0 O y w m c X V v d D t T Z W N 0 a W 9 u M S 9 J b W F n Z S A o N i k v Q X V 0 b 1 J l b W 9 2 Z W R D b 2 x 1 b W 5 z M S 5 7 T W V 0 Y W R h d G F f U 2 V y a W V z L D M 3 f S Z x d W 9 0 O y w m c X V v d D t T Z W N 0 a W 9 u M S 9 J b W F n Z S A o N i k v Q X V 0 b 1 J l b W 9 2 Z W R D b 2 x 1 b W 5 z M S 5 7 T W 9 k d W x l R X J y b 3 J f M D F J b W F n Z X M s M z h 9 J n F 1 b 3 Q 7 L C Z x d W 9 0 O 1 N l Y 3 R p b 2 4 x L 0 l t Y W d l I C g 2 K S 9 B d X R v U m V t b 3 Z l Z E N v b H V t b n M x L n t N b 2 R 1 b G V F c n J v c l 8 w M k 1 l d G F k Y X R h L D M 5 f S Z x d W 9 0 O y w m c X V v d D t T Z W N 0 a W 9 u M S 9 J b W F n Z S A o N i k v Q X V 0 b 1 J l b W 9 2 Z W R D b 2 x 1 b W 5 z M S 5 7 T W 9 k d W x l R X J y b 3 J f M D N O Y W 1 l c 0 F u Z F R 5 c G V z L D Q w f S Z x d W 9 0 O y w m c X V v d D t T Z W N 0 a W 9 u M S 9 J b W F n Z S A o N i k v Q X V 0 b 1 J l b W 9 2 Z W R D b 2 x 1 b W 5 z M S 5 7 T W 9 k d W x l R X J y b 3 J f M D R H c m 9 1 c H M s N D F 9 J n F 1 b 3 Q 7 L C Z x d W 9 0 O 1 N l Y 3 R p b 2 4 x L 0 l t Y W d l I C g 2 K S 9 B d X R v U m V t b 3 Z l Z E N v b H V t b n M x L n t N b 2 R 1 b G V F c n J v c l 8 w N U l k Z W 5 0 a W Z 5 U H J p b W F y e U 9 i a m V j d H M s N D J 9 J n F 1 b 3 Q 7 L C Z x d W 9 0 O 1 N l Y 3 R p b 2 4 x L 0 l t Y W d l I C g 2 K S 9 B d X R v U m V t b 3 Z l Z E N v b H V t b n M x L n t N b 2 R 1 b G V F c n J v c l 8 w N k l k Z W 5 0 a W Z 5 U H J p b W F y e U 9 i a m V j d H M s N D N 9 J n F 1 b 3 Q 7 L C Z x d W 9 0 O 1 N l Y 3 R p b 2 4 x L 0 l t Y W d l I C g 2 K S 9 B d X R v U m V t b 3 Z l Z E N v b H V t b n M x L n t N b 2 R 1 b G V F c n J v c l 8 w N 0 N h b G N 1 b G F 0 Z U 1 h d G g s N D R 9 J n F 1 b 3 Q 7 L C Z x d W 9 0 O 1 N l Y 3 R p b 2 4 x L 0 l t Y W d l I C g 2 K S 9 B d X R v U m V t b 3 Z l Z E N v b H V t b n M x L n t Q Y X R o T m F t Z V 9 E Y X B p L D Q 1 f S Z x d W 9 0 O y w m c X V v d D t T Z W N 0 a W 9 u M S 9 J b W F n Z S A o N i k v Q X V 0 b 1 J l b W 9 2 Z W R D b 2 x 1 b W 5 z M S 5 7 U G F 0 a E 5 h b W V f d m l y d X M s N D Z 9 J n F 1 b 3 Q 7 L C Z x d W 9 0 O 1 N l Y 3 R p b 2 4 x L 0 l t Y W d l I C g 2 K S 9 B d X R v U m V t b 3 Z l Z E N v b H V t b n M x L n t Q c m 9 j Z X N z a W 5 n U 3 R h d H V z L D Q 3 f S Z x d W 9 0 O y w m c X V v d D t T Z W N 0 a W 9 u M S 9 J b W F n Z S A o N i k v Q X V 0 b 1 J l b W 9 2 Z W R D b 2 x 1 b W 5 z M S 5 7 U 2 N h b G l u Z 1 9 E Y X B p L D Q 4 f S Z x d W 9 0 O y w m c X V v d D t T Z W N 0 a W 9 u M S 9 J b W F n Z S A o N i k v Q X V 0 b 1 J l b W 9 2 Z W R D b 2 x 1 b W 5 z M S 5 7 U 2 N h b G l u Z 1 9 2 a X J 1 c y w 0 O X 0 m c X V v d D s s J n F 1 b 3 Q 7 U 2 V j d G l v b j E v S W 1 h Z 2 U g K D Y p L 0 F 1 d G 9 S Z W 1 v d m V k Q 2 9 s d W 1 u c z E u e 1 N l c m l l c 1 9 E Y X B p L D U w f S Z x d W 9 0 O y w m c X V v d D t T Z W N 0 a W 9 u M S 9 J b W F n Z S A o N i k v Q X V 0 b 1 J l b W 9 2 Z W R D b 2 x 1 b W 5 z M S 5 7 U 2 V y a W V z X 3 Z p c n V z L D U x f S Z x d W 9 0 O y w m c X V v d D t T Z W N 0 a W 9 u M S 9 J b W F n Z S A o N i k v Q X V 0 b 1 J l b W 9 2 Z W R D b 2 x 1 b W 5 z M S 5 7 V G h y Z X N o b 2 x k X 0 Z p b m F s V G h y Z X N o b 2 x k X 0 5 1 Y 2 x l a S w 1 M n 0 m c X V v d D s s J n F 1 b 3 Q 7 U 2 V j d G l v b j E v S W 1 h Z 2 U g K D Y p L 0 F 1 d G 9 S Z W 1 v d m V k Q 2 9 s d W 1 u c z E u e 1 R o c m V z a G 9 s Z F 9 G a W 5 h b F R o c m V z a G 9 s Z F 9 T Q V J T L D U z f S Z x d W 9 0 O y w m c X V v d D t T Z W N 0 a W 9 u M S 9 J b W F n Z S A o N i k v Q X V 0 b 1 J l b W 9 2 Z W R D b 2 x 1 b W 5 z M S 5 7 V G h y Z X N o b 2 x k X 0 d 1 a W R l V G h y Z X N o b 2 x k X 0 5 1 Y 2 x l a S w 1 N H 0 m c X V v d D s s J n F 1 b 3 Q 7 U 2 V j d G l v b j E v S W 1 h Z 2 U g K D Y p L 0 F 1 d G 9 S Z W 1 v d m V k Q 2 9 s d W 1 u c z E u e 1 R o c m V z a G 9 s Z F 9 H d W l k Z V R o c m V z a G 9 s Z F 9 T Q V J T L D U 1 f S Z x d W 9 0 O y w m c X V v d D t T Z W N 0 a W 9 u M S 9 J b W F n Z S A o N i k v Q X V 0 b 1 J l b W 9 2 Z W R D b 2 x 1 b W 5 z M S 5 7 V G h y Z X N o b 2 x k X 0 9 y a W d U a H J l c 2 h v b G R f T n V j b G V p L D U 2 f S Z x d W 9 0 O y w m c X V v d D t T Z W N 0 a W 9 u M S 9 J b W F n Z S A o N i k v Q X V 0 b 1 J l b W 9 2 Z W R D b 2 x 1 b W 5 z M S 5 7 V G h y Z X N o b 2 x k X 0 9 y a W d U a H J l c 2 h v b G R f U 0 F S U y w 1 N 3 0 m c X V v d D s s J n F 1 b 3 Q 7 U 2 V j d G l v b j E v S W 1 h Z 2 U g K D Y p L 0 F 1 d G 9 S Z W 1 v d m V k Q 2 9 s d W 1 u c z E u e 1 R o c m V z a G 9 s Z F 9 T d W 1 P Z k V u d H J v c G l l c 1 9 O d W N s Z W k s N T h 9 J n F 1 b 3 Q 7 L C Z x d W 9 0 O 1 N l Y 3 R p b 2 4 x L 0 l t Y W d l I C g 2 K S 9 B d X R v U m V t b 3 Z l Z E N v b H V t b n M x L n t U a H J l c 2 h v b G R f U 3 V t T 2 Z F b n R y b 3 B p Z X N f U 0 F S U y w 1 O X 0 m c X V v d D s s J n F 1 b 3 Q 7 U 2 V j d G l v b j E v S W 1 h Z 2 U g K D Y p L 0 F 1 d G 9 S Z W 1 v d m V k Q 2 9 s d W 1 u c z E u e 1 R o c m V z a G 9 s Z F 9 X Z W l n a H R l Z F Z h c m l h b m N l X 0 5 1 Y 2 x l a S w 2 M H 0 m c X V v d D s s J n F 1 b 3 Q 7 U 2 V j d G l v b j E v S W 1 h Z 2 U g K D Y p L 0 F 1 d G 9 S Z W 1 v d m V k Q 2 9 s d W 1 u c z E u e 1 R o c m V z a G 9 s Z F 9 X Z W l n a H R l Z F Z h c m l h b m N l X 1 N B U l M s N j F 9 J n F 1 b 3 Q 7 L C Z x d W 9 0 O 1 N l Y 3 R p b 2 4 x L 0 l t Y W d l I C g 2 K S 9 B d X R v U m V t b 3 Z l Z E N v b H V t b n M x L n t V U k x f R G F w a S w 2 M n 0 m c X V v d D s s J n F 1 b 3 Q 7 U 2 V j d G l v b j E v S W 1 h Z 2 U g K D Y p L 0 F 1 d G 9 S Z W 1 v d m V k Q 2 9 s d W 1 u c z E u e 1 V S T F 9 2 a X J 1 c y w 2 M 3 0 m c X V v d D s s J n F 1 b 3 Q 7 U 2 V j d G l v b j E v S W 1 h Z 2 U g K D Y p L 0 F 1 d G 9 S Z W 1 v d m V k Q 2 9 s d W 1 u c z E u e 1 d p Z H R o X 0 R h c G k s N j R 9 J n F 1 b 3 Q 7 L C Z x d W 9 0 O 1 N l Y 3 R p b 2 4 x L 0 l t Y W d l I C g 2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2 K S 9 B d X R v U m V t b 3 Z l Z E N v b H V t b n M x L n t D a G F u b m V s X 0 R h c G k s M H 0 m c X V v d D s s J n F 1 b 3 Q 7 U 2 V j d G l v b j E v S W 1 h Z 2 U g K D Y p L 0 F 1 d G 9 S Z W 1 v d m V k Q 2 9 s d W 1 u c z E u e 0 N o Y W 5 u Z W x f d m l y d X M s M X 0 m c X V v d D s s J n F 1 b 3 Q 7 U 2 V j d G l v b j E v S W 1 h Z 2 U g K D Y p L 0 F 1 d G 9 S Z W 1 v d m V k Q 2 9 s d W 1 u c z E u e 0 N v d W 5 0 X 0 5 1 Y 2 x l a S w y f S Z x d W 9 0 O y w m c X V v d D t T Z W N 0 a W 9 u M S 9 J b W F n Z S A o N i k v Q X V 0 b 1 J l b W 9 2 Z W R D b 2 x 1 b W 5 z M S 5 7 Q 2 9 1 b n R f U 0 F S U y w z f S Z x d W 9 0 O y w m c X V v d D t T Z W N 0 a W 9 u M S 9 J b W F n Z S A o N i k v Q X V 0 b 1 J l b W 9 2 Z W R D b 2 x 1 b W 5 z M S 5 7 R X h l Y 3 V 0 a W 9 u V G l t Z V 8 w M U l t Y W d l c y w 0 f S Z x d W 9 0 O y w m c X V v d D t T Z W N 0 a W 9 u M S 9 J b W F n Z S A o N i k v Q X V 0 b 1 J l b W 9 2 Z W R D b 2 x 1 b W 5 z M S 5 7 R X h l Y 3 V 0 a W 9 u V G l t Z V 8 w M k 1 l d G F k Y X R h L D V 9 J n F 1 b 3 Q 7 L C Z x d W 9 0 O 1 N l Y 3 R p b 2 4 x L 0 l t Y W d l I C g 2 K S 9 B d X R v U m V t b 3 Z l Z E N v b H V t b n M x L n t F e G V j d X R p b 2 5 U a W 1 l X z A z T m F t Z X N B b m R U e X B l c y w 2 f S Z x d W 9 0 O y w m c X V v d D t T Z W N 0 a W 9 u M S 9 J b W F n Z S A o N i k v Q X V 0 b 1 J l b W 9 2 Z W R D b 2 x 1 b W 5 z M S 5 7 R X h l Y 3 V 0 a W 9 u V G l t Z V 8 w N E d y b 3 V w c y w 3 f S Z x d W 9 0 O y w m c X V v d D t T Z W N 0 a W 9 u M S 9 J b W F n Z S A o N i k v Q X V 0 b 1 J l b W 9 2 Z W R D b 2 x 1 b W 5 z M S 5 7 R X h l Y 3 V 0 a W 9 u V G l t Z V 8 w N U l k Z W 5 0 a W Z 5 U H J p b W F y e U 9 i a m V j d H M s O H 0 m c X V v d D s s J n F 1 b 3 Q 7 U 2 V j d G l v b j E v S W 1 h Z 2 U g K D Y p L 0 F 1 d G 9 S Z W 1 v d m V k Q 2 9 s d W 1 u c z E u e 0 V 4 Z W N 1 d G l v b l R p b W V f M D Z J Z G V u d G l m e V B y a W 1 h c n l P Y m p l Y 3 R z L D l 9 J n F 1 b 3 Q 7 L C Z x d W 9 0 O 1 N l Y 3 R p b 2 4 x L 0 l t Y W d l I C g 2 K S 9 B d X R v U m V t b 3 Z l Z E N v b H V t b n M x L n t F e G V j d X R p b 2 5 U a W 1 l X z A 3 Q 2 F s Y 3 V s Y X R l T W F 0 a C w x M H 0 m c X V v d D s s J n F 1 b 3 Q 7 U 2 V j d G l v b j E v S W 1 h Z 2 U g K D Y p L 0 F 1 d G 9 S Z W 1 v d m V k Q 2 9 s d W 1 u c z E u e 0 Z p b G V O Y W 1 l X 0 R h c G k s M T F 9 J n F 1 b 3 Q 7 L C Z x d W 9 0 O 1 N l Y 3 R p b 2 4 x L 0 l t Y W d l I C g 2 K S 9 B d X R v U m V t b 3 Z l Z E N v b H V t b n M x L n t G a W x l T m F t Z V 9 2 a X J 1 c y w x M n 0 m c X V v d D s s J n F 1 b 3 Q 7 U 2 V j d G l v b j E v S W 1 h Z 2 U g K D Y p L 0 F 1 d G 9 S Z W 1 v d m V k Q 2 9 s d W 1 u c z E u e 0 Z y Y W 1 l X 0 R h c G k s M T N 9 J n F 1 b 3 Q 7 L C Z x d W 9 0 O 1 N l Y 3 R p b 2 4 x L 0 l t Y W d l I C g 2 K S 9 B d X R v U m V t b 3 Z l Z E N v b H V t b n M x L n t G c m F t Z V 9 2 a X J 1 c y w x N H 0 m c X V v d D s s J n F 1 b 3 Q 7 U 2 V j d G l v b j E v S W 1 h Z 2 U g K D Y p L 0 F 1 d G 9 S Z W 1 v d m V k Q 2 9 s d W 1 u c z E u e 0 d y b 3 V w X 0 l u Z G V 4 L D E 1 f S Z x d W 9 0 O y w m c X V v d D t T Z W N 0 a W 9 u M S 9 J b W F n Z S A o N i k v Q X V 0 b 1 J l b W 9 2 Z W R D b 2 x 1 b W 5 z M S 5 7 R 3 J v d X B f T n V t Y m V y L D E 2 f S Z x d W 9 0 O y w m c X V v d D t T Z W N 0 a W 9 u M S 9 J b W F n Z S A o N i k v Q X V 0 b 1 J l b W 9 2 Z W R D b 2 x 1 b W 5 z M S 5 7 S G V p Z 2 h 0 X 0 R h c G k s M T d 9 J n F 1 b 3 Q 7 L C Z x d W 9 0 O 1 N l Y 3 R p b 2 4 x L 0 l t Y W d l I C g 2 K S 9 B d X R v U m V t b 3 Z l Z E N v b H V t b n M x L n t I Z W l n a H R f d m l y d X M s M T h 9 J n F 1 b 3 Q 7 L C Z x d W 9 0 O 1 N l Y 3 R p b 2 4 x L 0 l t Y W d l I C g 2 K S 9 B d X R v U m V t b 3 Z l Z E N v b H V t b n M x L n t J b W F n Z U 5 1 b W J l c i w x O X 0 m c X V v d D s s J n F 1 b 3 Q 7 U 2 V j d G l v b j E v S W 1 h Z 2 U g K D Y p L 0 F 1 d G 9 S Z W 1 v d m V k Q 2 9 s d W 1 u c z E u e 0 l t Y W d l U 2 V 0 X 0 l t Y W d l U 2 V 0 L D I w f S Z x d W 9 0 O y w m c X V v d D t T Z W N 0 a W 9 u M S 9 J b W F n Z S A o N i k v Q X V 0 b 1 J l b W 9 2 Z W R D b 2 x 1 b W 5 z M S 5 7 T U Q 1 R G l n Z X N 0 X 0 R h c G k s M j F 9 J n F 1 b 3 Q 7 L C Z x d W 9 0 O 1 N l Y 3 R p b 2 4 x L 0 l t Y W d l I C g 2 K S 9 B d X R v U m V t b 3 Z l Z E N v b H V t b n M x L n t N R D V E a W d l c 3 R f d m l y d X M s M j J 9 J n F 1 b 3 Q 7 L C Z x d W 9 0 O 1 N l Y 3 R p b 2 4 x L 0 l t Y W d l I C g 2 K S 9 B d X R v U m V t b 3 Z l Z E N v b H V t b n M x L n t N Y X R o X 1 B l c m N l b n R Q b 3 N p d G l 2 Z S w y M 3 0 m c X V v d D s s J n F 1 b 3 Q 7 U 2 V j d G l v b j E v S W 1 h Z 2 U g K D Y p L 0 F 1 d G 9 S Z W 1 v d m V k Q 2 9 s d W 1 u c z E u e 0 1 l Y W 5 f T n V j b G V p X 0 x v Y 2 F 0 a W 9 u X 0 N l b n R l c l 9 Y L D I 0 f S Z x d W 9 0 O y w m c X V v d D t T Z W N 0 a W 9 u M S 9 J b W F n Z S A o N i k v Q X V 0 b 1 J l b W 9 2 Z W R D b 2 x 1 b W 5 z M S 5 7 T W V h b l 9 O d W N s Z W l f T G 9 j Y X R p b 2 5 f Q 2 V u d G V y X 1 k s M j V 9 J n F 1 b 3 Q 7 L C Z x d W 9 0 O 1 N l Y 3 R p b 2 4 x L 0 l t Y W d l I C g 2 K S 9 B d X R v U m V t b 3 Z l Z E N v b H V t b n M x L n t N Z W F u X 0 5 1 Y 2 x l a V 9 M b 2 N h d G l v b l 9 D Z W 5 0 Z X J f W i w y N n 0 m c X V v d D s s J n F 1 b 3 Q 7 U 2 V j d G l v b j E v S W 1 h Z 2 U g K D Y p L 0 F 1 d G 9 S Z W 1 v d m V k Q 2 9 s d W 1 u c z E u e 0 1 l Y W 5 f U 0 F S U 1 9 M b 2 N h d G l v b l 9 D Z W 5 0 Z X J f W C w y N 3 0 m c X V v d D s s J n F 1 b 3 Q 7 U 2 V j d G l v b j E v S W 1 h Z 2 U g K D Y p L 0 F 1 d G 9 S Z W 1 v d m V k Q 2 9 s d W 1 u c z E u e 0 1 l Y W 5 f U 0 F S U 1 9 M b 2 N h d G l v b l 9 D Z W 5 0 Z X J f W S w y O H 0 m c X V v d D s s J n F 1 b 3 Q 7 U 2 V j d G l v b j E v S W 1 h Z 2 U g K D Y p L 0 F 1 d G 9 S Z W 1 v d m V k Q 2 9 s d W 1 u c z E u e 0 1 l Y W 5 f U 0 F S U 1 9 M b 2 N h d G l v b l 9 D Z W 5 0 Z X J f W i w y O X 0 m c X V v d D s s J n F 1 b 3 Q 7 U 2 V j d G l v b j E v S W 1 h Z 2 U g K D Y p L 0 F 1 d G 9 S Z W 1 v d m V k Q 2 9 s d W 1 u c z E u e 0 1 l Z G l h b l 9 O d W N s Z W l f T G 9 j Y X R p b 2 5 f Q 2 V u d G V y X 1 g s M z B 9 J n F 1 b 3 Q 7 L C Z x d W 9 0 O 1 N l Y 3 R p b 2 4 x L 0 l t Y W d l I C g 2 K S 9 B d X R v U m V t b 3 Z l Z E N v b H V t b n M x L n t N Z W R p Y W 5 f T n V j b G V p X 0 x v Y 2 F 0 a W 9 u X 0 N l b n R l c l 9 Z L D M x f S Z x d W 9 0 O y w m c X V v d D t T Z W N 0 a W 9 u M S 9 J b W F n Z S A o N i k v Q X V 0 b 1 J l b W 9 2 Z W R D b 2 x 1 b W 5 z M S 5 7 T W V k a W F u X 0 5 1 Y 2 x l a V 9 M b 2 N h d G l v b l 9 D Z W 5 0 Z X J f W i w z M n 0 m c X V v d D s s J n F 1 b 3 Q 7 U 2 V j d G l v b j E v S W 1 h Z 2 U g K D Y p L 0 F 1 d G 9 S Z W 1 v d m V k Q 2 9 s d W 1 u c z E u e 0 1 l Z G l h b l 9 T Q V J T X 0 x v Y 2 F 0 a W 9 u X 0 N l b n R l c l 9 Y L D M z f S Z x d W 9 0 O y w m c X V v d D t T Z W N 0 a W 9 u M S 9 J b W F n Z S A o N i k v Q X V 0 b 1 J l b W 9 2 Z W R D b 2 x 1 b W 5 z M S 5 7 T W V k a W F u X 1 N B U l N f T G 9 j Y X R p b 2 5 f Q 2 V u d G V y X 1 k s M z R 9 J n F 1 b 3 Q 7 L C Z x d W 9 0 O 1 N l Y 3 R p b 2 4 x L 0 l t Y W d l I C g 2 K S 9 B d X R v U m V t b 3 Z l Z E N v b H V t b n M x L n t N Z W R p Y W 5 f U 0 F S U 1 9 M b 2 N h d G l v b l 9 D Z W 5 0 Z X J f W i w z N X 0 m c X V v d D s s J n F 1 b 3 Q 7 U 2 V j d G l v b j E v S W 1 h Z 2 U g K D Y p L 0 F 1 d G 9 S Z W 1 v d m V k Q 2 9 s d W 1 u c z E u e 0 1 l d G F k Y X R h X 0 Z y Y W 1 l L D M 2 f S Z x d W 9 0 O y w m c X V v d D t T Z W N 0 a W 9 u M S 9 J b W F n Z S A o N i k v Q X V 0 b 1 J l b W 9 2 Z W R D b 2 x 1 b W 5 z M S 5 7 T W V 0 Y W R h d G F f U 2 V y a W V z L D M 3 f S Z x d W 9 0 O y w m c X V v d D t T Z W N 0 a W 9 u M S 9 J b W F n Z S A o N i k v Q X V 0 b 1 J l b W 9 2 Z W R D b 2 x 1 b W 5 z M S 5 7 T W 9 k d W x l R X J y b 3 J f M D F J b W F n Z X M s M z h 9 J n F 1 b 3 Q 7 L C Z x d W 9 0 O 1 N l Y 3 R p b 2 4 x L 0 l t Y W d l I C g 2 K S 9 B d X R v U m V t b 3 Z l Z E N v b H V t b n M x L n t N b 2 R 1 b G V F c n J v c l 8 w M k 1 l d G F k Y X R h L D M 5 f S Z x d W 9 0 O y w m c X V v d D t T Z W N 0 a W 9 u M S 9 J b W F n Z S A o N i k v Q X V 0 b 1 J l b W 9 2 Z W R D b 2 x 1 b W 5 z M S 5 7 T W 9 k d W x l R X J y b 3 J f M D N O Y W 1 l c 0 F u Z F R 5 c G V z L D Q w f S Z x d W 9 0 O y w m c X V v d D t T Z W N 0 a W 9 u M S 9 J b W F n Z S A o N i k v Q X V 0 b 1 J l b W 9 2 Z W R D b 2 x 1 b W 5 z M S 5 7 T W 9 k d W x l R X J y b 3 J f M D R H c m 9 1 c H M s N D F 9 J n F 1 b 3 Q 7 L C Z x d W 9 0 O 1 N l Y 3 R p b 2 4 x L 0 l t Y W d l I C g 2 K S 9 B d X R v U m V t b 3 Z l Z E N v b H V t b n M x L n t N b 2 R 1 b G V F c n J v c l 8 w N U l k Z W 5 0 a W Z 5 U H J p b W F y e U 9 i a m V j d H M s N D J 9 J n F 1 b 3 Q 7 L C Z x d W 9 0 O 1 N l Y 3 R p b 2 4 x L 0 l t Y W d l I C g 2 K S 9 B d X R v U m V t b 3 Z l Z E N v b H V t b n M x L n t N b 2 R 1 b G V F c n J v c l 8 w N k l k Z W 5 0 a W Z 5 U H J p b W F y e U 9 i a m V j d H M s N D N 9 J n F 1 b 3 Q 7 L C Z x d W 9 0 O 1 N l Y 3 R p b 2 4 x L 0 l t Y W d l I C g 2 K S 9 B d X R v U m V t b 3 Z l Z E N v b H V t b n M x L n t N b 2 R 1 b G V F c n J v c l 8 w N 0 N h b G N 1 b G F 0 Z U 1 h d G g s N D R 9 J n F 1 b 3 Q 7 L C Z x d W 9 0 O 1 N l Y 3 R p b 2 4 x L 0 l t Y W d l I C g 2 K S 9 B d X R v U m V t b 3 Z l Z E N v b H V t b n M x L n t Q Y X R o T m F t Z V 9 E Y X B p L D Q 1 f S Z x d W 9 0 O y w m c X V v d D t T Z W N 0 a W 9 u M S 9 J b W F n Z S A o N i k v Q X V 0 b 1 J l b W 9 2 Z W R D b 2 x 1 b W 5 z M S 5 7 U G F 0 a E 5 h b W V f d m l y d X M s N D Z 9 J n F 1 b 3 Q 7 L C Z x d W 9 0 O 1 N l Y 3 R p b 2 4 x L 0 l t Y W d l I C g 2 K S 9 B d X R v U m V t b 3 Z l Z E N v b H V t b n M x L n t Q c m 9 j Z X N z a W 5 n U 3 R h d H V z L D Q 3 f S Z x d W 9 0 O y w m c X V v d D t T Z W N 0 a W 9 u M S 9 J b W F n Z S A o N i k v Q X V 0 b 1 J l b W 9 2 Z W R D b 2 x 1 b W 5 z M S 5 7 U 2 N h b G l u Z 1 9 E Y X B p L D Q 4 f S Z x d W 9 0 O y w m c X V v d D t T Z W N 0 a W 9 u M S 9 J b W F n Z S A o N i k v Q X V 0 b 1 J l b W 9 2 Z W R D b 2 x 1 b W 5 z M S 5 7 U 2 N h b G l u Z 1 9 2 a X J 1 c y w 0 O X 0 m c X V v d D s s J n F 1 b 3 Q 7 U 2 V j d G l v b j E v S W 1 h Z 2 U g K D Y p L 0 F 1 d G 9 S Z W 1 v d m V k Q 2 9 s d W 1 u c z E u e 1 N l c m l l c 1 9 E Y X B p L D U w f S Z x d W 9 0 O y w m c X V v d D t T Z W N 0 a W 9 u M S 9 J b W F n Z S A o N i k v Q X V 0 b 1 J l b W 9 2 Z W R D b 2 x 1 b W 5 z M S 5 7 U 2 V y a W V z X 3 Z p c n V z L D U x f S Z x d W 9 0 O y w m c X V v d D t T Z W N 0 a W 9 u M S 9 J b W F n Z S A o N i k v Q X V 0 b 1 J l b W 9 2 Z W R D b 2 x 1 b W 5 z M S 5 7 V G h y Z X N o b 2 x k X 0 Z p b m F s V G h y Z X N o b 2 x k X 0 5 1 Y 2 x l a S w 1 M n 0 m c X V v d D s s J n F 1 b 3 Q 7 U 2 V j d G l v b j E v S W 1 h Z 2 U g K D Y p L 0 F 1 d G 9 S Z W 1 v d m V k Q 2 9 s d W 1 u c z E u e 1 R o c m V z a G 9 s Z F 9 G a W 5 h b F R o c m V z a G 9 s Z F 9 T Q V J T L D U z f S Z x d W 9 0 O y w m c X V v d D t T Z W N 0 a W 9 u M S 9 J b W F n Z S A o N i k v Q X V 0 b 1 J l b W 9 2 Z W R D b 2 x 1 b W 5 z M S 5 7 V G h y Z X N o b 2 x k X 0 d 1 a W R l V G h y Z X N o b 2 x k X 0 5 1 Y 2 x l a S w 1 N H 0 m c X V v d D s s J n F 1 b 3 Q 7 U 2 V j d G l v b j E v S W 1 h Z 2 U g K D Y p L 0 F 1 d G 9 S Z W 1 v d m V k Q 2 9 s d W 1 u c z E u e 1 R o c m V z a G 9 s Z F 9 H d W l k Z V R o c m V z a G 9 s Z F 9 T Q V J T L D U 1 f S Z x d W 9 0 O y w m c X V v d D t T Z W N 0 a W 9 u M S 9 J b W F n Z S A o N i k v Q X V 0 b 1 J l b W 9 2 Z W R D b 2 x 1 b W 5 z M S 5 7 V G h y Z X N o b 2 x k X 0 9 y a W d U a H J l c 2 h v b G R f T n V j b G V p L D U 2 f S Z x d W 9 0 O y w m c X V v d D t T Z W N 0 a W 9 u M S 9 J b W F n Z S A o N i k v Q X V 0 b 1 J l b W 9 2 Z W R D b 2 x 1 b W 5 z M S 5 7 V G h y Z X N o b 2 x k X 0 9 y a W d U a H J l c 2 h v b G R f U 0 F S U y w 1 N 3 0 m c X V v d D s s J n F 1 b 3 Q 7 U 2 V j d G l v b j E v S W 1 h Z 2 U g K D Y p L 0 F 1 d G 9 S Z W 1 v d m V k Q 2 9 s d W 1 u c z E u e 1 R o c m V z a G 9 s Z F 9 T d W 1 P Z k V u d H J v c G l l c 1 9 O d W N s Z W k s N T h 9 J n F 1 b 3 Q 7 L C Z x d W 9 0 O 1 N l Y 3 R p b 2 4 x L 0 l t Y W d l I C g 2 K S 9 B d X R v U m V t b 3 Z l Z E N v b H V t b n M x L n t U a H J l c 2 h v b G R f U 3 V t T 2 Z F b n R y b 3 B p Z X N f U 0 F S U y w 1 O X 0 m c X V v d D s s J n F 1 b 3 Q 7 U 2 V j d G l v b j E v S W 1 h Z 2 U g K D Y p L 0 F 1 d G 9 S Z W 1 v d m V k Q 2 9 s d W 1 u c z E u e 1 R o c m V z a G 9 s Z F 9 X Z W l n a H R l Z F Z h c m l h b m N l X 0 5 1 Y 2 x l a S w 2 M H 0 m c X V v d D s s J n F 1 b 3 Q 7 U 2 V j d G l v b j E v S W 1 h Z 2 U g K D Y p L 0 F 1 d G 9 S Z W 1 v d m V k Q 2 9 s d W 1 u c z E u e 1 R o c m V z a G 9 s Z F 9 X Z W l n a H R l Z F Z h c m l h b m N l X 1 N B U l M s N j F 9 J n F 1 b 3 Q 7 L C Z x d W 9 0 O 1 N l Y 3 R p b 2 4 x L 0 l t Y W d l I C g 2 K S 9 B d X R v U m V t b 3 Z l Z E N v b H V t b n M x L n t V U k x f R G F w a S w 2 M n 0 m c X V v d D s s J n F 1 b 3 Q 7 U 2 V j d G l v b j E v S W 1 h Z 2 U g K D Y p L 0 F 1 d G 9 S Z W 1 v d m V k Q 2 9 s d W 1 u c z E u e 1 V S T F 9 2 a X J 1 c y w 2 M 3 0 m c X V v d D s s J n F 1 b 3 Q 7 U 2 V j d G l v b j E v S W 1 h Z 2 U g K D Y p L 0 F 1 d G 9 S Z W 1 v d m V k Q 2 9 s d W 1 u c z E u e 1 d p Z H R o X 0 R h c G k s N j R 9 J n F 1 b 3 Q 7 L C Z x d W 9 0 O 1 N l Y 3 R p b 2 4 x L 0 l t Y W d l I C g 2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c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z N D o y N y 4 4 M j c 3 O T g z W i I v P j x F b n R y e S B U e X B l P S J G a W x s Q 2 9 s d W 1 u V H l w Z X M i I F Z h b H V l P S J z Q X d N R E F 3 T U R B d 0 1 E Q X d N R 0 J n T U R B d 0 1 E Q X d N R 0 J n W U R B d 0 1 E Q X d N R E F 3 T U R B d 0 1 E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3 K S 9 B d X R v U m V t b 3 Z l Z E N v b H V t b n M x L n t D a G F u b m V s X 0 R h c G k s M H 0 m c X V v d D s s J n F 1 b 3 Q 7 U 2 V j d G l v b j E v S W 1 h Z 2 U g K D c p L 0 F 1 d G 9 S Z W 1 v d m V k Q 2 9 s d W 1 u c z E u e 0 N o Y W 5 u Z W x f d m l y d X M s M X 0 m c X V v d D s s J n F 1 b 3 Q 7 U 2 V j d G l v b j E v S W 1 h Z 2 U g K D c p L 0 F 1 d G 9 S Z W 1 v d m V k Q 2 9 s d W 1 u c z E u e 0 N v d W 5 0 X 0 5 1 Y 2 x l a S w y f S Z x d W 9 0 O y w m c X V v d D t T Z W N 0 a W 9 u M S 9 J b W F n Z S A o N y k v Q X V 0 b 1 J l b W 9 2 Z W R D b 2 x 1 b W 5 z M S 5 7 Q 2 9 1 b n R f U 0 F S U y w z f S Z x d W 9 0 O y w m c X V v d D t T Z W N 0 a W 9 u M S 9 J b W F n Z S A o N y k v Q X V 0 b 1 J l b W 9 2 Z W R D b 2 x 1 b W 5 z M S 5 7 R X h l Y 3 V 0 a W 9 u V G l t Z V 8 w M U l t Y W d l c y w 0 f S Z x d W 9 0 O y w m c X V v d D t T Z W N 0 a W 9 u M S 9 J b W F n Z S A o N y k v Q X V 0 b 1 J l b W 9 2 Z W R D b 2 x 1 b W 5 z M S 5 7 R X h l Y 3 V 0 a W 9 u V G l t Z V 8 w M k 1 l d G F k Y X R h L D V 9 J n F 1 b 3 Q 7 L C Z x d W 9 0 O 1 N l Y 3 R p b 2 4 x L 0 l t Y W d l I C g 3 K S 9 B d X R v U m V t b 3 Z l Z E N v b H V t b n M x L n t F e G V j d X R p b 2 5 U a W 1 l X z A z T m F t Z X N B b m R U e X B l c y w 2 f S Z x d W 9 0 O y w m c X V v d D t T Z W N 0 a W 9 u M S 9 J b W F n Z S A o N y k v Q X V 0 b 1 J l b W 9 2 Z W R D b 2 x 1 b W 5 z M S 5 7 R X h l Y 3 V 0 a W 9 u V G l t Z V 8 w N E d y b 3 V w c y w 3 f S Z x d W 9 0 O y w m c X V v d D t T Z W N 0 a W 9 u M S 9 J b W F n Z S A o N y k v Q X V 0 b 1 J l b W 9 2 Z W R D b 2 x 1 b W 5 z M S 5 7 R X h l Y 3 V 0 a W 9 u V G l t Z V 8 w N U l k Z W 5 0 a W Z 5 U H J p b W F y e U 9 i a m V j d H M s O H 0 m c X V v d D s s J n F 1 b 3 Q 7 U 2 V j d G l v b j E v S W 1 h Z 2 U g K D c p L 0 F 1 d G 9 S Z W 1 v d m V k Q 2 9 s d W 1 u c z E u e 0 V 4 Z W N 1 d G l v b l R p b W V f M D Z J Z G V u d G l m e V B y a W 1 h c n l P Y m p l Y 3 R z L D l 9 J n F 1 b 3 Q 7 L C Z x d W 9 0 O 1 N l Y 3 R p b 2 4 x L 0 l t Y W d l I C g 3 K S 9 B d X R v U m V t b 3 Z l Z E N v b H V t b n M x L n t F e G V j d X R p b 2 5 U a W 1 l X z A 3 Q 2 F s Y 3 V s Y X R l T W F 0 a C w x M H 0 m c X V v d D s s J n F 1 b 3 Q 7 U 2 V j d G l v b j E v S W 1 h Z 2 U g K D c p L 0 F 1 d G 9 S Z W 1 v d m V k Q 2 9 s d W 1 u c z E u e 0 Z p b G V O Y W 1 l X 0 R h c G k s M T F 9 J n F 1 b 3 Q 7 L C Z x d W 9 0 O 1 N l Y 3 R p b 2 4 x L 0 l t Y W d l I C g 3 K S 9 B d X R v U m V t b 3 Z l Z E N v b H V t b n M x L n t G a W x l T m F t Z V 9 2 a X J 1 c y w x M n 0 m c X V v d D s s J n F 1 b 3 Q 7 U 2 V j d G l v b j E v S W 1 h Z 2 U g K D c p L 0 F 1 d G 9 S Z W 1 v d m V k Q 2 9 s d W 1 u c z E u e 0 Z y Y W 1 l X 0 R h c G k s M T N 9 J n F 1 b 3 Q 7 L C Z x d W 9 0 O 1 N l Y 3 R p b 2 4 x L 0 l t Y W d l I C g 3 K S 9 B d X R v U m V t b 3 Z l Z E N v b H V t b n M x L n t G c m F t Z V 9 2 a X J 1 c y w x N H 0 m c X V v d D s s J n F 1 b 3 Q 7 U 2 V j d G l v b j E v S W 1 h Z 2 U g K D c p L 0 F 1 d G 9 S Z W 1 v d m V k Q 2 9 s d W 1 u c z E u e 0 d y b 3 V w X 0 l u Z G V 4 L D E 1 f S Z x d W 9 0 O y w m c X V v d D t T Z W N 0 a W 9 u M S 9 J b W F n Z S A o N y k v Q X V 0 b 1 J l b W 9 2 Z W R D b 2 x 1 b W 5 z M S 5 7 R 3 J v d X B f T n V t Y m V y L D E 2 f S Z x d W 9 0 O y w m c X V v d D t T Z W N 0 a W 9 u M S 9 J b W F n Z S A o N y k v Q X V 0 b 1 J l b W 9 2 Z W R D b 2 x 1 b W 5 z M S 5 7 S G V p Z 2 h 0 X 0 R h c G k s M T d 9 J n F 1 b 3 Q 7 L C Z x d W 9 0 O 1 N l Y 3 R p b 2 4 x L 0 l t Y W d l I C g 3 K S 9 B d X R v U m V t b 3 Z l Z E N v b H V t b n M x L n t I Z W l n a H R f d m l y d X M s M T h 9 J n F 1 b 3 Q 7 L C Z x d W 9 0 O 1 N l Y 3 R p b 2 4 x L 0 l t Y W d l I C g 3 K S 9 B d X R v U m V t b 3 Z l Z E N v b H V t b n M x L n t J b W F n Z U 5 1 b W J l c i w x O X 0 m c X V v d D s s J n F 1 b 3 Q 7 U 2 V j d G l v b j E v S W 1 h Z 2 U g K D c p L 0 F 1 d G 9 S Z W 1 v d m V k Q 2 9 s d W 1 u c z E u e 0 l t Y W d l U 2 V 0 X 0 l t Y W d l U 2 V 0 L D I w f S Z x d W 9 0 O y w m c X V v d D t T Z W N 0 a W 9 u M S 9 J b W F n Z S A o N y k v Q X V 0 b 1 J l b W 9 2 Z W R D b 2 x 1 b W 5 z M S 5 7 T U Q 1 R G l n Z X N 0 X 0 R h c G k s M j F 9 J n F 1 b 3 Q 7 L C Z x d W 9 0 O 1 N l Y 3 R p b 2 4 x L 0 l t Y W d l I C g 3 K S 9 B d X R v U m V t b 3 Z l Z E N v b H V t b n M x L n t N R D V E a W d l c 3 R f d m l y d X M s M j J 9 J n F 1 b 3 Q 7 L C Z x d W 9 0 O 1 N l Y 3 R p b 2 4 x L 0 l t Y W d l I C g 3 K S 9 B d X R v U m V t b 3 Z l Z E N v b H V t b n M x L n t N Y X R o X 1 B l c m N l b n R Q b 3 N p d G l 2 Z S w y M 3 0 m c X V v d D s s J n F 1 b 3 Q 7 U 2 V j d G l v b j E v S W 1 h Z 2 U g K D c p L 0 F 1 d G 9 S Z W 1 v d m V k Q 2 9 s d W 1 u c z E u e 0 1 l Y W 5 f T n V j b G V p X 0 x v Y 2 F 0 a W 9 u X 0 N l b n R l c l 9 Y L D I 0 f S Z x d W 9 0 O y w m c X V v d D t T Z W N 0 a W 9 u M S 9 J b W F n Z S A o N y k v Q X V 0 b 1 J l b W 9 2 Z W R D b 2 x 1 b W 5 z M S 5 7 T W V h b l 9 O d W N s Z W l f T G 9 j Y X R p b 2 5 f Q 2 V u d G V y X 1 k s M j V 9 J n F 1 b 3 Q 7 L C Z x d W 9 0 O 1 N l Y 3 R p b 2 4 x L 0 l t Y W d l I C g 3 K S 9 B d X R v U m V t b 3 Z l Z E N v b H V t b n M x L n t N Z W F u X 0 5 1 Y 2 x l a V 9 M b 2 N h d G l v b l 9 D Z W 5 0 Z X J f W i w y N n 0 m c X V v d D s s J n F 1 b 3 Q 7 U 2 V j d G l v b j E v S W 1 h Z 2 U g K D c p L 0 F 1 d G 9 S Z W 1 v d m V k Q 2 9 s d W 1 u c z E u e 0 1 l Y W 5 f U 0 F S U 1 9 M b 2 N h d G l v b l 9 D Z W 5 0 Z X J f W C w y N 3 0 m c X V v d D s s J n F 1 b 3 Q 7 U 2 V j d G l v b j E v S W 1 h Z 2 U g K D c p L 0 F 1 d G 9 S Z W 1 v d m V k Q 2 9 s d W 1 u c z E u e 0 1 l Y W 5 f U 0 F S U 1 9 M b 2 N h d G l v b l 9 D Z W 5 0 Z X J f W S w y O H 0 m c X V v d D s s J n F 1 b 3 Q 7 U 2 V j d G l v b j E v S W 1 h Z 2 U g K D c p L 0 F 1 d G 9 S Z W 1 v d m V k Q 2 9 s d W 1 u c z E u e 0 1 l Y W 5 f U 0 F S U 1 9 M b 2 N h d G l v b l 9 D Z W 5 0 Z X J f W i w y O X 0 m c X V v d D s s J n F 1 b 3 Q 7 U 2 V j d G l v b j E v S W 1 h Z 2 U g K D c p L 0 F 1 d G 9 S Z W 1 v d m V k Q 2 9 s d W 1 u c z E u e 0 1 l Z G l h b l 9 O d W N s Z W l f T G 9 j Y X R p b 2 5 f Q 2 V u d G V y X 1 g s M z B 9 J n F 1 b 3 Q 7 L C Z x d W 9 0 O 1 N l Y 3 R p b 2 4 x L 0 l t Y W d l I C g 3 K S 9 B d X R v U m V t b 3 Z l Z E N v b H V t b n M x L n t N Z W R p Y W 5 f T n V j b G V p X 0 x v Y 2 F 0 a W 9 u X 0 N l b n R l c l 9 Z L D M x f S Z x d W 9 0 O y w m c X V v d D t T Z W N 0 a W 9 u M S 9 J b W F n Z S A o N y k v Q X V 0 b 1 J l b W 9 2 Z W R D b 2 x 1 b W 5 z M S 5 7 T W V k a W F u X 0 5 1 Y 2 x l a V 9 M b 2 N h d G l v b l 9 D Z W 5 0 Z X J f W i w z M n 0 m c X V v d D s s J n F 1 b 3 Q 7 U 2 V j d G l v b j E v S W 1 h Z 2 U g K D c p L 0 F 1 d G 9 S Z W 1 v d m V k Q 2 9 s d W 1 u c z E u e 0 1 l Z G l h b l 9 T Q V J T X 0 x v Y 2 F 0 a W 9 u X 0 N l b n R l c l 9 Y L D M z f S Z x d W 9 0 O y w m c X V v d D t T Z W N 0 a W 9 u M S 9 J b W F n Z S A o N y k v Q X V 0 b 1 J l b W 9 2 Z W R D b 2 x 1 b W 5 z M S 5 7 T W V k a W F u X 1 N B U l N f T G 9 j Y X R p b 2 5 f Q 2 V u d G V y X 1 k s M z R 9 J n F 1 b 3 Q 7 L C Z x d W 9 0 O 1 N l Y 3 R p b 2 4 x L 0 l t Y W d l I C g 3 K S 9 B d X R v U m V t b 3 Z l Z E N v b H V t b n M x L n t N Z W R p Y W 5 f U 0 F S U 1 9 M b 2 N h d G l v b l 9 D Z W 5 0 Z X J f W i w z N X 0 m c X V v d D s s J n F 1 b 3 Q 7 U 2 V j d G l v b j E v S W 1 h Z 2 U g K D c p L 0 F 1 d G 9 S Z W 1 v d m V k Q 2 9 s d W 1 u c z E u e 0 1 l d G F k Y X R h X 0 Z y Y W 1 l L D M 2 f S Z x d W 9 0 O y w m c X V v d D t T Z W N 0 a W 9 u M S 9 J b W F n Z S A o N y k v Q X V 0 b 1 J l b W 9 2 Z W R D b 2 x 1 b W 5 z M S 5 7 T W V 0 Y W R h d G F f U 2 V y a W V z L D M 3 f S Z x d W 9 0 O y w m c X V v d D t T Z W N 0 a W 9 u M S 9 J b W F n Z S A o N y k v Q X V 0 b 1 J l b W 9 2 Z W R D b 2 x 1 b W 5 z M S 5 7 T W 9 k d W x l R X J y b 3 J f M D F J b W F n Z X M s M z h 9 J n F 1 b 3 Q 7 L C Z x d W 9 0 O 1 N l Y 3 R p b 2 4 x L 0 l t Y W d l I C g 3 K S 9 B d X R v U m V t b 3 Z l Z E N v b H V t b n M x L n t N b 2 R 1 b G V F c n J v c l 8 w M k 1 l d G F k Y X R h L D M 5 f S Z x d W 9 0 O y w m c X V v d D t T Z W N 0 a W 9 u M S 9 J b W F n Z S A o N y k v Q X V 0 b 1 J l b W 9 2 Z W R D b 2 x 1 b W 5 z M S 5 7 T W 9 k d W x l R X J y b 3 J f M D N O Y W 1 l c 0 F u Z F R 5 c G V z L D Q w f S Z x d W 9 0 O y w m c X V v d D t T Z W N 0 a W 9 u M S 9 J b W F n Z S A o N y k v Q X V 0 b 1 J l b W 9 2 Z W R D b 2 x 1 b W 5 z M S 5 7 T W 9 k d W x l R X J y b 3 J f M D R H c m 9 1 c H M s N D F 9 J n F 1 b 3 Q 7 L C Z x d W 9 0 O 1 N l Y 3 R p b 2 4 x L 0 l t Y W d l I C g 3 K S 9 B d X R v U m V t b 3 Z l Z E N v b H V t b n M x L n t N b 2 R 1 b G V F c n J v c l 8 w N U l k Z W 5 0 a W Z 5 U H J p b W F y e U 9 i a m V j d H M s N D J 9 J n F 1 b 3 Q 7 L C Z x d W 9 0 O 1 N l Y 3 R p b 2 4 x L 0 l t Y W d l I C g 3 K S 9 B d X R v U m V t b 3 Z l Z E N v b H V t b n M x L n t N b 2 R 1 b G V F c n J v c l 8 w N k l k Z W 5 0 a W Z 5 U H J p b W F y e U 9 i a m V j d H M s N D N 9 J n F 1 b 3 Q 7 L C Z x d W 9 0 O 1 N l Y 3 R p b 2 4 x L 0 l t Y W d l I C g 3 K S 9 B d X R v U m V t b 3 Z l Z E N v b H V t b n M x L n t N b 2 R 1 b G V F c n J v c l 8 w N 0 N h b G N 1 b G F 0 Z U 1 h d G g s N D R 9 J n F 1 b 3 Q 7 L C Z x d W 9 0 O 1 N l Y 3 R p b 2 4 x L 0 l t Y W d l I C g 3 K S 9 B d X R v U m V t b 3 Z l Z E N v b H V t b n M x L n t Q Y X R o T m F t Z V 9 E Y X B p L D Q 1 f S Z x d W 9 0 O y w m c X V v d D t T Z W N 0 a W 9 u M S 9 J b W F n Z S A o N y k v Q X V 0 b 1 J l b W 9 2 Z W R D b 2 x 1 b W 5 z M S 5 7 U G F 0 a E 5 h b W V f d m l y d X M s N D Z 9 J n F 1 b 3 Q 7 L C Z x d W 9 0 O 1 N l Y 3 R p b 2 4 x L 0 l t Y W d l I C g 3 K S 9 B d X R v U m V t b 3 Z l Z E N v b H V t b n M x L n t Q c m 9 j Z X N z a W 5 n U 3 R h d H V z L D Q 3 f S Z x d W 9 0 O y w m c X V v d D t T Z W N 0 a W 9 u M S 9 J b W F n Z S A o N y k v Q X V 0 b 1 J l b W 9 2 Z W R D b 2 x 1 b W 5 z M S 5 7 U 2 N h b G l u Z 1 9 E Y X B p L D Q 4 f S Z x d W 9 0 O y w m c X V v d D t T Z W N 0 a W 9 u M S 9 J b W F n Z S A o N y k v Q X V 0 b 1 J l b W 9 2 Z W R D b 2 x 1 b W 5 z M S 5 7 U 2 N h b G l u Z 1 9 2 a X J 1 c y w 0 O X 0 m c X V v d D s s J n F 1 b 3 Q 7 U 2 V j d G l v b j E v S W 1 h Z 2 U g K D c p L 0 F 1 d G 9 S Z W 1 v d m V k Q 2 9 s d W 1 u c z E u e 1 N l c m l l c 1 9 E Y X B p L D U w f S Z x d W 9 0 O y w m c X V v d D t T Z W N 0 a W 9 u M S 9 J b W F n Z S A o N y k v Q X V 0 b 1 J l b W 9 2 Z W R D b 2 x 1 b W 5 z M S 5 7 U 2 V y a W V z X 3 Z p c n V z L D U x f S Z x d W 9 0 O y w m c X V v d D t T Z W N 0 a W 9 u M S 9 J b W F n Z S A o N y k v Q X V 0 b 1 J l b W 9 2 Z W R D b 2 x 1 b W 5 z M S 5 7 V G h y Z X N o b 2 x k X 0 Z p b m F s V G h y Z X N o b 2 x k X 0 5 1 Y 2 x l a S w 1 M n 0 m c X V v d D s s J n F 1 b 3 Q 7 U 2 V j d G l v b j E v S W 1 h Z 2 U g K D c p L 0 F 1 d G 9 S Z W 1 v d m V k Q 2 9 s d W 1 u c z E u e 1 R o c m V z a G 9 s Z F 9 G a W 5 h b F R o c m V z a G 9 s Z F 9 T Q V J T L D U z f S Z x d W 9 0 O y w m c X V v d D t T Z W N 0 a W 9 u M S 9 J b W F n Z S A o N y k v Q X V 0 b 1 J l b W 9 2 Z W R D b 2 x 1 b W 5 z M S 5 7 V G h y Z X N o b 2 x k X 0 d 1 a W R l V G h y Z X N o b 2 x k X 0 5 1 Y 2 x l a S w 1 N H 0 m c X V v d D s s J n F 1 b 3 Q 7 U 2 V j d G l v b j E v S W 1 h Z 2 U g K D c p L 0 F 1 d G 9 S Z W 1 v d m V k Q 2 9 s d W 1 u c z E u e 1 R o c m V z a G 9 s Z F 9 H d W l k Z V R o c m V z a G 9 s Z F 9 T Q V J T L D U 1 f S Z x d W 9 0 O y w m c X V v d D t T Z W N 0 a W 9 u M S 9 J b W F n Z S A o N y k v Q X V 0 b 1 J l b W 9 2 Z W R D b 2 x 1 b W 5 z M S 5 7 V G h y Z X N o b 2 x k X 0 9 y a W d U a H J l c 2 h v b G R f T n V j b G V p L D U 2 f S Z x d W 9 0 O y w m c X V v d D t T Z W N 0 a W 9 u M S 9 J b W F n Z S A o N y k v Q X V 0 b 1 J l b W 9 2 Z W R D b 2 x 1 b W 5 z M S 5 7 V G h y Z X N o b 2 x k X 0 9 y a W d U a H J l c 2 h v b G R f U 0 F S U y w 1 N 3 0 m c X V v d D s s J n F 1 b 3 Q 7 U 2 V j d G l v b j E v S W 1 h Z 2 U g K D c p L 0 F 1 d G 9 S Z W 1 v d m V k Q 2 9 s d W 1 u c z E u e 1 R o c m V z a G 9 s Z F 9 T d W 1 P Z k V u d H J v c G l l c 1 9 O d W N s Z W k s N T h 9 J n F 1 b 3 Q 7 L C Z x d W 9 0 O 1 N l Y 3 R p b 2 4 x L 0 l t Y W d l I C g 3 K S 9 B d X R v U m V t b 3 Z l Z E N v b H V t b n M x L n t U a H J l c 2 h v b G R f U 3 V t T 2 Z F b n R y b 3 B p Z X N f U 0 F S U y w 1 O X 0 m c X V v d D s s J n F 1 b 3 Q 7 U 2 V j d G l v b j E v S W 1 h Z 2 U g K D c p L 0 F 1 d G 9 S Z W 1 v d m V k Q 2 9 s d W 1 u c z E u e 1 R o c m V z a G 9 s Z F 9 X Z W l n a H R l Z F Z h c m l h b m N l X 0 5 1 Y 2 x l a S w 2 M H 0 m c X V v d D s s J n F 1 b 3 Q 7 U 2 V j d G l v b j E v S W 1 h Z 2 U g K D c p L 0 F 1 d G 9 S Z W 1 v d m V k Q 2 9 s d W 1 u c z E u e 1 R o c m V z a G 9 s Z F 9 X Z W l n a H R l Z F Z h c m l h b m N l X 1 N B U l M s N j F 9 J n F 1 b 3 Q 7 L C Z x d W 9 0 O 1 N l Y 3 R p b 2 4 x L 0 l t Y W d l I C g 3 K S 9 B d X R v U m V t b 3 Z l Z E N v b H V t b n M x L n t V U k x f R G F w a S w 2 M n 0 m c X V v d D s s J n F 1 b 3 Q 7 U 2 V j d G l v b j E v S W 1 h Z 2 U g K D c p L 0 F 1 d G 9 S Z W 1 v d m V k Q 2 9 s d W 1 u c z E u e 1 V S T F 9 2 a X J 1 c y w 2 M 3 0 m c X V v d D s s J n F 1 b 3 Q 7 U 2 V j d G l v b j E v S W 1 h Z 2 U g K D c p L 0 F 1 d G 9 S Z W 1 v d m V k Q 2 9 s d W 1 u c z E u e 1 d p Z H R o X 0 R h c G k s N j R 9 J n F 1 b 3 Q 7 L C Z x d W 9 0 O 1 N l Y 3 R p b 2 4 x L 0 l t Y W d l I C g 3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3 K S 9 B d X R v U m V t b 3 Z l Z E N v b H V t b n M x L n t D a G F u b m V s X 0 R h c G k s M H 0 m c X V v d D s s J n F 1 b 3 Q 7 U 2 V j d G l v b j E v S W 1 h Z 2 U g K D c p L 0 F 1 d G 9 S Z W 1 v d m V k Q 2 9 s d W 1 u c z E u e 0 N o Y W 5 u Z W x f d m l y d X M s M X 0 m c X V v d D s s J n F 1 b 3 Q 7 U 2 V j d G l v b j E v S W 1 h Z 2 U g K D c p L 0 F 1 d G 9 S Z W 1 v d m V k Q 2 9 s d W 1 u c z E u e 0 N v d W 5 0 X 0 5 1 Y 2 x l a S w y f S Z x d W 9 0 O y w m c X V v d D t T Z W N 0 a W 9 u M S 9 J b W F n Z S A o N y k v Q X V 0 b 1 J l b W 9 2 Z W R D b 2 x 1 b W 5 z M S 5 7 Q 2 9 1 b n R f U 0 F S U y w z f S Z x d W 9 0 O y w m c X V v d D t T Z W N 0 a W 9 u M S 9 J b W F n Z S A o N y k v Q X V 0 b 1 J l b W 9 2 Z W R D b 2 x 1 b W 5 z M S 5 7 R X h l Y 3 V 0 a W 9 u V G l t Z V 8 w M U l t Y W d l c y w 0 f S Z x d W 9 0 O y w m c X V v d D t T Z W N 0 a W 9 u M S 9 J b W F n Z S A o N y k v Q X V 0 b 1 J l b W 9 2 Z W R D b 2 x 1 b W 5 z M S 5 7 R X h l Y 3 V 0 a W 9 u V G l t Z V 8 w M k 1 l d G F k Y X R h L D V 9 J n F 1 b 3 Q 7 L C Z x d W 9 0 O 1 N l Y 3 R p b 2 4 x L 0 l t Y W d l I C g 3 K S 9 B d X R v U m V t b 3 Z l Z E N v b H V t b n M x L n t F e G V j d X R p b 2 5 U a W 1 l X z A z T m F t Z X N B b m R U e X B l c y w 2 f S Z x d W 9 0 O y w m c X V v d D t T Z W N 0 a W 9 u M S 9 J b W F n Z S A o N y k v Q X V 0 b 1 J l b W 9 2 Z W R D b 2 x 1 b W 5 z M S 5 7 R X h l Y 3 V 0 a W 9 u V G l t Z V 8 w N E d y b 3 V w c y w 3 f S Z x d W 9 0 O y w m c X V v d D t T Z W N 0 a W 9 u M S 9 J b W F n Z S A o N y k v Q X V 0 b 1 J l b W 9 2 Z W R D b 2 x 1 b W 5 z M S 5 7 R X h l Y 3 V 0 a W 9 u V G l t Z V 8 w N U l k Z W 5 0 a W Z 5 U H J p b W F y e U 9 i a m V j d H M s O H 0 m c X V v d D s s J n F 1 b 3 Q 7 U 2 V j d G l v b j E v S W 1 h Z 2 U g K D c p L 0 F 1 d G 9 S Z W 1 v d m V k Q 2 9 s d W 1 u c z E u e 0 V 4 Z W N 1 d G l v b l R p b W V f M D Z J Z G V u d G l m e V B y a W 1 h c n l P Y m p l Y 3 R z L D l 9 J n F 1 b 3 Q 7 L C Z x d W 9 0 O 1 N l Y 3 R p b 2 4 x L 0 l t Y W d l I C g 3 K S 9 B d X R v U m V t b 3 Z l Z E N v b H V t b n M x L n t F e G V j d X R p b 2 5 U a W 1 l X z A 3 Q 2 F s Y 3 V s Y X R l T W F 0 a C w x M H 0 m c X V v d D s s J n F 1 b 3 Q 7 U 2 V j d G l v b j E v S W 1 h Z 2 U g K D c p L 0 F 1 d G 9 S Z W 1 v d m V k Q 2 9 s d W 1 u c z E u e 0 Z p b G V O Y W 1 l X 0 R h c G k s M T F 9 J n F 1 b 3 Q 7 L C Z x d W 9 0 O 1 N l Y 3 R p b 2 4 x L 0 l t Y W d l I C g 3 K S 9 B d X R v U m V t b 3 Z l Z E N v b H V t b n M x L n t G a W x l T m F t Z V 9 2 a X J 1 c y w x M n 0 m c X V v d D s s J n F 1 b 3 Q 7 U 2 V j d G l v b j E v S W 1 h Z 2 U g K D c p L 0 F 1 d G 9 S Z W 1 v d m V k Q 2 9 s d W 1 u c z E u e 0 Z y Y W 1 l X 0 R h c G k s M T N 9 J n F 1 b 3 Q 7 L C Z x d W 9 0 O 1 N l Y 3 R p b 2 4 x L 0 l t Y W d l I C g 3 K S 9 B d X R v U m V t b 3 Z l Z E N v b H V t b n M x L n t G c m F t Z V 9 2 a X J 1 c y w x N H 0 m c X V v d D s s J n F 1 b 3 Q 7 U 2 V j d G l v b j E v S W 1 h Z 2 U g K D c p L 0 F 1 d G 9 S Z W 1 v d m V k Q 2 9 s d W 1 u c z E u e 0 d y b 3 V w X 0 l u Z G V 4 L D E 1 f S Z x d W 9 0 O y w m c X V v d D t T Z W N 0 a W 9 u M S 9 J b W F n Z S A o N y k v Q X V 0 b 1 J l b W 9 2 Z W R D b 2 x 1 b W 5 z M S 5 7 R 3 J v d X B f T n V t Y m V y L D E 2 f S Z x d W 9 0 O y w m c X V v d D t T Z W N 0 a W 9 u M S 9 J b W F n Z S A o N y k v Q X V 0 b 1 J l b W 9 2 Z W R D b 2 x 1 b W 5 z M S 5 7 S G V p Z 2 h 0 X 0 R h c G k s M T d 9 J n F 1 b 3 Q 7 L C Z x d W 9 0 O 1 N l Y 3 R p b 2 4 x L 0 l t Y W d l I C g 3 K S 9 B d X R v U m V t b 3 Z l Z E N v b H V t b n M x L n t I Z W l n a H R f d m l y d X M s M T h 9 J n F 1 b 3 Q 7 L C Z x d W 9 0 O 1 N l Y 3 R p b 2 4 x L 0 l t Y W d l I C g 3 K S 9 B d X R v U m V t b 3 Z l Z E N v b H V t b n M x L n t J b W F n Z U 5 1 b W J l c i w x O X 0 m c X V v d D s s J n F 1 b 3 Q 7 U 2 V j d G l v b j E v S W 1 h Z 2 U g K D c p L 0 F 1 d G 9 S Z W 1 v d m V k Q 2 9 s d W 1 u c z E u e 0 l t Y W d l U 2 V 0 X 0 l t Y W d l U 2 V 0 L D I w f S Z x d W 9 0 O y w m c X V v d D t T Z W N 0 a W 9 u M S 9 J b W F n Z S A o N y k v Q X V 0 b 1 J l b W 9 2 Z W R D b 2 x 1 b W 5 z M S 5 7 T U Q 1 R G l n Z X N 0 X 0 R h c G k s M j F 9 J n F 1 b 3 Q 7 L C Z x d W 9 0 O 1 N l Y 3 R p b 2 4 x L 0 l t Y W d l I C g 3 K S 9 B d X R v U m V t b 3 Z l Z E N v b H V t b n M x L n t N R D V E a W d l c 3 R f d m l y d X M s M j J 9 J n F 1 b 3 Q 7 L C Z x d W 9 0 O 1 N l Y 3 R p b 2 4 x L 0 l t Y W d l I C g 3 K S 9 B d X R v U m V t b 3 Z l Z E N v b H V t b n M x L n t N Y X R o X 1 B l c m N l b n R Q b 3 N p d G l 2 Z S w y M 3 0 m c X V v d D s s J n F 1 b 3 Q 7 U 2 V j d G l v b j E v S W 1 h Z 2 U g K D c p L 0 F 1 d G 9 S Z W 1 v d m V k Q 2 9 s d W 1 u c z E u e 0 1 l Y W 5 f T n V j b G V p X 0 x v Y 2 F 0 a W 9 u X 0 N l b n R l c l 9 Y L D I 0 f S Z x d W 9 0 O y w m c X V v d D t T Z W N 0 a W 9 u M S 9 J b W F n Z S A o N y k v Q X V 0 b 1 J l b W 9 2 Z W R D b 2 x 1 b W 5 z M S 5 7 T W V h b l 9 O d W N s Z W l f T G 9 j Y X R p b 2 5 f Q 2 V u d G V y X 1 k s M j V 9 J n F 1 b 3 Q 7 L C Z x d W 9 0 O 1 N l Y 3 R p b 2 4 x L 0 l t Y W d l I C g 3 K S 9 B d X R v U m V t b 3 Z l Z E N v b H V t b n M x L n t N Z W F u X 0 5 1 Y 2 x l a V 9 M b 2 N h d G l v b l 9 D Z W 5 0 Z X J f W i w y N n 0 m c X V v d D s s J n F 1 b 3 Q 7 U 2 V j d G l v b j E v S W 1 h Z 2 U g K D c p L 0 F 1 d G 9 S Z W 1 v d m V k Q 2 9 s d W 1 u c z E u e 0 1 l Y W 5 f U 0 F S U 1 9 M b 2 N h d G l v b l 9 D Z W 5 0 Z X J f W C w y N 3 0 m c X V v d D s s J n F 1 b 3 Q 7 U 2 V j d G l v b j E v S W 1 h Z 2 U g K D c p L 0 F 1 d G 9 S Z W 1 v d m V k Q 2 9 s d W 1 u c z E u e 0 1 l Y W 5 f U 0 F S U 1 9 M b 2 N h d G l v b l 9 D Z W 5 0 Z X J f W S w y O H 0 m c X V v d D s s J n F 1 b 3 Q 7 U 2 V j d G l v b j E v S W 1 h Z 2 U g K D c p L 0 F 1 d G 9 S Z W 1 v d m V k Q 2 9 s d W 1 u c z E u e 0 1 l Y W 5 f U 0 F S U 1 9 M b 2 N h d G l v b l 9 D Z W 5 0 Z X J f W i w y O X 0 m c X V v d D s s J n F 1 b 3 Q 7 U 2 V j d G l v b j E v S W 1 h Z 2 U g K D c p L 0 F 1 d G 9 S Z W 1 v d m V k Q 2 9 s d W 1 u c z E u e 0 1 l Z G l h b l 9 O d W N s Z W l f T G 9 j Y X R p b 2 5 f Q 2 V u d G V y X 1 g s M z B 9 J n F 1 b 3 Q 7 L C Z x d W 9 0 O 1 N l Y 3 R p b 2 4 x L 0 l t Y W d l I C g 3 K S 9 B d X R v U m V t b 3 Z l Z E N v b H V t b n M x L n t N Z W R p Y W 5 f T n V j b G V p X 0 x v Y 2 F 0 a W 9 u X 0 N l b n R l c l 9 Z L D M x f S Z x d W 9 0 O y w m c X V v d D t T Z W N 0 a W 9 u M S 9 J b W F n Z S A o N y k v Q X V 0 b 1 J l b W 9 2 Z W R D b 2 x 1 b W 5 z M S 5 7 T W V k a W F u X 0 5 1 Y 2 x l a V 9 M b 2 N h d G l v b l 9 D Z W 5 0 Z X J f W i w z M n 0 m c X V v d D s s J n F 1 b 3 Q 7 U 2 V j d G l v b j E v S W 1 h Z 2 U g K D c p L 0 F 1 d G 9 S Z W 1 v d m V k Q 2 9 s d W 1 u c z E u e 0 1 l Z G l h b l 9 T Q V J T X 0 x v Y 2 F 0 a W 9 u X 0 N l b n R l c l 9 Y L D M z f S Z x d W 9 0 O y w m c X V v d D t T Z W N 0 a W 9 u M S 9 J b W F n Z S A o N y k v Q X V 0 b 1 J l b W 9 2 Z W R D b 2 x 1 b W 5 z M S 5 7 T W V k a W F u X 1 N B U l N f T G 9 j Y X R p b 2 5 f Q 2 V u d G V y X 1 k s M z R 9 J n F 1 b 3 Q 7 L C Z x d W 9 0 O 1 N l Y 3 R p b 2 4 x L 0 l t Y W d l I C g 3 K S 9 B d X R v U m V t b 3 Z l Z E N v b H V t b n M x L n t N Z W R p Y W 5 f U 0 F S U 1 9 M b 2 N h d G l v b l 9 D Z W 5 0 Z X J f W i w z N X 0 m c X V v d D s s J n F 1 b 3 Q 7 U 2 V j d G l v b j E v S W 1 h Z 2 U g K D c p L 0 F 1 d G 9 S Z W 1 v d m V k Q 2 9 s d W 1 u c z E u e 0 1 l d G F k Y X R h X 0 Z y Y W 1 l L D M 2 f S Z x d W 9 0 O y w m c X V v d D t T Z W N 0 a W 9 u M S 9 J b W F n Z S A o N y k v Q X V 0 b 1 J l b W 9 2 Z W R D b 2 x 1 b W 5 z M S 5 7 T W V 0 Y W R h d G F f U 2 V y a W V z L D M 3 f S Z x d W 9 0 O y w m c X V v d D t T Z W N 0 a W 9 u M S 9 J b W F n Z S A o N y k v Q X V 0 b 1 J l b W 9 2 Z W R D b 2 x 1 b W 5 z M S 5 7 T W 9 k d W x l R X J y b 3 J f M D F J b W F n Z X M s M z h 9 J n F 1 b 3 Q 7 L C Z x d W 9 0 O 1 N l Y 3 R p b 2 4 x L 0 l t Y W d l I C g 3 K S 9 B d X R v U m V t b 3 Z l Z E N v b H V t b n M x L n t N b 2 R 1 b G V F c n J v c l 8 w M k 1 l d G F k Y X R h L D M 5 f S Z x d W 9 0 O y w m c X V v d D t T Z W N 0 a W 9 u M S 9 J b W F n Z S A o N y k v Q X V 0 b 1 J l b W 9 2 Z W R D b 2 x 1 b W 5 z M S 5 7 T W 9 k d W x l R X J y b 3 J f M D N O Y W 1 l c 0 F u Z F R 5 c G V z L D Q w f S Z x d W 9 0 O y w m c X V v d D t T Z W N 0 a W 9 u M S 9 J b W F n Z S A o N y k v Q X V 0 b 1 J l b W 9 2 Z W R D b 2 x 1 b W 5 z M S 5 7 T W 9 k d W x l R X J y b 3 J f M D R H c m 9 1 c H M s N D F 9 J n F 1 b 3 Q 7 L C Z x d W 9 0 O 1 N l Y 3 R p b 2 4 x L 0 l t Y W d l I C g 3 K S 9 B d X R v U m V t b 3 Z l Z E N v b H V t b n M x L n t N b 2 R 1 b G V F c n J v c l 8 w N U l k Z W 5 0 a W Z 5 U H J p b W F y e U 9 i a m V j d H M s N D J 9 J n F 1 b 3 Q 7 L C Z x d W 9 0 O 1 N l Y 3 R p b 2 4 x L 0 l t Y W d l I C g 3 K S 9 B d X R v U m V t b 3 Z l Z E N v b H V t b n M x L n t N b 2 R 1 b G V F c n J v c l 8 w N k l k Z W 5 0 a W Z 5 U H J p b W F y e U 9 i a m V j d H M s N D N 9 J n F 1 b 3 Q 7 L C Z x d W 9 0 O 1 N l Y 3 R p b 2 4 x L 0 l t Y W d l I C g 3 K S 9 B d X R v U m V t b 3 Z l Z E N v b H V t b n M x L n t N b 2 R 1 b G V F c n J v c l 8 w N 0 N h b G N 1 b G F 0 Z U 1 h d G g s N D R 9 J n F 1 b 3 Q 7 L C Z x d W 9 0 O 1 N l Y 3 R p b 2 4 x L 0 l t Y W d l I C g 3 K S 9 B d X R v U m V t b 3 Z l Z E N v b H V t b n M x L n t Q Y X R o T m F t Z V 9 E Y X B p L D Q 1 f S Z x d W 9 0 O y w m c X V v d D t T Z W N 0 a W 9 u M S 9 J b W F n Z S A o N y k v Q X V 0 b 1 J l b W 9 2 Z W R D b 2 x 1 b W 5 z M S 5 7 U G F 0 a E 5 h b W V f d m l y d X M s N D Z 9 J n F 1 b 3 Q 7 L C Z x d W 9 0 O 1 N l Y 3 R p b 2 4 x L 0 l t Y W d l I C g 3 K S 9 B d X R v U m V t b 3 Z l Z E N v b H V t b n M x L n t Q c m 9 j Z X N z a W 5 n U 3 R h d H V z L D Q 3 f S Z x d W 9 0 O y w m c X V v d D t T Z W N 0 a W 9 u M S 9 J b W F n Z S A o N y k v Q X V 0 b 1 J l b W 9 2 Z W R D b 2 x 1 b W 5 z M S 5 7 U 2 N h b G l u Z 1 9 E Y X B p L D Q 4 f S Z x d W 9 0 O y w m c X V v d D t T Z W N 0 a W 9 u M S 9 J b W F n Z S A o N y k v Q X V 0 b 1 J l b W 9 2 Z W R D b 2 x 1 b W 5 z M S 5 7 U 2 N h b G l u Z 1 9 2 a X J 1 c y w 0 O X 0 m c X V v d D s s J n F 1 b 3 Q 7 U 2 V j d G l v b j E v S W 1 h Z 2 U g K D c p L 0 F 1 d G 9 S Z W 1 v d m V k Q 2 9 s d W 1 u c z E u e 1 N l c m l l c 1 9 E Y X B p L D U w f S Z x d W 9 0 O y w m c X V v d D t T Z W N 0 a W 9 u M S 9 J b W F n Z S A o N y k v Q X V 0 b 1 J l b W 9 2 Z W R D b 2 x 1 b W 5 z M S 5 7 U 2 V y a W V z X 3 Z p c n V z L D U x f S Z x d W 9 0 O y w m c X V v d D t T Z W N 0 a W 9 u M S 9 J b W F n Z S A o N y k v Q X V 0 b 1 J l b W 9 2 Z W R D b 2 x 1 b W 5 z M S 5 7 V G h y Z X N o b 2 x k X 0 Z p b m F s V G h y Z X N o b 2 x k X 0 5 1 Y 2 x l a S w 1 M n 0 m c X V v d D s s J n F 1 b 3 Q 7 U 2 V j d G l v b j E v S W 1 h Z 2 U g K D c p L 0 F 1 d G 9 S Z W 1 v d m V k Q 2 9 s d W 1 u c z E u e 1 R o c m V z a G 9 s Z F 9 G a W 5 h b F R o c m V z a G 9 s Z F 9 T Q V J T L D U z f S Z x d W 9 0 O y w m c X V v d D t T Z W N 0 a W 9 u M S 9 J b W F n Z S A o N y k v Q X V 0 b 1 J l b W 9 2 Z W R D b 2 x 1 b W 5 z M S 5 7 V G h y Z X N o b 2 x k X 0 d 1 a W R l V G h y Z X N o b 2 x k X 0 5 1 Y 2 x l a S w 1 N H 0 m c X V v d D s s J n F 1 b 3 Q 7 U 2 V j d G l v b j E v S W 1 h Z 2 U g K D c p L 0 F 1 d G 9 S Z W 1 v d m V k Q 2 9 s d W 1 u c z E u e 1 R o c m V z a G 9 s Z F 9 H d W l k Z V R o c m V z a G 9 s Z F 9 T Q V J T L D U 1 f S Z x d W 9 0 O y w m c X V v d D t T Z W N 0 a W 9 u M S 9 J b W F n Z S A o N y k v Q X V 0 b 1 J l b W 9 2 Z W R D b 2 x 1 b W 5 z M S 5 7 V G h y Z X N o b 2 x k X 0 9 y a W d U a H J l c 2 h v b G R f T n V j b G V p L D U 2 f S Z x d W 9 0 O y w m c X V v d D t T Z W N 0 a W 9 u M S 9 J b W F n Z S A o N y k v Q X V 0 b 1 J l b W 9 2 Z W R D b 2 x 1 b W 5 z M S 5 7 V G h y Z X N o b 2 x k X 0 9 y a W d U a H J l c 2 h v b G R f U 0 F S U y w 1 N 3 0 m c X V v d D s s J n F 1 b 3 Q 7 U 2 V j d G l v b j E v S W 1 h Z 2 U g K D c p L 0 F 1 d G 9 S Z W 1 v d m V k Q 2 9 s d W 1 u c z E u e 1 R o c m V z a G 9 s Z F 9 T d W 1 P Z k V u d H J v c G l l c 1 9 O d W N s Z W k s N T h 9 J n F 1 b 3 Q 7 L C Z x d W 9 0 O 1 N l Y 3 R p b 2 4 x L 0 l t Y W d l I C g 3 K S 9 B d X R v U m V t b 3 Z l Z E N v b H V t b n M x L n t U a H J l c 2 h v b G R f U 3 V t T 2 Z F b n R y b 3 B p Z X N f U 0 F S U y w 1 O X 0 m c X V v d D s s J n F 1 b 3 Q 7 U 2 V j d G l v b j E v S W 1 h Z 2 U g K D c p L 0 F 1 d G 9 S Z W 1 v d m V k Q 2 9 s d W 1 u c z E u e 1 R o c m V z a G 9 s Z F 9 X Z W l n a H R l Z F Z h c m l h b m N l X 0 5 1 Y 2 x l a S w 2 M H 0 m c X V v d D s s J n F 1 b 3 Q 7 U 2 V j d G l v b j E v S W 1 h Z 2 U g K D c p L 0 F 1 d G 9 S Z W 1 v d m V k Q 2 9 s d W 1 u c z E u e 1 R o c m V z a G 9 s Z F 9 X Z W l n a H R l Z F Z h c m l h b m N l X 1 N B U l M s N j F 9 J n F 1 b 3 Q 7 L C Z x d W 9 0 O 1 N l Y 3 R p b 2 4 x L 0 l t Y W d l I C g 3 K S 9 B d X R v U m V t b 3 Z l Z E N v b H V t b n M x L n t V U k x f R G F w a S w 2 M n 0 m c X V v d D s s J n F 1 b 3 Q 7 U 2 V j d G l v b j E v S W 1 h Z 2 U g K D c p L 0 F 1 d G 9 S Z W 1 v d m V k Q 2 9 s d W 1 u c z E u e 1 V S T F 9 2 a X J 1 c y w 2 M 3 0 m c X V v d D s s J n F 1 b 3 Q 7 U 2 V j d G l v b j E v S W 1 h Z 2 U g K D c p L 0 F 1 d G 9 S Z W 1 v d m V k Q 2 9 s d W 1 u c z E u e 1 d p Z H R o X 0 R h c G k s N j R 9 J n F 1 b 3 Q 7 L C Z x d W 9 0 O 1 N l Y 3 R p b 2 4 x L 0 l t Y W d l I C g 3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g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z N T o x M i 4 y N D Y 1 N j M 0 W i I v P j x F b n R y e S B U e X B l P S J G a W x s Q 2 9 s d W 1 u V H l w Z X M i I F Z h b H V l P S J z Q X d N R E F 3 T U R B d 0 1 E Q X d N R 0 J n T U R B d 0 1 E Q X d N R 0 J n W U R B d 0 1 E Q m d Z R 0 F 3 T U R C Z 1 l H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4 K S 9 B d X R v U m V t b 3 Z l Z E N v b H V t b n M x L n t D a G F u b m V s X 0 R h c G k s M H 0 m c X V v d D s s J n F 1 b 3 Q 7 U 2 V j d G l v b j E v S W 1 h Z 2 U g K D g p L 0 F 1 d G 9 S Z W 1 v d m V k Q 2 9 s d W 1 u c z E u e 0 N o Y W 5 u Z W x f d m l y d X M s M X 0 m c X V v d D s s J n F 1 b 3 Q 7 U 2 V j d G l v b j E v S W 1 h Z 2 U g K D g p L 0 F 1 d G 9 S Z W 1 v d m V k Q 2 9 s d W 1 u c z E u e 0 N v d W 5 0 X 0 5 1 Y 2 x l a S w y f S Z x d W 9 0 O y w m c X V v d D t T Z W N 0 a W 9 u M S 9 J b W F n Z S A o O C k v Q X V 0 b 1 J l b W 9 2 Z W R D b 2 x 1 b W 5 z M S 5 7 Q 2 9 1 b n R f U 0 F S U y w z f S Z x d W 9 0 O y w m c X V v d D t T Z W N 0 a W 9 u M S 9 J b W F n Z S A o O C k v Q X V 0 b 1 J l b W 9 2 Z W R D b 2 x 1 b W 5 z M S 5 7 R X h l Y 3 V 0 a W 9 u V G l t Z V 8 w M U l t Y W d l c y w 0 f S Z x d W 9 0 O y w m c X V v d D t T Z W N 0 a W 9 u M S 9 J b W F n Z S A o O C k v Q X V 0 b 1 J l b W 9 2 Z W R D b 2 x 1 b W 5 z M S 5 7 R X h l Y 3 V 0 a W 9 u V G l t Z V 8 w M k 1 l d G F k Y X R h L D V 9 J n F 1 b 3 Q 7 L C Z x d W 9 0 O 1 N l Y 3 R p b 2 4 x L 0 l t Y W d l I C g 4 K S 9 B d X R v U m V t b 3 Z l Z E N v b H V t b n M x L n t F e G V j d X R p b 2 5 U a W 1 l X z A z T m F t Z X N B b m R U e X B l c y w 2 f S Z x d W 9 0 O y w m c X V v d D t T Z W N 0 a W 9 u M S 9 J b W F n Z S A o O C k v Q X V 0 b 1 J l b W 9 2 Z W R D b 2 x 1 b W 5 z M S 5 7 R X h l Y 3 V 0 a W 9 u V G l t Z V 8 w N E d y b 3 V w c y w 3 f S Z x d W 9 0 O y w m c X V v d D t T Z W N 0 a W 9 u M S 9 J b W F n Z S A o O C k v Q X V 0 b 1 J l b W 9 2 Z W R D b 2 x 1 b W 5 z M S 5 7 R X h l Y 3 V 0 a W 9 u V G l t Z V 8 w N U l k Z W 5 0 a W Z 5 U H J p b W F y e U 9 i a m V j d H M s O H 0 m c X V v d D s s J n F 1 b 3 Q 7 U 2 V j d G l v b j E v S W 1 h Z 2 U g K D g p L 0 F 1 d G 9 S Z W 1 v d m V k Q 2 9 s d W 1 u c z E u e 0 V 4 Z W N 1 d G l v b l R p b W V f M D Z J Z G V u d G l m e V B y a W 1 h c n l P Y m p l Y 3 R z L D l 9 J n F 1 b 3 Q 7 L C Z x d W 9 0 O 1 N l Y 3 R p b 2 4 x L 0 l t Y W d l I C g 4 K S 9 B d X R v U m V t b 3 Z l Z E N v b H V t b n M x L n t F e G V j d X R p b 2 5 U a W 1 l X z A 3 Q 2 F s Y 3 V s Y X R l T W F 0 a C w x M H 0 m c X V v d D s s J n F 1 b 3 Q 7 U 2 V j d G l v b j E v S W 1 h Z 2 U g K D g p L 0 F 1 d G 9 S Z W 1 v d m V k Q 2 9 s d W 1 u c z E u e 0 Z p b G V O Y W 1 l X 0 R h c G k s M T F 9 J n F 1 b 3 Q 7 L C Z x d W 9 0 O 1 N l Y 3 R p b 2 4 x L 0 l t Y W d l I C g 4 K S 9 B d X R v U m V t b 3 Z l Z E N v b H V t b n M x L n t G a W x l T m F t Z V 9 2 a X J 1 c y w x M n 0 m c X V v d D s s J n F 1 b 3 Q 7 U 2 V j d G l v b j E v S W 1 h Z 2 U g K D g p L 0 F 1 d G 9 S Z W 1 v d m V k Q 2 9 s d W 1 u c z E u e 0 Z y Y W 1 l X 0 R h c G k s M T N 9 J n F 1 b 3 Q 7 L C Z x d W 9 0 O 1 N l Y 3 R p b 2 4 x L 0 l t Y W d l I C g 4 K S 9 B d X R v U m V t b 3 Z l Z E N v b H V t b n M x L n t G c m F t Z V 9 2 a X J 1 c y w x N H 0 m c X V v d D s s J n F 1 b 3 Q 7 U 2 V j d G l v b j E v S W 1 h Z 2 U g K D g p L 0 F 1 d G 9 S Z W 1 v d m V k Q 2 9 s d W 1 u c z E u e 0 d y b 3 V w X 0 l u Z G V 4 L D E 1 f S Z x d W 9 0 O y w m c X V v d D t T Z W N 0 a W 9 u M S 9 J b W F n Z S A o O C k v Q X V 0 b 1 J l b W 9 2 Z W R D b 2 x 1 b W 5 z M S 5 7 R 3 J v d X B f T n V t Y m V y L D E 2 f S Z x d W 9 0 O y w m c X V v d D t T Z W N 0 a W 9 u M S 9 J b W F n Z S A o O C k v Q X V 0 b 1 J l b W 9 2 Z W R D b 2 x 1 b W 5 z M S 5 7 S G V p Z 2 h 0 X 0 R h c G k s M T d 9 J n F 1 b 3 Q 7 L C Z x d W 9 0 O 1 N l Y 3 R p b 2 4 x L 0 l t Y W d l I C g 4 K S 9 B d X R v U m V t b 3 Z l Z E N v b H V t b n M x L n t I Z W l n a H R f d m l y d X M s M T h 9 J n F 1 b 3 Q 7 L C Z x d W 9 0 O 1 N l Y 3 R p b 2 4 x L 0 l t Y W d l I C g 4 K S 9 B d X R v U m V t b 3 Z l Z E N v b H V t b n M x L n t J b W F n Z U 5 1 b W J l c i w x O X 0 m c X V v d D s s J n F 1 b 3 Q 7 U 2 V j d G l v b j E v S W 1 h Z 2 U g K D g p L 0 F 1 d G 9 S Z W 1 v d m V k Q 2 9 s d W 1 u c z E u e 0 l t Y W d l U 2 V 0 X 0 l t Y W d l U 2 V 0 L D I w f S Z x d W 9 0 O y w m c X V v d D t T Z W N 0 a W 9 u M S 9 J b W F n Z S A o O C k v Q X V 0 b 1 J l b W 9 2 Z W R D b 2 x 1 b W 5 z M S 5 7 T U Q 1 R G l n Z X N 0 X 0 R h c G k s M j F 9 J n F 1 b 3 Q 7 L C Z x d W 9 0 O 1 N l Y 3 R p b 2 4 x L 0 l t Y W d l I C g 4 K S 9 B d X R v U m V t b 3 Z l Z E N v b H V t b n M x L n t N R D V E a W d l c 3 R f d m l y d X M s M j J 9 J n F 1 b 3 Q 7 L C Z x d W 9 0 O 1 N l Y 3 R p b 2 4 x L 0 l t Y W d l I C g 4 K S 9 B d X R v U m V t b 3 Z l Z E N v b H V t b n M x L n t N Y X R o X 1 B l c m N l b n R Q b 3 N p d G l 2 Z S w y M 3 0 m c X V v d D s s J n F 1 b 3 Q 7 U 2 V j d G l v b j E v S W 1 h Z 2 U g K D g p L 0 F 1 d G 9 S Z W 1 v d m V k Q 2 9 s d W 1 u c z E u e 0 1 l Y W 5 f T n V j b G V p X 0 x v Y 2 F 0 a W 9 u X 0 N l b n R l c l 9 Y L D I 0 f S Z x d W 9 0 O y w m c X V v d D t T Z W N 0 a W 9 u M S 9 J b W F n Z S A o O C k v Q X V 0 b 1 J l b W 9 2 Z W R D b 2 x 1 b W 5 z M S 5 7 T W V h b l 9 O d W N s Z W l f T G 9 j Y X R p b 2 5 f Q 2 V u d G V y X 1 k s M j V 9 J n F 1 b 3 Q 7 L C Z x d W 9 0 O 1 N l Y 3 R p b 2 4 x L 0 l t Y W d l I C g 4 K S 9 B d X R v U m V t b 3 Z l Z E N v b H V t b n M x L n t N Z W F u X 0 5 1 Y 2 x l a V 9 M b 2 N h d G l v b l 9 D Z W 5 0 Z X J f W i w y N n 0 m c X V v d D s s J n F 1 b 3 Q 7 U 2 V j d G l v b j E v S W 1 h Z 2 U g K D g p L 0 F 1 d G 9 S Z W 1 v d m V k Q 2 9 s d W 1 u c z E u e 0 1 l Y W 5 f U 0 F S U 1 9 M b 2 N h d G l v b l 9 D Z W 5 0 Z X J f W C w y N 3 0 m c X V v d D s s J n F 1 b 3 Q 7 U 2 V j d G l v b j E v S W 1 h Z 2 U g K D g p L 0 F 1 d G 9 S Z W 1 v d m V k Q 2 9 s d W 1 u c z E u e 0 1 l Y W 5 f U 0 F S U 1 9 M b 2 N h d G l v b l 9 D Z W 5 0 Z X J f W S w y O H 0 m c X V v d D s s J n F 1 b 3 Q 7 U 2 V j d G l v b j E v S W 1 h Z 2 U g K D g p L 0 F 1 d G 9 S Z W 1 v d m V k Q 2 9 s d W 1 u c z E u e 0 1 l Y W 5 f U 0 F S U 1 9 M b 2 N h d G l v b l 9 D Z W 5 0 Z X J f W i w y O X 0 m c X V v d D s s J n F 1 b 3 Q 7 U 2 V j d G l v b j E v S W 1 h Z 2 U g K D g p L 0 F 1 d G 9 S Z W 1 v d m V k Q 2 9 s d W 1 u c z E u e 0 1 l Z G l h b l 9 O d W N s Z W l f T G 9 j Y X R p b 2 5 f Q 2 V u d G V y X 1 g s M z B 9 J n F 1 b 3 Q 7 L C Z x d W 9 0 O 1 N l Y 3 R p b 2 4 x L 0 l t Y W d l I C g 4 K S 9 B d X R v U m V t b 3 Z l Z E N v b H V t b n M x L n t N Z W R p Y W 5 f T n V j b G V p X 0 x v Y 2 F 0 a W 9 u X 0 N l b n R l c l 9 Z L D M x f S Z x d W 9 0 O y w m c X V v d D t T Z W N 0 a W 9 u M S 9 J b W F n Z S A o O C k v Q X V 0 b 1 J l b W 9 2 Z W R D b 2 x 1 b W 5 z M S 5 7 T W V k a W F u X 0 5 1 Y 2 x l a V 9 M b 2 N h d G l v b l 9 D Z W 5 0 Z X J f W i w z M n 0 m c X V v d D s s J n F 1 b 3 Q 7 U 2 V j d G l v b j E v S W 1 h Z 2 U g K D g p L 0 F 1 d G 9 S Z W 1 v d m V k Q 2 9 s d W 1 u c z E u e 0 1 l Z G l h b l 9 T Q V J T X 0 x v Y 2 F 0 a W 9 u X 0 N l b n R l c l 9 Y L D M z f S Z x d W 9 0 O y w m c X V v d D t T Z W N 0 a W 9 u M S 9 J b W F n Z S A o O C k v Q X V 0 b 1 J l b W 9 2 Z W R D b 2 x 1 b W 5 z M S 5 7 T W V k a W F u X 1 N B U l N f T G 9 j Y X R p b 2 5 f Q 2 V u d G V y X 1 k s M z R 9 J n F 1 b 3 Q 7 L C Z x d W 9 0 O 1 N l Y 3 R p b 2 4 x L 0 l t Y W d l I C g 4 K S 9 B d X R v U m V t b 3 Z l Z E N v b H V t b n M x L n t N Z W R p Y W 5 f U 0 F S U 1 9 M b 2 N h d G l v b l 9 D Z W 5 0 Z X J f W i w z N X 0 m c X V v d D s s J n F 1 b 3 Q 7 U 2 V j d G l v b j E v S W 1 h Z 2 U g K D g p L 0 F 1 d G 9 S Z W 1 v d m V k Q 2 9 s d W 1 u c z E u e 0 1 l d G F k Y X R h X 0 Z y Y W 1 l L D M 2 f S Z x d W 9 0 O y w m c X V v d D t T Z W N 0 a W 9 u M S 9 J b W F n Z S A o O C k v Q X V 0 b 1 J l b W 9 2 Z W R D b 2 x 1 b W 5 z M S 5 7 T W V 0 Y W R h d G F f U 2 V y a W V z L D M 3 f S Z x d W 9 0 O y w m c X V v d D t T Z W N 0 a W 9 u M S 9 J b W F n Z S A o O C k v Q X V 0 b 1 J l b W 9 2 Z W R D b 2 x 1 b W 5 z M S 5 7 T W 9 k d W x l R X J y b 3 J f M D F J b W F n Z X M s M z h 9 J n F 1 b 3 Q 7 L C Z x d W 9 0 O 1 N l Y 3 R p b 2 4 x L 0 l t Y W d l I C g 4 K S 9 B d X R v U m V t b 3 Z l Z E N v b H V t b n M x L n t N b 2 R 1 b G V F c n J v c l 8 w M k 1 l d G F k Y X R h L D M 5 f S Z x d W 9 0 O y w m c X V v d D t T Z W N 0 a W 9 u M S 9 J b W F n Z S A o O C k v Q X V 0 b 1 J l b W 9 2 Z W R D b 2 x 1 b W 5 z M S 5 7 T W 9 k d W x l R X J y b 3 J f M D N O Y W 1 l c 0 F u Z F R 5 c G V z L D Q w f S Z x d W 9 0 O y w m c X V v d D t T Z W N 0 a W 9 u M S 9 J b W F n Z S A o O C k v Q X V 0 b 1 J l b W 9 2 Z W R D b 2 x 1 b W 5 z M S 5 7 T W 9 k d W x l R X J y b 3 J f M D R H c m 9 1 c H M s N D F 9 J n F 1 b 3 Q 7 L C Z x d W 9 0 O 1 N l Y 3 R p b 2 4 x L 0 l t Y W d l I C g 4 K S 9 B d X R v U m V t b 3 Z l Z E N v b H V t b n M x L n t N b 2 R 1 b G V F c n J v c l 8 w N U l k Z W 5 0 a W Z 5 U H J p b W F y e U 9 i a m V j d H M s N D J 9 J n F 1 b 3 Q 7 L C Z x d W 9 0 O 1 N l Y 3 R p b 2 4 x L 0 l t Y W d l I C g 4 K S 9 B d X R v U m V t b 3 Z l Z E N v b H V t b n M x L n t N b 2 R 1 b G V F c n J v c l 8 w N k l k Z W 5 0 a W Z 5 U H J p b W F y e U 9 i a m V j d H M s N D N 9 J n F 1 b 3 Q 7 L C Z x d W 9 0 O 1 N l Y 3 R p b 2 4 x L 0 l t Y W d l I C g 4 K S 9 B d X R v U m V t b 3 Z l Z E N v b H V t b n M x L n t N b 2 R 1 b G V F c n J v c l 8 w N 0 N h b G N 1 b G F 0 Z U 1 h d G g s N D R 9 J n F 1 b 3 Q 7 L C Z x d W 9 0 O 1 N l Y 3 R p b 2 4 x L 0 l t Y W d l I C g 4 K S 9 B d X R v U m V t b 3 Z l Z E N v b H V t b n M x L n t Q Y X R o T m F t Z V 9 E Y X B p L D Q 1 f S Z x d W 9 0 O y w m c X V v d D t T Z W N 0 a W 9 u M S 9 J b W F n Z S A o O C k v Q X V 0 b 1 J l b W 9 2 Z W R D b 2 x 1 b W 5 z M S 5 7 U G F 0 a E 5 h b W V f d m l y d X M s N D Z 9 J n F 1 b 3 Q 7 L C Z x d W 9 0 O 1 N l Y 3 R p b 2 4 x L 0 l t Y W d l I C g 4 K S 9 B d X R v U m V t b 3 Z l Z E N v b H V t b n M x L n t Q c m 9 j Z X N z a W 5 n U 3 R h d H V z L D Q 3 f S Z x d W 9 0 O y w m c X V v d D t T Z W N 0 a W 9 u M S 9 J b W F n Z S A o O C k v Q X V 0 b 1 J l b W 9 2 Z W R D b 2 x 1 b W 5 z M S 5 7 U 2 N h b G l u Z 1 9 E Y X B p L D Q 4 f S Z x d W 9 0 O y w m c X V v d D t T Z W N 0 a W 9 u M S 9 J b W F n Z S A o O C k v Q X V 0 b 1 J l b W 9 2 Z W R D b 2 x 1 b W 5 z M S 5 7 U 2 N h b G l u Z 1 9 2 a X J 1 c y w 0 O X 0 m c X V v d D s s J n F 1 b 3 Q 7 U 2 V j d G l v b j E v S W 1 h Z 2 U g K D g p L 0 F 1 d G 9 S Z W 1 v d m V k Q 2 9 s d W 1 u c z E u e 1 N l c m l l c 1 9 E Y X B p L D U w f S Z x d W 9 0 O y w m c X V v d D t T Z W N 0 a W 9 u M S 9 J b W F n Z S A o O C k v Q X V 0 b 1 J l b W 9 2 Z W R D b 2 x 1 b W 5 z M S 5 7 U 2 V y a W V z X 3 Z p c n V z L D U x f S Z x d W 9 0 O y w m c X V v d D t T Z W N 0 a W 9 u M S 9 J b W F n Z S A o O C k v Q X V 0 b 1 J l b W 9 2 Z W R D b 2 x 1 b W 5 z M S 5 7 V G h y Z X N o b 2 x k X 0 Z p b m F s V G h y Z X N o b 2 x k X 0 5 1 Y 2 x l a S w 1 M n 0 m c X V v d D s s J n F 1 b 3 Q 7 U 2 V j d G l v b j E v S W 1 h Z 2 U g K D g p L 0 F 1 d G 9 S Z W 1 v d m V k Q 2 9 s d W 1 u c z E u e 1 R o c m V z a G 9 s Z F 9 G a W 5 h b F R o c m V z a G 9 s Z F 9 T Q V J T L D U z f S Z x d W 9 0 O y w m c X V v d D t T Z W N 0 a W 9 u M S 9 J b W F n Z S A o O C k v Q X V 0 b 1 J l b W 9 2 Z W R D b 2 x 1 b W 5 z M S 5 7 V G h y Z X N o b 2 x k X 0 d 1 a W R l V G h y Z X N o b 2 x k X 0 5 1 Y 2 x l a S w 1 N H 0 m c X V v d D s s J n F 1 b 3 Q 7 U 2 V j d G l v b j E v S W 1 h Z 2 U g K D g p L 0 F 1 d G 9 S Z W 1 v d m V k Q 2 9 s d W 1 u c z E u e 1 R o c m V z a G 9 s Z F 9 H d W l k Z V R o c m V z a G 9 s Z F 9 T Q V J T L D U 1 f S Z x d W 9 0 O y w m c X V v d D t T Z W N 0 a W 9 u M S 9 J b W F n Z S A o O C k v Q X V 0 b 1 J l b W 9 2 Z W R D b 2 x 1 b W 5 z M S 5 7 V G h y Z X N o b 2 x k X 0 9 y a W d U a H J l c 2 h v b G R f T n V j b G V p L D U 2 f S Z x d W 9 0 O y w m c X V v d D t T Z W N 0 a W 9 u M S 9 J b W F n Z S A o O C k v Q X V 0 b 1 J l b W 9 2 Z W R D b 2 x 1 b W 5 z M S 5 7 V G h y Z X N o b 2 x k X 0 9 y a W d U a H J l c 2 h v b G R f U 0 F S U y w 1 N 3 0 m c X V v d D s s J n F 1 b 3 Q 7 U 2 V j d G l v b j E v S W 1 h Z 2 U g K D g p L 0 F 1 d G 9 S Z W 1 v d m V k Q 2 9 s d W 1 u c z E u e 1 R o c m V z a G 9 s Z F 9 T d W 1 P Z k V u d H J v c G l l c 1 9 O d W N s Z W k s N T h 9 J n F 1 b 3 Q 7 L C Z x d W 9 0 O 1 N l Y 3 R p b 2 4 x L 0 l t Y W d l I C g 4 K S 9 B d X R v U m V t b 3 Z l Z E N v b H V t b n M x L n t U a H J l c 2 h v b G R f U 3 V t T 2 Z F b n R y b 3 B p Z X N f U 0 F S U y w 1 O X 0 m c X V v d D s s J n F 1 b 3 Q 7 U 2 V j d G l v b j E v S W 1 h Z 2 U g K D g p L 0 F 1 d G 9 S Z W 1 v d m V k Q 2 9 s d W 1 u c z E u e 1 R o c m V z a G 9 s Z F 9 X Z W l n a H R l Z F Z h c m l h b m N l X 0 5 1 Y 2 x l a S w 2 M H 0 m c X V v d D s s J n F 1 b 3 Q 7 U 2 V j d G l v b j E v S W 1 h Z 2 U g K D g p L 0 F 1 d G 9 S Z W 1 v d m V k Q 2 9 s d W 1 u c z E u e 1 R o c m V z a G 9 s Z F 9 X Z W l n a H R l Z F Z h c m l h b m N l X 1 N B U l M s N j F 9 J n F 1 b 3 Q 7 L C Z x d W 9 0 O 1 N l Y 3 R p b 2 4 x L 0 l t Y W d l I C g 4 K S 9 B d X R v U m V t b 3 Z l Z E N v b H V t b n M x L n t V U k x f R G F w a S w 2 M n 0 m c X V v d D s s J n F 1 b 3 Q 7 U 2 V j d G l v b j E v S W 1 h Z 2 U g K D g p L 0 F 1 d G 9 S Z W 1 v d m V k Q 2 9 s d W 1 u c z E u e 1 V S T F 9 2 a X J 1 c y w 2 M 3 0 m c X V v d D s s J n F 1 b 3 Q 7 U 2 V j d G l v b j E v S W 1 h Z 2 U g K D g p L 0 F 1 d G 9 S Z W 1 v d m V k Q 2 9 s d W 1 u c z E u e 1 d p Z H R o X 0 R h c G k s N j R 9 J n F 1 b 3 Q 7 L C Z x d W 9 0 O 1 N l Y 3 R p b 2 4 x L 0 l t Y W d l I C g 4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4 K S 9 B d X R v U m V t b 3 Z l Z E N v b H V t b n M x L n t D a G F u b m V s X 0 R h c G k s M H 0 m c X V v d D s s J n F 1 b 3 Q 7 U 2 V j d G l v b j E v S W 1 h Z 2 U g K D g p L 0 F 1 d G 9 S Z W 1 v d m V k Q 2 9 s d W 1 u c z E u e 0 N o Y W 5 u Z W x f d m l y d X M s M X 0 m c X V v d D s s J n F 1 b 3 Q 7 U 2 V j d G l v b j E v S W 1 h Z 2 U g K D g p L 0 F 1 d G 9 S Z W 1 v d m V k Q 2 9 s d W 1 u c z E u e 0 N v d W 5 0 X 0 5 1 Y 2 x l a S w y f S Z x d W 9 0 O y w m c X V v d D t T Z W N 0 a W 9 u M S 9 J b W F n Z S A o O C k v Q X V 0 b 1 J l b W 9 2 Z W R D b 2 x 1 b W 5 z M S 5 7 Q 2 9 1 b n R f U 0 F S U y w z f S Z x d W 9 0 O y w m c X V v d D t T Z W N 0 a W 9 u M S 9 J b W F n Z S A o O C k v Q X V 0 b 1 J l b W 9 2 Z W R D b 2 x 1 b W 5 z M S 5 7 R X h l Y 3 V 0 a W 9 u V G l t Z V 8 w M U l t Y W d l c y w 0 f S Z x d W 9 0 O y w m c X V v d D t T Z W N 0 a W 9 u M S 9 J b W F n Z S A o O C k v Q X V 0 b 1 J l b W 9 2 Z W R D b 2 x 1 b W 5 z M S 5 7 R X h l Y 3 V 0 a W 9 u V G l t Z V 8 w M k 1 l d G F k Y X R h L D V 9 J n F 1 b 3 Q 7 L C Z x d W 9 0 O 1 N l Y 3 R p b 2 4 x L 0 l t Y W d l I C g 4 K S 9 B d X R v U m V t b 3 Z l Z E N v b H V t b n M x L n t F e G V j d X R p b 2 5 U a W 1 l X z A z T m F t Z X N B b m R U e X B l c y w 2 f S Z x d W 9 0 O y w m c X V v d D t T Z W N 0 a W 9 u M S 9 J b W F n Z S A o O C k v Q X V 0 b 1 J l b W 9 2 Z W R D b 2 x 1 b W 5 z M S 5 7 R X h l Y 3 V 0 a W 9 u V G l t Z V 8 w N E d y b 3 V w c y w 3 f S Z x d W 9 0 O y w m c X V v d D t T Z W N 0 a W 9 u M S 9 J b W F n Z S A o O C k v Q X V 0 b 1 J l b W 9 2 Z W R D b 2 x 1 b W 5 z M S 5 7 R X h l Y 3 V 0 a W 9 u V G l t Z V 8 w N U l k Z W 5 0 a W Z 5 U H J p b W F y e U 9 i a m V j d H M s O H 0 m c X V v d D s s J n F 1 b 3 Q 7 U 2 V j d G l v b j E v S W 1 h Z 2 U g K D g p L 0 F 1 d G 9 S Z W 1 v d m V k Q 2 9 s d W 1 u c z E u e 0 V 4 Z W N 1 d G l v b l R p b W V f M D Z J Z G V u d G l m e V B y a W 1 h c n l P Y m p l Y 3 R z L D l 9 J n F 1 b 3 Q 7 L C Z x d W 9 0 O 1 N l Y 3 R p b 2 4 x L 0 l t Y W d l I C g 4 K S 9 B d X R v U m V t b 3 Z l Z E N v b H V t b n M x L n t F e G V j d X R p b 2 5 U a W 1 l X z A 3 Q 2 F s Y 3 V s Y X R l T W F 0 a C w x M H 0 m c X V v d D s s J n F 1 b 3 Q 7 U 2 V j d G l v b j E v S W 1 h Z 2 U g K D g p L 0 F 1 d G 9 S Z W 1 v d m V k Q 2 9 s d W 1 u c z E u e 0 Z p b G V O Y W 1 l X 0 R h c G k s M T F 9 J n F 1 b 3 Q 7 L C Z x d W 9 0 O 1 N l Y 3 R p b 2 4 x L 0 l t Y W d l I C g 4 K S 9 B d X R v U m V t b 3 Z l Z E N v b H V t b n M x L n t G a W x l T m F t Z V 9 2 a X J 1 c y w x M n 0 m c X V v d D s s J n F 1 b 3 Q 7 U 2 V j d G l v b j E v S W 1 h Z 2 U g K D g p L 0 F 1 d G 9 S Z W 1 v d m V k Q 2 9 s d W 1 u c z E u e 0 Z y Y W 1 l X 0 R h c G k s M T N 9 J n F 1 b 3 Q 7 L C Z x d W 9 0 O 1 N l Y 3 R p b 2 4 x L 0 l t Y W d l I C g 4 K S 9 B d X R v U m V t b 3 Z l Z E N v b H V t b n M x L n t G c m F t Z V 9 2 a X J 1 c y w x N H 0 m c X V v d D s s J n F 1 b 3 Q 7 U 2 V j d G l v b j E v S W 1 h Z 2 U g K D g p L 0 F 1 d G 9 S Z W 1 v d m V k Q 2 9 s d W 1 u c z E u e 0 d y b 3 V w X 0 l u Z G V 4 L D E 1 f S Z x d W 9 0 O y w m c X V v d D t T Z W N 0 a W 9 u M S 9 J b W F n Z S A o O C k v Q X V 0 b 1 J l b W 9 2 Z W R D b 2 x 1 b W 5 z M S 5 7 R 3 J v d X B f T n V t Y m V y L D E 2 f S Z x d W 9 0 O y w m c X V v d D t T Z W N 0 a W 9 u M S 9 J b W F n Z S A o O C k v Q X V 0 b 1 J l b W 9 2 Z W R D b 2 x 1 b W 5 z M S 5 7 S G V p Z 2 h 0 X 0 R h c G k s M T d 9 J n F 1 b 3 Q 7 L C Z x d W 9 0 O 1 N l Y 3 R p b 2 4 x L 0 l t Y W d l I C g 4 K S 9 B d X R v U m V t b 3 Z l Z E N v b H V t b n M x L n t I Z W l n a H R f d m l y d X M s M T h 9 J n F 1 b 3 Q 7 L C Z x d W 9 0 O 1 N l Y 3 R p b 2 4 x L 0 l t Y W d l I C g 4 K S 9 B d X R v U m V t b 3 Z l Z E N v b H V t b n M x L n t J b W F n Z U 5 1 b W J l c i w x O X 0 m c X V v d D s s J n F 1 b 3 Q 7 U 2 V j d G l v b j E v S W 1 h Z 2 U g K D g p L 0 F 1 d G 9 S Z W 1 v d m V k Q 2 9 s d W 1 u c z E u e 0 l t Y W d l U 2 V 0 X 0 l t Y W d l U 2 V 0 L D I w f S Z x d W 9 0 O y w m c X V v d D t T Z W N 0 a W 9 u M S 9 J b W F n Z S A o O C k v Q X V 0 b 1 J l b W 9 2 Z W R D b 2 x 1 b W 5 z M S 5 7 T U Q 1 R G l n Z X N 0 X 0 R h c G k s M j F 9 J n F 1 b 3 Q 7 L C Z x d W 9 0 O 1 N l Y 3 R p b 2 4 x L 0 l t Y W d l I C g 4 K S 9 B d X R v U m V t b 3 Z l Z E N v b H V t b n M x L n t N R D V E a W d l c 3 R f d m l y d X M s M j J 9 J n F 1 b 3 Q 7 L C Z x d W 9 0 O 1 N l Y 3 R p b 2 4 x L 0 l t Y W d l I C g 4 K S 9 B d X R v U m V t b 3 Z l Z E N v b H V t b n M x L n t N Y X R o X 1 B l c m N l b n R Q b 3 N p d G l 2 Z S w y M 3 0 m c X V v d D s s J n F 1 b 3 Q 7 U 2 V j d G l v b j E v S W 1 h Z 2 U g K D g p L 0 F 1 d G 9 S Z W 1 v d m V k Q 2 9 s d W 1 u c z E u e 0 1 l Y W 5 f T n V j b G V p X 0 x v Y 2 F 0 a W 9 u X 0 N l b n R l c l 9 Y L D I 0 f S Z x d W 9 0 O y w m c X V v d D t T Z W N 0 a W 9 u M S 9 J b W F n Z S A o O C k v Q X V 0 b 1 J l b W 9 2 Z W R D b 2 x 1 b W 5 z M S 5 7 T W V h b l 9 O d W N s Z W l f T G 9 j Y X R p b 2 5 f Q 2 V u d G V y X 1 k s M j V 9 J n F 1 b 3 Q 7 L C Z x d W 9 0 O 1 N l Y 3 R p b 2 4 x L 0 l t Y W d l I C g 4 K S 9 B d X R v U m V t b 3 Z l Z E N v b H V t b n M x L n t N Z W F u X 0 5 1 Y 2 x l a V 9 M b 2 N h d G l v b l 9 D Z W 5 0 Z X J f W i w y N n 0 m c X V v d D s s J n F 1 b 3 Q 7 U 2 V j d G l v b j E v S W 1 h Z 2 U g K D g p L 0 F 1 d G 9 S Z W 1 v d m V k Q 2 9 s d W 1 u c z E u e 0 1 l Y W 5 f U 0 F S U 1 9 M b 2 N h d G l v b l 9 D Z W 5 0 Z X J f W C w y N 3 0 m c X V v d D s s J n F 1 b 3 Q 7 U 2 V j d G l v b j E v S W 1 h Z 2 U g K D g p L 0 F 1 d G 9 S Z W 1 v d m V k Q 2 9 s d W 1 u c z E u e 0 1 l Y W 5 f U 0 F S U 1 9 M b 2 N h d G l v b l 9 D Z W 5 0 Z X J f W S w y O H 0 m c X V v d D s s J n F 1 b 3 Q 7 U 2 V j d G l v b j E v S W 1 h Z 2 U g K D g p L 0 F 1 d G 9 S Z W 1 v d m V k Q 2 9 s d W 1 u c z E u e 0 1 l Y W 5 f U 0 F S U 1 9 M b 2 N h d G l v b l 9 D Z W 5 0 Z X J f W i w y O X 0 m c X V v d D s s J n F 1 b 3 Q 7 U 2 V j d G l v b j E v S W 1 h Z 2 U g K D g p L 0 F 1 d G 9 S Z W 1 v d m V k Q 2 9 s d W 1 u c z E u e 0 1 l Z G l h b l 9 O d W N s Z W l f T G 9 j Y X R p b 2 5 f Q 2 V u d G V y X 1 g s M z B 9 J n F 1 b 3 Q 7 L C Z x d W 9 0 O 1 N l Y 3 R p b 2 4 x L 0 l t Y W d l I C g 4 K S 9 B d X R v U m V t b 3 Z l Z E N v b H V t b n M x L n t N Z W R p Y W 5 f T n V j b G V p X 0 x v Y 2 F 0 a W 9 u X 0 N l b n R l c l 9 Z L D M x f S Z x d W 9 0 O y w m c X V v d D t T Z W N 0 a W 9 u M S 9 J b W F n Z S A o O C k v Q X V 0 b 1 J l b W 9 2 Z W R D b 2 x 1 b W 5 z M S 5 7 T W V k a W F u X 0 5 1 Y 2 x l a V 9 M b 2 N h d G l v b l 9 D Z W 5 0 Z X J f W i w z M n 0 m c X V v d D s s J n F 1 b 3 Q 7 U 2 V j d G l v b j E v S W 1 h Z 2 U g K D g p L 0 F 1 d G 9 S Z W 1 v d m V k Q 2 9 s d W 1 u c z E u e 0 1 l Z G l h b l 9 T Q V J T X 0 x v Y 2 F 0 a W 9 u X 0 N l b n R l c l 9 Y L D M z f S Z x d W 9 0 O y w m c X V v d D t T Z W N 0 a W 9 u M S 9 J b W F n Z S A o O C k v Q X V 0 b 1 J l b W 9 2 Z W R D b 2 x 1 b W 5 z M S 5 7 T W V k a W F u X 1 N B U l N f T G 9 j Y X R p b 2 5 f Q 2 V u d G V y X 1 k s M z R 9 J n F 1 b 3 Q 7 L C Z x d W 9 0 O 1 N l Y 3 R p b 2 4 x L 0 l t Y W d l I C g 4 K S 9 B d X R v U m V t b 3 Z l Z E N v b H V t b n M x L n t N Z W R p Y W 5 f U 0 F S U 1 9 M b 2 N h d G l v b l 9 D Z W 5 0 Z X J f W i w z N X 0 m c X V v d D s s J n F 1 b 3 Q 7 U 2 V j d G l v b j E v S W 1 h Z 2 U g K D g p L 0 F 1 d G 9 S Z W 1 v d m V k Q 2 9 s d W 1 u c z E u e 0 1 l d G F k Y X R h X 0 Z y Y W 1 l L D M 2 f S Z x d W 9 0 O y w m c X V v d D t T Z W N 0 a W 9 u M S 9 J b W F n Z S A o O C k v Q X V 0 b 1 J l b W 9 2 Z W R D b 2 x 1 b W 5 z M S 5 7 T W V 0 Y W R h d G F f U 2 V y a W V z L D M 3 f S Z x d W 9 0 O y w m c X V v d D t T Z W N 0 a W 9 u M S 9 J b W F n Z S A o O C k v Q X V 0 b 1 J l b W 9 2 Z W R D b 2 x 1 b W 5 z M S 5 7 T W 9 k d W x l R X J y b 3 J f M D F J b W F n Z X M s M z h 9 J n F 1 b 3 Q 7 L C Z x d W 9 0 O 1 N l Y 3 R p b 2 4 x L 0 l t Y W d l I C g 4 K S 9 B d X R v U m V t b 3 Z l Z E N v b H V t b n M x L n t N b 2 R 1 b G V F c n J v c l 8 w M k 1 l d G F k Y X R h L D M 5 f S Z x d W 9 0 O y w m c X V v d D t T Z W N 0 a W 9 u M S 9 J b W F n Z S A o O C k v Q X V 0 b 1 J l b W 9 2 Z W R D b 2 x 1 b W 5 z M S 5 7 T W 9 k d W x l R X J y b 3 J f M D N O Y W 1 l c 0 F u Z F R 5 c G V z L D Q w f S Z x d W 9 0 O y w m c X V v d D t T Z W N 0 a W 9 u M S 9 J b W F n Z S A o O C k v Q X V 0 b 1 J l b W 9 2 Z W R D b 2 x 1 b W 5 z M S 5 7 T W 9 k d W x l R X J y b 3 J f M D R H c m 9 1 c H M s N D F 9 J n F 1 b 3 Q 7 L C Z x d W 9 0 O 1 N l Y 3 R p b 2 4 x L 0 l t Y W d l I C g 4 K S 9 B d X R v U m V t b 3 Z l Z E N v b H V t b n M x L n t N b 2 R 1 b G V F c n J v c l 8 w N U l k Z W 5 0 a W Z 5 U H J p b W F y e U 9 i a m V j d H M s N D J 9 J n F 1 b 3 Q 7 L C Z x d W 9 0 O 1 N l Y 3 R p b 2 4 x L 0 l t Y W d l I C g 4 K S 9 B d X R v U m V t b 3 Z l Z E N v b H V t b n M x L n t N b 2 R 1 b G V F c n J v c l 8 w N k l k Z W 5 0 a W Z 5 U H J p b W F y e U 9 i a m V j d H M s N D N 9 J n F 1 b 3 Q 7 L C Z x d W 9 0 O 1 N l Y 3 R p b 2 4 x L 0 l t Y W d l I C g 4 K S 9 B d X R v U m V t b 3 Z l Z E N v b H V t b n M x L n t N b 2 R 1 b G V F c n J v c l 8 w N 0 N h b G N 1 b G F 0 Z U 1 h d G g s N D R 9 J n F 1 b 3 Q 7 L C Z x d W 9 0 O 1 N l Y 3 R p b 2 4 x L 0 l t Y W d l I C g 4 K S 9 B d X R v U m V t b 3 Z l Z E N v b H V t b n M x L n t Q Y X R o T m F t Z V 9 E Y X B p L D Q 1 f S Z x d W 9 0 O y w m c X V v d D t T Z W N 0 a W 9 u M S 9 J b W F n Z S A o O C k v Q X V 0 b 1 J l b W 9 2 Z W R D b 2 x 1 b W 5 z M S 5 7 U G F 0 a E 5 h b W V f d m l y d X M s N D Z 9 J n F 1 b 3 Q 7 L C Z x d W 9 0 O 1 N l Y 3 R p b 2 4 x L 0 l t Y W d l I C g 4 K S 9 B d X R v U m V t b 3 Z l Z E N v b H V t b n M x L n t Q c m 9 j Z X N z a W 5 n U 3 R h d H V z L D Q 3 f S Z x d W 9 0 O y w m c X V v d D t T Z W N 0 a W 9 u M S 9 J b W F n Z S A o O C k v Q X V 0 b 1 J l b W 9 2 Z W R D b 2 x 1 b W 5 z M S 5 7 U 2 N h b G l u Z 1 9 E Y X B p L D Q 4 f S Z x d W 9 0 O y w m c X V v d D t T Z W N 0 a W 9 u M S 9 J b W F n Z S A o O C k v Q X V 0 b 1 J l b W 9 2 Z W R D b 2 x 1 b W 5 z M S 5 7 U 2 N h b G l u Z 1 9 2 a X J 1 c y w 0 O X 0 m c X V v d D s s J n F 1 b 3 Q 7 U 2 V j d G l v b j E v S W 1 h Z 2 U g K D g p L 0 F 1 d G 9 S Z W 1 v d m V k Q 2 9 s d W 1 u c z E u e 1 N l c m l l c 1 9 E Y X B p L D U w f S Z x d W 9 0 O y w m c X V v d D t T Z W N 0 a W 9 u M S 9 J b W F n Z S A o O C k v Q X V 0 b 1 J l b W 9 2 Z W R D b 2 x 1 b W 5 z M S 5 7 U 2 V y a W V z X 3 Z p c n V z L D U x f S Z x d W 9 0 O y w m c X V v d D t T Z W N 0 a W 9 u M S 9 J b W F n Z S A o O C k v Q X V 0 b 1 J l b W 9 2 Z W R D b 2 x 1 b W 5 z M S 5 7 V G h y Z X N o b 2 x k X 0 Z p b m F s V G h y Z X N o b 2 x k X 0 5 1 Y 2 x l a S w 1 M n 0 m c X V v d D s s J n F 1 b 3 Q 7 U 2 V j d G l v b j E v S W 1 h Z 2 U g K D g p L 0 F 1 d G 9 S Z W 1 v d m V k Q 2 9 s d W 1 u c z E u e 1 R o c m V z a G 9 s Z F 9 G a W 5 h b F R o c m V z a G 9 s Z F 9 T Q V J T L D U z f S Z x d W 9 0 O y w m c X V v d D t T Z W N 0 a W 9 u M S 9 J b W F n Z S A o O C k v Q X V 0 b 1 J l b W 9 2 Z W R D b 2 x 1 b W 5 z M S 5 7 V G h y Z X N o b 2 x k X 0 d 1 a W R l V G h y Z X N o b 2 x k X 0 5 1 Y 2 x l a S w 1 N H 0 m c X V v d D s s J n F 1 b 3 Q 7 U 2 V j d G l v b j E v S W 1 h Z 2 U g K D g p L 0 F 1 d G 9 S Z W 1 v d m V k Q 2 9 s d W 1 u c z E u e 1 R o c m V z a G 9 s Z F 9 H d W l k Z V R o c m V z a G 9 s Z F 9 T Q V J T L D U 1 f S Z x d W 9 0 O y w m c X V v d D t T Z W N 0 a W 9 u M S 9 J b W F n Z S A o O C k v Q X V 0 b 1 J l b W 9 2 Z W R D b 2 x 1 b W 5 z M S 5 7 V G h y Z X N o b 2 x k X 0 9 y a W d U a H J l c 2 h v b G R f T n V j b G V p L D U 2 f S Z x d W 9 0 O y w m c X V v d D t T Z W N 0 a W 9 u M S 9 J b W F n Z S A o O C k v Q X V 0 b 1 J l b W 9 2 Z W R D b 2 x 1 b W 5 z M S 5 7 V G h y Z X N o b 2 x k X 0 9 y a W d U a H J l c 2 h v b G R f U 0 F S U y w 1 N 3 0 m c X V v d D s s J n F 1 b 3 Q 7 U 2 V j d G l v b j E v S W 1 h Z 2 U g K D g p L 0 F 1 d G 9 S Z W 1 v d m V k Q 2 9 s d W 1 u c z E u e 1 R o c m V z a G 9 s Z F 9 T d W 1 P Z k V u d H J v c G l l c 1 9 O d W N s Z W k s N T h 9 J n F 1 b 3 Q 7 L C Z x d W 9 0 O 1 N l Y 3 R p b 2 4 x L 0 l t Y W d l I C g 4 K S 9 B d X R v U m V t b 3 Z l Z E N v b H V t b n M x L n t U a H J l c 2 h v b G R f U 3 V t T 2 Z F b n R y b 3 B p Z X N f U 0 F S U y w 1 O X 0 m c X V v d D s s J n F 1 b 3 Q 7 U 2 V j d G l v b j E v S W 1 h Z 2 U g K D g p L 0 F 1 d G 9 S Z W 1 v d m V k Q 2 9 s d W 1 u c z E u e 1 R o c m V z a G 9 s Z F 9 X Z W l n a H R l Z F Z h c m l h b m N l X 0 5 1 Y 2 x l a S w 2 M H 0 m c X V v d D s s J n F 1 b 3 Q 7 U 2 V j d G l v b j E v S W 1 h Z 2 U g K D g p L 0 F 1 d G 9 S Z W 1 v d m V k Q 2 9 s d W 1 u c z E u e 1 R o c m V z a G 9 s Z F 9 X Z W l n a H R l Z F Z h c m l h b m N l X 1 N B U l M s N j F 9 J n F 1 b 3 Q 7 L C Z x d W 9 0 O 1 N l Y 3 R p b 2 4 x L 0 l t Y W d l I C g 4 K S 9 B d X R v U m V t b 3 Z l Z E N v b H V t b n M x L n t V U k x f R G F w a S w 2 M n 0 m c X V v d D s s J n F 1 b 3 Q 7 U 2 V j d G l v b j E v S W 1 h Z 2 U g K D g p L 0 F 1 d G 9 S Z W 1 v d m V k Q 2 9 s d W 1 u c z E u e 1 V S T F 9 2 a X J 1 c y w 2 M 3 0 m c X V v d D s s J n F 1 b 3 Q 7 U 2 V j d G l v b j E v S W 1 h Z 2 U g K D g p L 0 F 1 d G 9 S Z W 1 v d m V k Q 2 9 s d W 1 u c z E u e 1 d p Z H R o X 0 R h c G k s N j R 9 J n F 1 b 3 Q 7 L C Z x d W 9 0 O 1 N l Y 3 R p b 2 4 x L 0 l t Y W d l I C g 4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k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z N z o w O S 4 y M j Q 4 N j c 0 W i I v P j x F b n R y e S B U e X B l P S J G a W x s Q 2 9 s d W 1 u V H l w Z X M i I F Z h b H V l P S J z Q X d N R E F 3 T U R B d 0 1 E Q X d N R 0 J n T U R B d 0 1 E Q X d N R 0 J n W U R B d 0 1 E Q m d Z R 0 F 3 T U R C Z 1 l H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5 K S 9 B d X R v U m V t b 3 Z l Z E N v b H V t b n M x L n t D a G F u b m V s X 0 R h c G k s M H 0 m c X V v d D s s J n F 1 b 3 Q 7 U 2 V j d G l v b j E v S W 1 h Z 2 U g K D k p L 0 F 1 d G 9 S Z W 1 v d m V k Q 2 9 s d W 1 u c z E u e 0 N o Y W 5 u Z W x f d m l y d X M s M X 0 m c X V v d D s s J n F 1 b 3 Q 7 U 2 V j d G l v b j E v S W 1 h Z 2 U g K D k p L 0 F 1 d G 9 S Z W 1 v d m V k Q 2 9 s d W 1 u c z E u e 0 N v d W 5 0 X 0 5 1 Y 2 x l a S w y f S Z x d W 9 0 O y w m c X V v d D t T Z W N 0 a W 9 u M S 9 J b W F n Z S A o O S k v Q X V 0 b 1 J l b W 9 2 Z W R D b 2 x 1 b W 5 z M S 5 7 Q 2 9 1 b n R f U 0 F S U y w z f S Z x d W 9 0 O y w m c X V v d D t T Z W N 0 a W 9 u M S 9 J b W F n Z S A o O S k v Q X V 0 b 1 J l b W 9 2 Z W R D b 2 x 1 b W 5 z M S 5 7 R X h l Y 3 V 0 a W 9 u V G l t Z V 8 w M U l t Y W d l c y w 0 f S Z x d W 9 0 O y w m c X V v d D t T Z W N 0 a W 9 u M S 9 J b W F n Z S A o O S k v Q X V 0 b 1 J l b W 9 2 Z W R D b 2 x 1 b W 5 z M S 5 7 R X h l Y 3 V 0 a W 9 u V G l t Z V 8 w M k 1 l d G F k Y X R h L D V 9 J n F 1 b 3 Q 7 L C Z x d W 9 0 O 1 N l Y 3 R p b 2 4 x L 0 l t Y W d l I C g 5 K S 9 B d X R v U m V t b 3 Z l Z E N v b H V t b n M x L n t F e G V j d X R p b 2 5 U a W 1 l X z A z T m F t Z X N B b m R U e X B l c y w 2 f S Z x d W 9 0 O y w m c X V v d D t T Z W N 0 a W 9 u M S 9 J b W F n Z S A o O S k v Q X V 0 b 1 J l b W 9 2 Z W R D b 2 x 1 b W 5 z M S 5 7 R X h l Y 3 V 0 a W 9 u V G l t Z V 8 w N E d y b 3 V w c y w 3 f S Z x d W 9 0 O y w m c X V v d D t T Z W N 0 a W 9 u M S 9 J b W F n Z S A o O S k v Q X V 0 b 1 J l b W 9 2 Z W R D b 2 x 1 b W 5 z M S 5 7 R X h l Y 3 V 0 a W 9 u V G l t Z V 8 w N U l k Z W 5 0 a W Z 5 U H J p b W F y e U 9 i a m V j d H M s O H 0 m c X V v d D s s J n F 1 b 3 Q 7 U 2 V j d G l v b j E v S W 1 h Z 2 U g K D k p L 0 F 1 d G 9 S Z W 1 v d m V k Q 2 9 s d W 1 u c z E u e 0 V 4 Z W N 1 d G l v b l R p b W V f M D Z J Z G V u d G l m e V B y a W 1 h c n l P Y m p l Y 3 R z L D l 9 J n F 1 b 3 Q 7 L C Z x d W 9 0 O 1 N l Y 3 R p b 2 4 x L 0 l t Y W d l I C g 5 K S 9 B d X R v U m V t b 3 Z l Z E N v b H V t b n M x L n t F e G V j d X R p b 2 5 U a W 1 l X z A 3 Q 2 F s Y 3 V s Y X R l T W F 0 a C w x M H 0 m c X V v d D s s J n F 1 b 3 Q 7 U 2 V j d G l v b j E v S W 1 h Z 2 U g K D k p L 0 F 1 d G 9 S Z W 1 v d m V k Q 2 9 s d W 1 u c z E u e 0 Z p b G V O Y W 1 l X 0 R h c G k s M T F 9 J n F 1 b 3 Q 7 L C Z x d W 9 0 O 1 N l Y 3 R p b 2 4 x L 0 l t Y W d l I C g 5 K S 9 B d X R v U m V t b 3 Z l Z E N v b H V t b n M x L n t G a W x l T m F t Z V 9 2 a X J 1 c y w x M n 0 m c X V v d D s s J n F 1 b 3 Q 7 U 2 V j d G l v b j E v S W 1 h Z 2 U g K D k p L 0 F 1 d G 9 S Z W 1 v d m V k Q 2 9 s d W 1 u c z E u e 0 Z y Y W 1 l X 0 R h c G k s M T N 9 J n F 1 b 3 Q 7 L C Z x d W 9 0 O 1 N l Y 3 R p b 2 4 x L 0 l t Y W d l I C g 5 K S 9 B d X R v U m V t b 3 Z l Z E N v b H V t b n M x L n t G c m F t Z V 9 2 a X J 1 c y w x N H 0 m c X V v d D s s J n F 1 b 3 Q 7 U 2 V j d G l v b j E v S W 1 h Z 2 U g K D k p L 0 F 1 d G 9 S Z W 1 v d m V k Q 2 9 s d W 1 u c z E u e 0 d y b 3 V w X 0 l u Z G V 4 L D E 1 f S Z x d W 9 0 O y w m c X V v d D t T Z W N 0 a W 9 u M S 9 J b W F n Z S A o O S k v Q X V 0 b 1 J l b W 9 2 Z W R D b 2 x 1 b W 5 z M S 5 7 R 3 J v d X B f T n V t Y m V y L D E 2 f S Z x d W 9 0 O y w m c X V v d D t T Z W N 0 a W 9 u M S 9 J b W F n Z S A o O S k v Q X V 0 b 1 J l b W 9 2 Z W R D b 2 x 1 b W 5 z M S 5 7 S G V p Z 2 h 0 X 0 R h c G k s M T d 9 J n F 1 b 3 Q 7 L C Z x d W 9 0 O 1 N l Y 3 R p b 2 4 x L 0 l t Y W d l I C g 5 K S 9 B d X R v U m V t b 3 Z l Z E N v b H V t b n M x L n t I Z W l n a H R f d m l y d X M s M T h 9 J n F 1 b 3 Q 7 L C Z x d W 9 0 O 1 N l Y 3 R p b 2 4 x L 0 l t Y W d l I C g 5 K S 9 B d X R v U m V t b 3 Z l Z E N v b H V t b n M x L n t J b W F n Z U 5 1 b W J l c i w x O X 0 m c X V v d D s s J n F 1 b 3 Q 7 U 2 V j d G l v b j E v S W 1 h Z 2 U g K D k p L 0 F 1 d G 9 S Z W 1 v d m V k Q 2 9 s d W 1 u c z E u e 0 l t Y W d l U 2 V 0 X 0 l t Y W d l U 2 V 0 L D I w f S Z x d W 9 0 O y w m c X V v d D t T Z W N 0 a W 9 u M S 9 J b W F n Z S A o O S k v Q X V 0 b 1 J l b W 9 2 Z W R D b 2 x 1 b W 5 z M S 5 7 T U Q 1 R G l n Z X N 0 X 0 R h c G k s M j F 9 J n F 1 b 3 Q 7 L C Z x d W 9 0 O 1 N l Y 3 R p b 2 4 x L 0 l t Y W d l I C g 5 K S 9 B d X R v U m V t b 3 Z l Z E N v b H V t b n M x L n t N R D V E a W d l c 3 R f d m l y d X M s M j J 9 J n F 1 b 3 Q 7 L C Z x d W 9 0 O 1 N l Y 3 R p b 2 4 x L 0 l t Y W d l I C g 5 K S 9 B d X R v U m V t b 3 Z l Z E N v b H V t b n M x L n t N Y X R o X 1 B l c m N l b n R Q b 3 N p d G l 2 Z S w y M 3 0 m c X V v d D s s J n F 1 b 3 Q 7 U 2 V j d G l v b j E v S W 1 h Z 2 U g K D k p L 0 F 1 d G 9 S Z W 1 v d m V k Q 2 9 s d W 1 u c z E u e 0 1 l Y W 5 f T n V j b G V p X 0 x v Y 2 F 0 a W 9 u X 0 N l b n R l c l 9 Y L D I 0 f S Z x d W 9 0 O y w m c X V v d D t T Z W N 0 a W 9 u M S 9 J b W F n Z S A o O S k v Q X V 0 b 1 J l b W 9 2 Z W R D b 2 x 1 b W 5 z M S 5 7 T W V h b l 9 O d W N s Z W l f T G 9 j Y X R p b 2 5 f Q 2 V u d G V y X 1 k s M j V 9 J n F 1 b 3 Q 7 L C Z x d W 9 0 O 1 N l Y 3 R p b 2 4 x L 0 l t Y W d l I C g 5 K S 9 B d X R v U m V t b 3 Z l Z E N v b H V t b n M x L n t N Z W F u X 0 5 1 Y 2 x l a V 9 M b 2 N h d G l v b l 9 D Z W 5 0 Z X J f W i w y N n 0 m c X V v d D s s J n F 1 b 3 Q 7 U 2 V j d G l v b j E v S W 1 h Z 2 U g K D k p L 0 F 1 d G 9 S Z W 1 v d m V k Q 2 9 s d W 1 u c z E u e 0 1 l Y W 5 f U 0 F S U 1 9 M b 2 N h d G l v b l 9 D Z W 5 0 Z X J f W C w y N 3 0 m c X V v d D s s J n F 1 b 3 Q 7 U 2 V j d G l v b j E v S W 1 h Z 2 U g K D k p L 0 F 1 d G 9 S Z W 1 v d m V k Q 2 9 s d W 1 u c z E u e 0 1 l Y W 5 f U 0 F S U 1 9 M b 2 N h d G l v b l 9 D Z W 5 0 Z X J f W S w y O H 0 m c X V v d D s s J n F 1 b 3 Q 7 U 2 V j d G l v b j E v S W 1 h Z 2 U g K D k p L 0 F 1 d G 9 S Z W 1 v d m V k Q 2 9 s d W 1 u c z E u e 0 1 l Y W 5 f U 0 F S U 1 9 M b 2 N h d G l v b l 9 D Z W 5 0 Z X J f W i w y O X 0 m c X V v d D s s J n F 1 b 3 Q 7 U 2 V j d G l v b j E v S W 1 h Z 2 U g K D k p L 0 F 1 d G 9 S Z W 1 v d m V k Q 2 9 s d W 1 u c z E u e 0 1 l Z G l h b l 9 O d W N s Z W l f T G 9 j Y X R p b 2 5 f Q 2 V u d G V y X 1 g s M z B 9 J n F 1 b 3 Q 7 L C Z x d W 9 0 O 1 N l Y 3 R p b 2 4 x L 0 l t Y W d l I C g 5 K S 9 B d X R v U m V t b 3 Z l Z E N v b H V t b n M x L n t N Z W R p Y W 5 f T n V j b G V p X 0 x v Y 2 F 0 a W 9 u X 0 N l b n R l c l 9 Z L D M x f S Z x d W 9 0 O y w m c X V v d D t T Z W N 0 a W 9 u M S 9 J b W F n Z S A o O S k v Q X V 0 b 1 J l b W 9 2 Z W R D b 2 x 1 b W 5 z M S 5 7 T W V k a W F u X 0 5 1 Y 2 x l a V 9 M b 2 N h d G l v b l 9 D Z W 5 0 Z X J f W i w z M n 0 m c X V v d D s s J n F 1 b 3 Q 7 U 2 V j d G l v b j E v S W 1 h Z 2 U g K D k p L 0 F 1 d G 9 S Z W 1 v d m V k Q 2 9 s d W 1 u c z E u e 0 1 l Z G l h b l 9 T Q V J T X 0 x v Y 2 F 0 a W 9 u X 0 N l b n R l c l 9 Y L D M z f S Z x d W 9 0 O y w m c X V v d D t T Z W N 0 a W 9 u M S 9 J b W F n Z S A o O S k v Q X V 0 b 1 J l b W 9 2 Z W R D b 2 x 1 b W 5 z M S 5 7 T W V k a W F u X 1 N B U l N f T G 9 j Y X R p b 2 5 f Q 2 V u d G V y X 1 k s M z R 9 J n F 1 b 3 Q 7 L C Z x d W 9 0 O 1 N l Y 3 R p b 2 4 x L 0 l t Y W d l I C g 5 K S 9 B d X R v U m V t b 3 Z l Z E N v b H V t b n M x L n t N Z W R p Y W 5 f U 0 F S U 1 9 M b 2 N h d G l v b l 9 D Z W 5 0 Z X J f W i w z N X 0 m c X V v d D s s J n F 1 b 3 Q 7 U 2 V j d G l v b j E v S W 1 h Z 2 U g K D k p L 0 F 1 d G 9 S Z W 1 v d m V k Q 2 9 s d W 1 u c z E u e 0 1 l d G F k Y X R h X 0 Z y Y W 1 l L D M 2 f S Z x d W 9 0 O y w m c X V v d D t T Z W N 0 a W 9 u M S 9 J b W F n Z S A o O S k v Q X V 0 b 1 J l b W 9 2 Z W R D b 2 x 1 b W 5 z M S 5 7 T W V 0 Y W R h d G F f U 2 V y a W V z L D M 3 f S Z x d W 9 0 O y w m c X V v d D t T Z W N 0 a W 9 u M S 9 J b W F n Z S A o O S k v Q X V 0 b 1 J l b W 9 2 Z W R D b 2 x 1 b W 5 z M S 5 7 T W 9 k d W x l R X J y b 3 J f M D F J b W F n Z X M s M z h 9 J n F 1 b 3 Q 7 L C Z x d W 9 0 O 1 N l Y 3 R p b 2 4 x L 0 l t Y W d l I C g 5 K S 9 B d X R v U m V t b 3 Z l Z E N v b H V t b n M x L n t N b 2 R 1 b G V F c n J v c l 8 w M k 1 l d G F k Y X R h L D M 5 f S Z x d W 9 0 O y w m c X V v d D t T Z W N 0 a W 9 u M S 9 J b W F n Z S A o O S k v Q X V 0 b 1 J l b W 9 2 Z W R D b 2 x 1 b W 5 z M S 5 7 T W 9 k d W x l R X J y b 3 J f M D N O Y W 1 l c 0 F u Z F R 5 c G V z L D Q w f S Z x d W 9 0 O y w m c X V v d D t T Z W N 0 a W 9 u M S 9 J b W F n Z S A o O S k v Q X V 0 b 1 J l b W 9 2 Z W R D b 2 x 1 b W 5 z M S 5 7 T W 9 k d W x l R X J y b 3 J f M D R H c m 9 1 c H M s N D F 9 J n F 1 b 3 Q 7 L C Z x d W 9 0 O 1 N l Y 3 R p b 2 4 x L 0 l t Y W d l I C g 5 K S 9 B d X R v U m V t b 3 Z l Z E N v b H V t b n M x L n t N b 2 R 1 b G V F c n J v c l 8 w N U l k Z W 5 0 a W Z 5 U H J p b W F y e U 9 i a m V j d H M s N D J 9 J n F 1 b 3 Q 7 L C Z x d W 9 0 O 1 N l Y 3 R p b 2 4 x L 0 l t Y W d l I C g 5 K S 9 B d X R v U m V t b 3 Z l Z E N v b H V t b n M x L n t N b 2 R 1 b G V F c n J v c l 8 w N k l k Z W 5 0 a W Z 5 U H J p b W F y e U 9 i a m V j d H M s N D N 9 J n F 1 b 3 Q 7 L C Z x d W 9 0 O 1 N l Y 3 R p b 2 4 x L 0 l t Y W d l I C g 5 K S 9 B d X R v U m V t b 3 Z l Z E N v b H V t b n M x L n t N b 2 R 1 b G V F c n J v c l 8 w N 0 N h b G N 1 b G F 0 Z U 1 h d G g s N D R 9 J n F 1 b 3 Q 7 L C Z x d W 9 0 O 1 N l Y 3 R p b 2 4 x L 0 l t Y W d l I C g 5 K S 9 B d X R v U m V t b 3 Z l Z E N v b H V t b n M x L n t Q Y X R o T m F t Z V 9 E Y X B p L D Q 1 f S Z x d W 9 0 O y w m c X V v d D t T Z W N 0 a W 9 u M S 9 J b W F n Z S A o O S k v Q X V 0 b 1 J l b W 9 2 Z W R D b 2 x 1 b W 5 z M S 5 7 U G F 0 a E 5 h b W V f d m l y d X M s N D Z 9 J n F 1 b 3 Q 7 L C Z x d W 9 0 O 1 N l Y 3 R p b 2 4 x L 0 l t Y W d l I C g 5 K S 9 B d X R v U m V t b 3 Z l Z E N v b H V t b n M x L n t Q c m 9 j Z X N z a W 5 n U 3 R h d H V z L D Q 3 f S Z x d W 9 0 O y w m c X V v d D t T Z W N 0 a W 9 u M S 9 J b W F n Z S A o O S k v Q X V 0 b 1 J l b W 9 2 Z W R D b 2 x 1 b W 5 z M S 5 7 U 2 N h b G l u Z 1 9 E Y X B p L D Q 4 f S Z x d W 9 0 O y w m c X V v d D t T Z W N 0 a W 9 u M S 9 J b W F n Z S A o O S k v Q X V 0 b 1 J l b W 9 2 Z W R D b 2 x 1 b W 5 z M S 5 7 U 2 N h b G l u Z 1 9 2 a X J 1 c y w 0 O X 0 m c X V v d D s s J n F 1 b 3 Q 7 U 2 V j d G l v b j E v S W 1 h Z 2 U g K D k p L 0 F 1 d G 9 S Z W 1 v d m V k Q 2 9 s d W 1 u c z E u e 1 N l c m l l c 1 9 E Y X B p L D U w f S Z x d W 9 0 O y w m c X V v d D t T Z W N 0 a W 9 u M S 9 J b W F n Z S A o O S k v Q X V 0 b 1 J l b W 9 2 Z W R D b 2 x 1 b W 5 z M S 5 7 U 2 V y a W V z X 3 Z p c n V z L D U x f S Z x d W 9 0 O y w m c X V v d D t T Z W N 0 a W 9 u M S 9 J b W F n Z S A o O S k v Q X V 0 b 1 J l b W 9 2 Z W R D b 2 x 1 b W 5 z M S 5 7 V G h y Z X N o b 2 x k X 0 Z p b m F s V G h y Z X N o b 2 x k X 0 5 1 Y 2 x l a S w 1 M n 0 m c X V v d D s s J n F 1 b 3 Q 7 U 2 V j d G l v b j E v S W 1 h Z 2 U g K D k p L 0 F 1 d G 9 S Z W 1 v d m V k Q 2 9 s d W 1 u c z E u e 1 R o c m V z a G 9 s Z F 9 G a W 5 h b F R o c m V z a G 9 s Z F 9 T Q V J T L D U z f S Z x d W 9 0 O y w m c X V v d D t T Z W N 0 a W 9 u M S 9 J b W F n Z S A o O S k v Q X V 0 b 1 J l b W 9 2 Z W R D b 2 x 1 b W 5 z M S 5 7 V G h y Z X N o b 2 x k X 0 d 1 a W R l V G h y Z X N o b 2 x k X 0 5 1 Y 2 x l a S w 1 N H 0 m c X V v d D s s J n F 1 b 3 Q 7 U 2 V j d G l v b j E v S W 1 h Z 2 U g K D k p L 0 F 1 d G 9 S Z W 1 v d m V k Q 2 9 s d W 1 u c z E u e 1 R o c m V z a G 9 s Z F 9 H d W l k Z V R o c m V z a G 9 s Z F 9 T Q V J T L D U 1 f S Z x d W 9 0 O y w m c X V v d D t T Z W N 0 a W 9 u M S 9 J b W F n Z S A o O S k v Q X V 0 b 1 J l b W 9 2 Z W R D b 2 x 1 b W 5 z M S 5 7 V G h y Z X N o b 2 x k X 0 9 y a W d U a H J l c 2 h v b G R f T n V j b G V p L D U 2 f S Z x d W 9 0 O y w m c X V v d D t T Z W N 0 a W 9 u M S 9 J b W F n Z S A o O S k v Q X V 0 b 1 J l b W 9 2 Z W R D b 2 x 1 b W 5 z M S 5 7 V G h y Z X N o b 2 x k X 0 9 y a W d U a H J l c 2 h v b G R f U 0 F S U y w 1 N 3 0 m c X V v d D s s J n F 1 b 3 Q 7 U 2 V j d G l v b j E v S W 1 h Z 2 U g K D k p L 0 F 1 d G 9 S Z W 1 v d m V k Q 2 9 s d W 1 u c z E u e 1 R o c m V z a G 9 s Z F 9 T d W 1 P Z k V u d H J v c G l l c 1 9 O d W N s Z W k s N T h 9 J n F 1 b 3 Q 7 L C Z x d W 9 0 O 1 N l Y 3 R p b 2 4 x L 0 l t Y W d l I C g 5 K S 9 B d X R v U m V t b 3 Z l Z E N v b H V t b n M x L n t U a H J l c 2 h v b G R f U 3 V t T 2 Z F b n R y b 3 B p Z X N f U 0 F S U y w 1 O X 0 m c X V v d D s s J n F 1 b 3 Q 7 U 2 V j d G l v b j E v S W 1 h Z 2 U g K D k p L 0 F 1 d G 9 S Z W 1 v d m V k Q 2 9 s d W 1 u c z E u e 1 R o c m V z a G 9 s Z F 9 X Z W l n a H R l Z F Z h c m l h b m N l X 0 5 1 Y 2 x l a S w 2 M H 0 m c X V v d D s s J n F 1 b 3 Q 7 U 2 V j d G l v b j E v S W 1 h Z 2 U g K D k p L 0 F 1 d G 9 S Z W 1 v d m V k Q 2 9 s d W 1 u c z E u e 1 R o c m V z a G 9 s Z F 9 X Z W l n a H R l Z F Z h c m l h b m N l X 1 N B U l M s N j F 9 J n F 1 b 3 Q 7 L C Z x d W 9 0 O 1 N l Y 3 R p b 2 4 x L 0 l t Y W d l I C g 5 K S 9 B d X R v U m V t b 3 Z l Z E N v b H V t b n M x L n t V U k x f R G F w a S w 2 M n 0 m c X V v d D s s J n F 1 b 3 Q 7 U 2 V j d G l v b j E v S W 1 h Z 2 U g K D k p L 0 F 1 d G 9 S Z W 1 v d m V k Q 2 9 s d W 1 u c z E u e 1 V S T F 9 2 a X J 1 c y w 2 M 3 0 m c X V v d D s s J n F 1 b 3 Q 7 U 2 V j d G l v b j E v S W 1 h Z 2 U g K D k p L 0 F 1 d G 9 S Z W 1 v d m V k Q 2 9 s d W 1 u c z E u e 1 d p Z H R o X 0 R h c G k s N j R 9 J n F 1 b 3 Q 7 L C Z x d W 9 0 O 1 N l Y 3 R p b 2 4 x L 0 l t Y W d l I C g 5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5 K S 9 B d X R v U m V t b 3 Z l Z E N v b H V t b n M x L n t D a G F u b m V s X 0 R h c G k s M H 0 m c X V v d D s s J n F 1 b 3 Q 7 U 2 V j d G l v b j E v S W 1 h Z 2 U g K D k p L 0 F 1 d G 9 S Z W 1 v d m V k Q 2 9 s d W 1 u c z E u e 0 N o Y W 5 u Z W x f d m l y d X M s M X 0 m c X V v d D s s J n F 1 b 3 Q 7 U 2 V j d G l v b j E v S W 1 h Z 2 U g K D k p L 0 F 1 d G 9 S Z W 1 v d m V k Q 2 9 s d W 1 u c z E u e 0 N v d W 5 0 X 0 5 1 Y 2 x l a S w y f S Z x d W 9 0 O y w m c X V v d D t T Z W N 0 a W 9 u M S 9 J b W F n Z S A o O S k v Q X V 0 b 1 J l b W 9 2 Z W R D b 2 x 1 b W 5 z M S 5 7 Q 2 9 1 b n R f U 0 F S U y w z f S Z x d W 9 0 O y w m c X V v d D t T Z W N 0 a W 9 u M S 9 J b W F n Z S A o O S k v Q X V 0 b 1 J l b W 9 2 Z W R D b 2 x 1 b W 5 z M S 5 7 R X h l Y 3 V 0 a W 9 u V G l t Z V 8 w M U l t Y W d l c y w 0 f S Z x d W 9 0 O y w m c X V v d D t T Z W N 0 a W 9 u M S 9 J b W F n Z S A o O S k v Q X V 0 b 1 J l b W 9 2 Z W R D b 2 x 1 b W 5 z M S 5 7 R X h l Y 3 V 0 a W 9 u V G l t Z V 8 w M k 1 l d G F k Y X R h L D V 9 J n F 1 b 3 Q 7 L C Z x d W 9 0 O 1 N l Y 3 R p b 2 4 x L 0 l t Y W d l I C g 5 K S 9 B d X R v U m V t b 3 Z l Z E N v b H V t b n M x L n t F e G V j d X R p b 2 5 U a W 1 l X z A z T m F t Z X N B b m R U e X B l c y w 2 f S Z x d W 9 0 O y w m c X V v d D t T Z W N 0 a W 9 u M S 9 J b W F n Z S A o O S k v Q X V 0 b 1 J l b W 9 2 Z W R D b 2 x 1 b W 5 z M S 5 7 R X h l Y 3 V 0 a W 9 u V G l t Z V 8 w N E d y b 3 V w c y w 3 f S Z x d W 9 0 O y w m c X V v d D t T Z W N 0 a W 9 u M S 9 J b W F n Z S A o O S k v Q X V 0 b 1 J l b W 9 2 Z W R D b 2 x 1 b W 5 z M S 5 7 R X h l Y 3 V 0 a W 9 u V G l t Z V 8 w N U l k Z W 5 0 a W Z 5 U H J p b W F y e U 9 i a m V j d H M s O H 0 m c X V v d D s s J n F 1 b 3 Q 7 U 2 V j d G l v b j E v S W 1 h Z 2 U g K D k p L 0 F 1 d G 9 S Z W 1 v d m V k Q 2 9 s d W 1 u c z E u e 0 V 4 Z W N 1 d G l v b l R p b W V f M D Z J Z G V u d G l m e V B y a W 1 h c n l P Y m p l Y 3 R z L D l 9 J n F 1 b 3 Q 7 L C Z x d W 9 0 O 1 N l Y 3 R p b 2 4 x L 0 l t Y W d l I C g 5 K S 9 B d X R v U m V t b 3 Z l Z E N v b H V t b n M x L n t F e G V j d X R p b 2 5 U a W 1 l X z A 3 Q 2 F s Y 3 V s Y X R l T W F 0 a C w x M H 0 m c X V v d D s s J n F 1 b 3 Q 7 U 2 V j d G l v b j E v S W 1 h Z 2 U g K D k p L 0 F 1 d G 9 S Z W 1 v d m V k Q 2 9 s d W 1 u c z E u e 0 Z p b G V O Y W 1 l X 0 R h c G k s M T F 9 J n F 1 b 3 Q 7 L C Z x d W 9 0 O 1 N l Y 3 R p b 2 4 x L 0 l t Y W d l I C g 5 K S 9 B d X R v U m V t b 3 Z l Z E N v b H V t b n M x L n t G a W x l T m F t Z V 9 2 a X J 1 c y w x M n 0 m c X V v d D s s J n F 1 b 3 Q 7 U 2 V j d G l v b j E v S W 1 h Z 2 U g K D k p L 0 F 1 d G 9 S Z W 1 v d m V k Q 2 9 s d W 1 u c z E u e 0 Z y Y W 1 l X 0 R h c G k s M T N 9 J n F 1 b 3 Q 7 L C Z x d W 9 0 O 1 N l Y 3 R p b 2 4 x L 0 l t Y W d l I C g 5 K S 9 B d X R v U m V t b 3 Z l Z E N v b H V t b n M x L n t G c m F t Z V 9 2 a X J 1 c y w x N H 0 m c X V v d D s s J n F 1 b 3 Q 7 U 2 V j d G l v b j E v S W 1 h Z 2 U g K D k p L 0 F 1 d G 9 S Z W 1 v d m V k Q 2 9 s d W 1 u c z E u e 0 d y b 3 V w X 0 l u Z G V 4 L D E 1 f S Z x d W 9 0 O y w m c X V v d D t T Z W N 0 a W 9 u M S 9 J b W F n Z S A o O S k v Q X V 0 b 1 J l b W 9 2 Z W R D b 2 x 1 b W 5 z M S 5 7 R 3 J v d X B f T n V t Y m V y L D E 2 f S Z x d W 9 0 O y w m c X V v d D t T Z W N 0 a W 9 u M S 9 J b W F n Z S A o O S k v Q X V 0 b 1 J l b W 9 2 Z W R D b 2 x 1 b W 5 z M S 5 7 S G V p Z 2 h 0 X 0 R h c G k s M T d 9 J n F 1 b 3 Q 7 L C Z x d W 9 0 O 1 N l Y 3 R p b 2 4 x L 0 l t Y W d l I C g 5 K S 9 B d X R v U m V t b 3 Z l Z E N v b H V t b n M x L n t I Z W l n a H R f d m l y d X M s M T h 9 J n F 1 b 3 Q 7 L C Z x d W 9 0 O 1 N l Y 3 R p b 2 4 x L 0 l t Y W d l I C g 5 K S 9 B d X R v U m V t b 3 Z l Z E N v b H V t b n M x L n t J b W F n Z U 5 1 b W J l c i w x O X 0 m c X V v d D s s J n F 1 b 3 Q 7 U 2 V j d G l v b j E v S W 1 h Z 2 U g K D k p L 0 F 1 d G 9 S Z W 1 v d m V k Q 2 9 s d W 1 u c z E u e 0 l t Y W d l U 2 V 0 X 0 l t Y W d l U 2 V 0 L D I w f S Z x d W 9 0 O y w m c X V v d D t T Z W N 0 a W 9 u M S 9 J b W F n Z S A o O S k v Q X V 0 b 1 J l b W 9 2 Z W R D b 2 x 1 b W 5 z M S 5 7 T U Q 1 R G l n Z X N 0 X 0 R h c G k s M j F 9 J n F 1 b 3 Q 7 L C Z x d W 9 0 O 1 N l Y 3 R p b 2 4 x L 0 l t Y W d l I C g 5 K S 9 B d X R v U m V t b 3 Z l Z E N v b H V t b n M x L n t N R D V E a W d l c 3 R f d m l y d X M s M j J 9 J n F 1 b 3 Q 7 L C Z x d W 9 0 O 1 N l Y 3 R p b 2 4 x L 0 l t Y W d l I C g 5 K S 9 B d X R v U m V t b 3 Z l Z E N v b H V t b n M x L n t N Y X R o X 1 B l c m N l b n R Q b 3 N p d G l 2 Z S w y M 3 0 m c X V v d D s s J n F 1 b 3 Q 7 U 2 V j d G l v b j E v S W 1 h Z 2 U g K D k p L 0 F 1 d G 9 S Z W 1 v d m V k Q 2 9 s d W 1 u c z E u e 0 1 l Y W 5 f T n V j b G V p X 0 x v Y 2 F 0 a W 9 u X 0 N l b n R l c l 9 Y L D I 0 f S Z x d W 9 0 O y w m c X V v d D t T Z W N 0 a W 9 u M S 9 J b W F n Z S A o O S k v Q X V 0 b 1 J l b W 9 2 Z W R D b 2 x 1 b W 5 z M S 5 7 T W V h b l 9 O d W N s Z W l f T G 9 j Y X R p b 2 5 f Q 2 V u d G V y X 1 k s M j V 9 J n F 1 b 3 Q 7 L C Z x d W 9 0 O 1 N l Y 3 R p b 2 4 x L 0 l t Y W d l I C g 5 K S 9 B d X R v U m V t b 3 Z l Z E N v b H V t b n M x L n t N Z W F u X 0 5 1 Y 2 x l a V 9 M b 2 N h d G l v b l 9 D Z W 5 0 Z X J f W i w y N n 0 m c X V v d D s s J n F 1 b 3 Q 7 U 2 V j d G l v b j E v S W 1 h Z 2 U g K D k p L 0 F 1 d G 9 S Z W 1 v d m V k Q 2 9 s d W 1 u c z E u e 0 1 l Y W 5 f U 0 F S U 1 9 M b 2 N h d G l v b l 9 D Z W 5 0 Z X J f W C w y N 3 0 m c X V v d D s s J n F 1 b 3 Q 7 U 2 V j d G l v b j E v S W 1 h Z 2 U g K D k p L 0 F 1 d G 9 S Z W 1 v d m V k Q 2 9 s d W 1 u c z E u e 0 1 l Y W 5 f U 0 F S U 1 9 M b 2 N h d G l v b l 9 D Z W 5 0 Z X J f W S w y O H 0 m c X V v d D s s J n F 1 b 3 Q 7 U 2 V j d G l v b j E v S W 1 h Z 2 U g K D k p L 0 F 1 d G 9 S Z W 1 v d m V k Q 2 9 s d W 1 u c z E u e 0 1 l Y W 5 f U 0 F S U 1 9 M b 2 N h d G l v b l 9 D Z W 5 0 Z X J f W i w y O X 0 m c X V v d D s s J n F 1 b 3 Q 7 U 2 V j d G l v b j E v S W 1 h Z 2 U g K D k p L 0 F 1 d G 9 S Z W 1 v d m V k Q 2 9 s d W 1 u c z E u e 0 1 l Z G l h b l 9 O d W N s Z W l f T G 9 j Y X R p b 2 5 f Q 2 V u d G V y X 1 g s M z B 9 J n F 1 b 3 Q 7 L C Z x d W 9 0 O 1 N l Y 3 R p b 2 4 x L 0 l t Y W d l I C g 5 K S 9 B d X R v U m V t b 3 Z l Z E N v b H V t b n M x L n t N Z W R p Y W 5 f T n V j b G V p X 0 x v Y 2 F 0 a W 9 u X 0 N l b n R l c l 9 Z L D M x f S Z x d W 9 0 O y w m c X V v d D t T Z W N 0 a W 9 u M S 9 J b W F n Z S A o O S k v Q X V 0 b 1 J l b W 9 2 Z W R D b 2 x 1 b W 5 z M S 5 7 T W V k a W F u X 0 5 1 Y 2 x l a V 9 M b 2 N h d G l v b l 9 D Z W 5 0 Z X J f W i w z M n 0 m c X V v d D s s J n F 1 b 3 Q 7 U 2 V j d G l v b j E v S W 1 h Z 2 U g K D k p L 0 F 1 d G 9 S Z W 1 v d m V k Q 2 9 s d W 1 u c z E u e 0 1 l Z G l h b l 9 T Q V J T X 0 x v Y 2 F 0 a W 9 u X 0 N l b n R l c l 9 Y L D M z f S Z x d W 9 0 O y w m c X V v d D t T Z W N 0 a W 9 u M S 9 J b W F n Z S A o O S k v Q X V 0 b 1 J l b W 9 2 Z W R D b 2 x 1 b W 5 z M S 5 7 T W V k a W F u X 1 N B U l N f T G 9 j Y X R p b 2 5 f Q 2 V u d G V y X 1 k s M z R 9 J n F 1 b 3 Q 7 L C Z x d W 9 0 O 1 N l Y 3 R p b 2 4 x L 0 l t Y W d l I C g 5 K S 9 B d X R v U m V t b 3 Z l Z E N v b H V t b n M x L n t N Z W R p Y W 5 f U 0 F S U 1 9 M b 2 N h d G l v b l 9 D Z W 5 0 Z X J f W i w z N X 0 m c X V v d D s s J n F 1 b 3 Q 7 U 2 V j d G l v b j E v S W 1 h Z 2 U g K D k p L 0 F 1 d G 9 S Z W 1 v d m V k Q 2 9 s d W 1 u c z E u e 0 1 l d G F k Y X R h X 0 Z y Y W 1 l L D M 2 f S Z x d W 9 0 O y w m c X V v d D t T Z W N 0 a W 9 u M S 9 J b W F n Z S A o O S k v Q X V 0 b 1 J l b W 9 2 Z W R D b 2 x 1 b W 5 z M S 5 7 T W V 0 Y W R h d G F f U 2 V y a W V z L D M 3 f S Z x d W 9 0 O y w m c X V v d D t T Z W N 0 a W 9 u M S 9 J b W F n Z S A o O S k v Q X V 0 b 1 J l b W 9 2 Z W R D b 2 x 1 b W 5 z M S 5 7 T W 9 k d W x l R X J y b 3 J f M D F J b W F n Z X M s M z h 9 J n F 1 b 3 Q 7 L C Z x d W 9 0 O 1 N l Y 3 R p b 2 4 x L 0 l t Y W d l I C g 5 K S 9 B d X R v U m V t b 3 Z l Z E N v b H V t b n M x L n t N b 2 R 1 b G V F c n J v c l 8 w M k 1 l d G F k Y X R h L D M 5 f S Z x d W 9 0 O y w m c X V v d D t T Z W N 0 a W 9 u M S 9 J b W F n Z S A o O S k v Q X V 0 b 1 J l b W 9 2 Z W R D b 2 x 1 b W 5 z M S 5 7 T W 9 k d W x l R X J y b 3 J f M D N O Y W 1 l c 0 F u Z F R 5 c G V z L D Q w f S Z x d W 9 0 O y w m c X V v d D t T Z W N 0 a W 9 u M S 9 J b W F n Z S A o O S k v Q X V 0 b 1 J l b W 9 2 Z W R D b 2 x 1 b W 5 z M S 5 7 T W 9 k d W x l R X J y b 3 J f M D R H c m 9 1 c H M s N D F 9 J n F 1 b 3 Q 7 L C Z x d W 9 0 O 1 N l Y 3 R p b 2 4 x L 0 l t Y W d l I C g 5 K S 9 B d X R v U m V t b 3 Z l Z E N v b H V t b n M x L n t N b 2 R 1 b G V F c n J v c l 8 w N U l k Z W 5 0 a W Z 5 U H J p b W F y e U 9 i a m V j d H M s N D J 9 J n F 1 b 3 Q 7 L C Z x d W 9 0 O 1 N l Y 3 R p b 2 4 x L 0 l t Y W d l I C g 5 K S 9 B d X R v U m V t b 3 Z l Z E N v b H V t b n M x L n t N b 2 R 1 b G V F c n J v c l 8 w N k l k Z W 5 0 a W Z 5 U H J p b W F y e U 9 i a m V j d H M s N D N 9 J n F 1 b 3 Q 7 L C Z x d W 9 0 O 1 N l Y 3 R p b 2 4 x L 0 l t Y W d l I C g 5 K S 9 B d X R v U m V t b 3 Z l Z E N v b H V t b n M x L n t N b 2 R 1 b G V F c n J v c l 8 w N 0 N h b G N 1 b G F 0 Z U 1 h d G g s N D R 9 J n F 1 b 3 Q 7 L C Z x d W 9 0 O 1 N l Y 3 R p b 2 4 x L 0 l t Y W d l I C g 5 K S 9 B d X R v U m V t b 3 Z l Z E N v b H V t b n M x L n t Q Y X R o T m F t Z V 9 E Y X B p L D Q 1 f S Z x d W 9 0 O y w m c X V v d D t T Z W N 0 a W 9 u M S 9 J b W F n Z S A o O S k v Q X V 0 b 1 J l b W 9 2 Z W R D b 2 x 1 b W 5 z M S 5 7 U G F 0 a E 5 h b W V f d m l y d X M s N D Z 9 J n F 1 b 3 Q 7 L C Z x d W 9 0 O 1 N l Y 3 R p b 2 4 x L 0 l t Y W d l I C g 5 K S 9 B d X R v U m V t b 3 Z l Z E N v b H V t b n M x L n t Q c m 9 j Z X N z a W 5 n U 3 R h d H V z L D Q 3 f S Z x d W 9 0 O y w m c X V v d D t T Z W N 0 a W 9 u M S 9 J b W F n Z S A o O S k v Q X V 0 b 1 J l b W 9 2 Z W R D b 2 x 1 b W 5 z M S 5 7 U 2 N h b G l u Z 1 9 E Y X B p L D Q 4 f S Z x d W 9 0 O y w m c X V v d D t T Z W N 0 a W 9 u M S 9 J b W F n Z S A o O S k v Q X V 0 b 1 J l b W 9 2 Z W R D b 2 x 1 b W 5 z M S 5 7 U 2 N h b G l u Z 1 9 2 a X J 1 c y w 0 O X 0 m c X V v d D s s J n F 1 b 3 Q 7 U 2 V j d G l v b j E v S W 1 h Z 2 U g K D k p L 0 F 1 d G 9 S Z W 1 v d m V k Q 2 9 s d W 1 u c z E u e 1 N l c m l l c 1 9 E Y X B p L D U w f S Z x d W 9 0 O y w m c X V v d D t T Z W N 0 a W 9 u M S 9 J b W F n Z S A o O S k v Q X V 0 b 1 J l b W 9 2 Z W R D b 2 x 1 b W 5 z M S 5 7 U 2 V y a W V z X 3 Z p c n V z L D U x f S Z x d W 9 0 O y w m c X V v d D t T Z W N 0 a W 9 u M S 9 J b W F n Z S A o O S k v Q X V 0 b 1 J l b W 9 2 Z W R D b 2 x 1 b W 5 z M S 5 7 V G h y Z X N o b 2 x k X 0 Z p b m F s V G h y Z X N o b 2 x k X 0 5 1 Y 2 x l a S w 1 M n 0 m c X V v d D s s J n F 1 b 3 Q 7 U 2 V j d G l v b j E v S W 1 h Z 2 U g K D k p L 0 F 1 d G 9 S Z W 1 v d m V k Q 2 9 s d W 1 u c z E u e 1 R o c m V z a G 9 s Z F 9 G a W 5 h b F R o c m V z a G 9 s Z F 9 T Q V J T L D U z f S Z x d W 9 0 O y w m c X V v d D t T Z W N 0 a W 9 u M S 9 J b W F n Z S A o O S k v Q X V 0 b 1 J l b W 9 2 Z W R D b 2 x 1 b W 5 z M S 5 7 V G h y Z X N o b 2 x k X 0 d 1 a W R l V G h y Z X N o b 2 x k X 0 5 1 Y 2 x l a S w 1 N H 0 m c X V v d D s s J n F 1 b 3 Q 7 U 2 V j d G l v b j E v S W 1 h Z 2 U g K D k p L 0 F 1 d G 9 S Z W 1 v d m V k Q 2 9 s d W 1 u c z E u e 1 R o c m V z a G 9 s Z F 9 H d W l k Z V R o c m V z a G 9 s Z F 9 T Q V J T L D U 1 f S Z x d W 9 0 O y w m c X V v d D t T Z W N 0 a W 9 u M S 9 J b W F n Z S A o O S k v Q X V 0 b 1 J l b W 9 2 Z W R D b 2 x 1 b W 5 z M S 5 7 V G h y Z X N o b 2 x k X 0 9 y a W d U a H J l c 2 h v b G R f T n V j b G V p L D U 2 f S Z x d W 9 0 O y w m c X V v d D t T Z W N 0 a W 9 u M S 9 J b W F n Z S A o O S k v Q X V 0 b 1 J l b W 9 2 Z W R D b 2 x 1 b W 5 z M S 5 7 V G h y Z X N o b 2 x k X 0 9 y a W d U a H J l c 2 h v b G R f U 0 F S U y w 1 N 3 0 m c X V v d D s s J n F 1 b 3 Q 7 U 2 V j d G l v b j E v S W 1 h Z 2 U g K D k p L 0 F 1 d G 9 S Z W 1 v d m V k Q 2 9 s d W 1 u c z E u e 1 R o c m V z a G 9 s Z F 9 T d W 1 P Z k V u d H J v c G l l c 1 9 O d W N s Z W k s N T h 9 J n F 1 b 3 Q 7 L C Z x d W 9 0 O 1 N l Y 3 R p b 2 4 x L 0 l t Y W d l I C g 5 K S 9 B d X R v U m V t b 3 Z l Z E N v b H V t b n M x L n t U a H J l c 2 h v b G R f U 3 V t T 2 Z F b n R y b 3 B p Z X N f U 0 F S U y w 1 O X 0 m c X V v d D s s J n F 1 b 3 Q 7 U 2 V j d G l v b j E v S W 1 h Z 2 U g K D k p L 0 F 1 d G 9 S Z W 1 v d m V k Q 2 9 s d W 1 u c z E u e 1 R o c m V z a G 9 s Z F 9 X Z W l n a H R l Z F Z h c m l h b m N l X 0 5 1 Y 2 x l a S w 2 M H 0 m c X V v d D s s J n F 1 b 3 Q 7 U 2 V j d G l v b j E v S W 1 h Z 2 U g K D k p L 0 F 1 d G 9 S Z W 1 v d m V k Q 2 9 s d W 1 u c z E u e 1 R o c m V z a G 9 s Z F 9 X Z W l n a H R l Z F Z h c m l h b m N l X 1 N B U l M s N j F 9 J n F 1 b 3 Q 7 L C Z x d W 9 0 O 1 N l Y 3 R p b 2 4 x L 0 l t Y W d l I C g 5 K S 9 B d X R v U m V t b 3 Z l Z E N v b H V t b n M x L n t V U k x f R G F w a S w 2 M n 0 m c X V v d D s s J n F 1 b 3 Q 7 U 2 V j d G l v b j E v S W 1 h Z 2 U g K D k p L 0 F 1 d G 9 S Z W 1 v d m V k Q 2 9 s d W 1 u c z E u e 1 V S T F 9 2 a X J 1 c y w 2 M 3 0 m c X V v d D s s J n F 1 b 3 Q 7 U 2 V j d G l v b j E v S W 1 h Z 2 U g K D k p L 0 F 1 d G 9 S Z W 1 v d m V k Q 2 9 s d W 1 u c z E u e 1 d p Z H R o X 0 R h c G k s N j R 9 J n F 1 b 3 Q 7 L C Z x d W 9 0 O 1 N l Y 3 R p b 2 4 x L 0 l t Y W d l I C g 5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J T I w K D E w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U t M z B U M T Q 6 M z c 6 N D U u M D g y O D A y N l o i L z 4 8 R W 5 0 c n k g V H l w Z T 0 i R m l s b E N v b H V t b l R 5 c G V z I i B W Y W x 1 Z T 0 i c 0 F 3 T U R B d 0 1 E Q X d N R E F 3 T U d C Z 0 1 E Q X d N R E F 3 T U d C Z 1 l E Q X d N R E J n W U d B d 0 1 E Q m d Z R 0 F 3 T U R B d 0 1 E Q X d N R E J n W U d B d 0 1 E Q X d N R E F 3 T U R B d 0 1 E Q X d N R 0 J n T U Q i L z 4 8 R W 5 0 c n k g V H l w Z T 0 i R m l s b E N v b H V t b k 5 h b W V z I i B W Y W x 1 Z T 0 i c 1 s m c X V v d D t D a G F u b m V s X 0 R h c G k m c X V v d D s s J n F 1 b 3 Q 7 Q 2 h h b m 5 l b F 9 2 a X J 1 c y Z x d W 9 0 O y w m c X V v d D t D b 3 V u d F 9 O d W N s Z W k m c X V v d D s s J n F 1 b 3 Q 7 Q 2 9 1 b n R f U 0 F S U y Z x d W 9 0 O y w m c X V v d D t F e G V j d X R p b 2 5 U a W 1 l X z A x S W 1 h Z 2 V z J n F 1 b 3 Q 7 L C Z x d W 9 0 O 0 V 4 Z W N 1 d G l v b l R p b W V f M D J N Z X R h Z G F 0 Y S Z x d W 9 0 O y w m c X V v d D t F e G V j d X R p b 2 5 U a W 1 l X z A z T m F t Z X N B b m R U e X B l c y Z x d W 9 0 O y w m c X V v d D t F e G V j d X R p b 2 5 U a W 1 l X z A 0 R 3 J v d X B z J n F 1 b 3 Q 7 L C Z x d W 9 0 O 0 V 4 Z W N 1 d G l v b l R p b W V f M D V J Z G V u d G l m e V B y a W 1 h c n l P Y m p l Y 3 R z J n F 1 b 3 Q 7 L C Z x d W 9 0 O 0 V 4 Z W N 1 d G l v b l R p b W V f M D Z J Z G V u d G l m e V B y a W 1 h c n l P Y m p l Y 3 R z J n F 1 b 3 Q 7 L C Z x d W 9 0 O 0 V 4 Z W N 1 d G l v b l R p b W V f M D d D Y W x j d W x h d G V N Y X R o J n F 1 b 3 Q 7 L C Z x d W 9 0 O 0 Z p b G V O Y W 1 l X 0 R h c G k m c X V v d D s s J n F 1 b 3 Q 7 R m l s Z U 5 h b W V f d m l y d X M m c X V v d D s s J n F 1 b 3 Q 7 R n J h b W V f R G F w a S Z x d W 9 0 O y w m c X V v d D t G c m F t Z V 9 2 a X J 1 c y Z x d W 9 0 O y w m c X V v d D t H c m 9 1 c F 9 J b m R l e C Z x d W 9 0 O y w m c X V v d D t H c m 9 1 c F 9 O d W 1 i Z X I m c X V v d D s s J n F 1 b 3 Q 7 S G V p Z 2 h 0 X 0 R h c G k m c X V v d D s s J n F 1 b 3 Q 7 S G V p Z 2 h 0 X 3 Z p c n V z J n F 1 b 3 Q 7 L C Z x d W 9 0 O 0 l t Y W d l T n V t Y m V y J n F 1 b 3 Q 7 L C Z x d W 9 0 O 0 l t Y W d l U 2 V 0 X 0 l t Y W d l U 2 V 0 J n F 1 b 3 Q 7 L C Z x d W 9 0 O 0 1 E N U R p Z 2 V z d F 9 E Y X B p J n F 1 b 3 Q 7 L C Z x d W 9 0 O 0 1 E N U R p Z 2 V z d F 9 2 a X J 1 c y Z x d W 9 0 O y w m c X V v d D t N Y X R o X 1 B l c m N l b n R Q b 3 N p d G l 2 Z S Z x d W 9 0 O y w m c X V v d D t N Z W F u X 0 5 1 Y 2 x l a V 9 M b 2 N h d G l v b l 9 D Z W 5 0 Z X J f W C Z x d W 9 0 O y w m c X V v d D t N Z W F u X 0 5 1 Y 2 x l a V 9 M b 2 N h d G l v b l 9 D Z W 5 0 Z X J f W S Z x d W 9 0 O y w m c X V v d D t N Z W F u X 0 5 1 Y 2 x l a V 9 M b 2 N h d G l v b l 9 D Z W 5 0 Z X J f W i Z x d W 9 0 O y w m c X V v d D t N Z W F u X 1 N B U l N f T G 9 j Y X R p b 2 5 f Q 2 V u d G V y X 1 g m c X V v d D s s J n F 1 b 3 Q 7 T W V h b l 9 T Q V J T X 0 x v Y 2 F 0 a W 9 u X 0 N l b n R l c l 9 Z J n F 1 b 3 Q 7 L C Z x d W 9 0 O 0 1 l Y W 5 f U 0 F S U 1 9 M b 2 N h d G l v b l 9 D Z W 5 0 Z X J f W i Z x d W 9 0 O y w m c X V v d D t N Z W R p Y W 5 f T n V j b G V p X 0 x v Y 2 F 0 a W 9 u X 0 N l b n R l c l 9 Y J n F 1 b 3 Q 7 L C Z x d W 9 0 O 0 1 l Z G l h b l 9 O d W N s Z W l f T G 9 j Y X R p b 2 5 f Q 2 V u d G V y X 1 k m c X V v d D s s J n F 1 b 3 Q 7 T W V k a W F u X 0 5 1 Y 2 x l a V 9 M b 2 N h d G l v b l 9 D Z W 5 0 Z X J f W i Z x d W 9 0 O y w m c X V v d D t N Z W R p Y W 5 f U 0 F S U 1 9 M b 2 N h d G l v b l 9 D Z W 5 0 Z X J f W C Z x d W 9 0 O y w m c X V v d D t N Z W R p Y W 5 f U 0 F S U 1 9 M b 2 N h d G l v b l 9 D Z W 5 0 Z X J f W S Z x d W 9 0 O y w m c X V v d D t N Z W R p Y W 5 f U 0 F S U 1 9 M b 2 N h d G l v b l 9 D Z W 5 0 Z X J f W i Z x d W 9 0 O y w m c X V v d D t N Z X R h Z G F 0 Y V 9 G c m F t Z S Z x d W 9 0 O y w m c X V v d D t N Z X R h Z G F 0 Y V 9 T Z X J p Z X M m c X V v d D s s J n F 1 b 3 Q 7 T W 9 k d W x l R X J y b 3 J f M D F J b W F n Z X M m c X V v d D s s J n F 1 b 3 Q 7 T W 9 k d W x l R X J y b 3 J f M D J N Z X R h Z G F 0 Y S Z x d W 9 0 O y w m c X V v d D t N b 2 R 1 b G V F c n J v c l 8 w M 0 5 h b W V z Q W 5 k V H l w Z X M m c X V v d D s s J n F 1 b 3 Q 7 T W 9 k d W x l R X J y b 3 J f M D R H c m 9 1 c H M m c X V v d D s s J n F 1 b 3 Q 7 T W 9 k d W x l R X J y b 3 J f M D V J Z G V u d G l m e V B y a W 1 h c n l P Y m p l Y 3 R z J n F 1 b 3 Q 7 L C Z x d W 9 0 O 0 1 v Z H V s Z U V y c m 9 y X z A 2 S W R l b n R p Z n l Q c m l t Y X J 5 T 2 J q Z W N 0 c y Z x d W 9 0 O y w m c X V v d D t N b 2 R 1 b G V F c n J v c l 8 w N 0 N h b G N 1 b G F 0 Z U 1 h d G g m c X V v d D s s J n F 1 b 3 Q 7 U G F 0 a E 5 h b W V f R G F w a S Z x d W 9 0 O y w m c X V v d D t Q Y X R o T m F t Z V 9 2 a X J 1 c y Z x d W 9 0 O y w m c X V v d D t Q c m 9 j Z X N z a W 5 n U 3 R h d H V z J n F 1 b 3 Q 7 L C Z x d W 9 0 O 1 N j Y W x p b m d f R G F w a S Z x d W 9 0 O y w m c X V v d D t T Y 2 F s a W 5 n X 3 Z p c n V z J n F 1 b 3 Q 7 L C Z x d W 9 0 O 1 N l c m l l c 1 9 E Y X B p J n F 1 b 3 Q 7 L C Z x d W 9 0 O 1 N l c m l l c 1 9 2 a X J 1 c y Z x d W 9 0 O y w m c X V v d D t U a H J l c 2 h v b G R f R m l u Y W x U a H J l c 2 h v b G R f T n V j b G V p J n F 1 b 3 Q 7 L C Z x d W 9 0 O 1 R o c m V z a G 9 s Z F 9 G a W 5 h b F R o c m V z a G 9 s Z F 9 T Q V J T J n F 1 b 3 Q 7 L C Z x d W 9 0 O 1 R o c m V z a G 9 s Z F 9 H d W l k Z V R o c m V z a G 9 s Z F 9 O d W N s Z W k m c X V v d D s s J n F 1 b 3 Q 7 V G h y Z X N o b 2 x k X 0 d 1 a W R l V G h y Z X N o b 2 x k X 1 N B U l M m c X V v d D s s J n F 1 b 3 Q 7 V G h y Z X N o b 2 x k X 0 9 y a W d U a H J l c 2 h v b G R f T n V j b G V p J n F 1 b 3 Q 7 L C Z x d W 9 0 O 1 R o c m V z a G 9 s Z F 9 P c m l n V G h y Z X N o b 2 x k X 1 N B U l M m c X V v d D s s J n F 1 b 3 Q 7 V G h y Z X N o b 2 x k X 1 N 1 b U 9 m R W 5 0 c m 9 w a W V z X 0 5 1 Y 2 x l a S Z x d W 9 0 O y w m c X V v d D t U a H J l c 2 h v b G R f U 3 V t T 2 Z F b n R y b 3 B p Z X N f U 0 F S U y Z x d W 9 0 O y w m c X V v d D t U a H J l c 2 h v b G R f V 2 V p Z 2 h 0 Z W R W Y X J p Y W 5 j Z V 9 O d W N s Z W k m c X V v d D s s J n F 1 b 3 Q 7 V G h y Z X N o b 2 x k X 1 d l a W d o d G V k V m F y a W F u Y 2 V f U 0 F S U y Z x d W 9 0 O y w m c X V v d D t V U k x f R G F w a S Z x d W 9 0 O y w m c X V v d D t V U k x f d m l y d X M m c X V v d D s s J n F 1 b 3 Q 7 V 2 l k d G h f R G F w a S Z x d W 9 0 O y w m c X V v d D t X a W R 0 a F 9 2 a X J 1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Y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W F n Z S A o M T A p L 0 F 1 d G 9 S Z W 1 v d m V k Q 2 9 s d W 1 u c z E u e 0 N o Y W 5 u Z W x f R G F w a S w w f S Z x d W 9 0 O y w m c X V v d D t T Z W N 0 a W 9 u M S 9 J b W F n Z S A o M T A p L 0 F 1 d G 9 S Z W 1 v d m V k Q 2 9 s d W 1 u c z E u e 0 N o Y W 5 u Z W x f d m l y d X M s M X 0 m c X V v d D s s J n F 1 b 3 Q 7 U 2 V j d G l v b j E v S W 1 h Z 2 U g K D E w K S 9 B d X R v U m V t b 3 Z l Z E N v b H V t b n M x L n t D b 3 V u d F 9 O d W N s Z W k s M n 0 m c X V v d D s s J n F 1 b 3 Q 7 U 2 V j d G l v b j E v S W 1 h Z 2 U g K D E w K S 9 B d X R v U m V t b 3 Z l Z E N v b H V t b n M x L n t D b 3 V u d F 9 T Q V J T L D N 9 J n F 1 b 3 Q 7 L C Z x d W 9 0 O 1 N l Y 3 R p b 2 4 x L 0 l t Y W d l I C g x M C k v Q X V 0 b 1 J l b W 9 2 Z W R D b 2 x 1 b W 5 z M S 5 7 R X h l Y 3 V 0 a W 9 u V G l t Z V 8 w M U l t Y W d l c y w 0 f S Z x d W 9 0 O y w m c X V v d D t T Z W N 0 a W 9 u M S 9 J b W F n Z S A o M T A p L 0 F 1 d G 9 S Z W 1 v d m V k Q 2 9 s d W 1 u c z E u e 0 V 4 Z W N 1 d G l v b l R p b W V f M D J N Z X R h Z G F 0 Y S w 1 f S Z x d W 9 0 O y w m c X V v d D t T Z W N 0 a W 9 u M S 9 J b W F n Z S A o M T A p L 0 F 1 d G 9 S Z W 1 v d m V k Q 2 9 s d W 1 u c z E u e 0 V 4 Z W N 1 d G l v b l R p b W V f M D N O Y W 1 l c 0 F u Z F R 5 c G V z L D Z 9 J n F 1 b 3 Q 7 L C Z x d W 9 0 O 1 N l Y 3 R p b 2 4 x L 0 l t Y W d l I C g x M C k v Q X V 0 b 1 J l b W 9 2 Z W R D b 2 x 1 b W 5 z M S 5 7 R X h l Y 3 V 0 a W 9 u V G l t Z V 8 w N E d y b 3 V w c y w 3 f S Z x d W 9 0 O y w m c X V v d D t T Z W N 0 a W 9 u M S 9 J b W F n Z S A o M T A p L 0 F 1 d G 9 S Z W 1 v d m V k Q 2 9 s d W 1 u c z E u e 0 V 4 Z W N 1 d G l v b l R p b W V f M D V J Z G V u d G l m e V B y a W 1 h c n l P Y m p l Y 3 R z L D h 9 J n F 1 b 3 Q 7 L C Z x d W 9 0 O 1 N l Y 3 R p b 2 4 x L 0 l t Y W d l I C g x M C k v Q X V 0 b 1 J l b W 9 2 Z W R D b 2 x 1 b W 5 z M S 5 7 R X h l Y 3 V 0 a W 9 u V G l t Z V 8 w N k l k Z W 5 0 a W Z 5 U H J p b W F y e U 9 i a m V j d H M s O X 0 m c X V v d D s s J n F 1 b 3 Q 7 U 2 V j d G l v b j E v S W 1 h Z 2 U g K D E w K S 9 B d X R v U m V t b 3 Z l Z E N v b H V t b n M x L n t F e G V j d X R p b 2 5 U a W 1 l X z A 3 Q 2 F s Y 3 V s Y X R l T W F 0 a C w x M H 0 m c X V v d D s s J n F 1 b 3 Q 7 U 2 V j d G l v b j E v S W 1 h Z 2 U g K D E w K S 9 B d X R v U m V t b 3 Z l Z E N v b H V t b n M x L n t G a W x l T m F t Z V 9 E Y X B p L D E x f S Z x d W 9 0 O y w m c X V v d D t T Z W N 0 a W 9 u M S 9 J b W F n Z S A o M T A p L 0 F 1 d G 9 S Z W 1 v d m V k Q 2 9 s d W 1 u c z E u e 0 Z p b G V O Y W 1 l X 3 Z p c n V z L D E y f S Z x d W 9 0 O y w m c X V v d D t T Z W N 0 a W 9 u M S 9 J b W F n Z S A o M T A p L 0 F 1 d G 9 S Z W 1 v d m V k Q 2 9 s d W 1 u c z E u e 0 Z y Y W 1 l X 0 R h c G k s M T N 9 J n F 1 b 3 Q 7 L C Z x d W 9 0 O 1 N l Y 3 R p b 2 4 x L 0 l t Y W d l I C g x M C k v Q X V 0 b 1 J l b W 9 2 Z W R D b 2 x 1 b W 5 z M S 5 7 R n J h b W V f d m l y d X M s M T R 9 J n F 1 b 3 Q 7 L C Z x d W 9 0 O 1 N l Y 3 R p b 2 4 x L 0 l t Y W d l I C g x M C k v Q X V 0 b 1 J l b W 9 2 Z W R D b 2 x 1 b W 5 z M S 5 7 R 3 J v d X B f S W 5 k Z X g s M T V 9 J n F 1 b 3 Q 7 L C Z x d W 9 0 O 1 N l Y 3 R p b 2 4 x L 0 l t Y W d l I C g x M C k v Q X V 0 b 1 J l b W 9 2 Z W R D b 2 x 1 b W 5 z M S 5 7 R 3 J v d X B f T n V t Y m V y L D E 2 f S Z x d W 9 0 O y w m c X V v d D t T Z W N 0 a W 9 u M S 9 J b W F n Z S A o M T A p L 0 F 1 d G 9 S Z W 1 v d m V k Q 2 9 s d W 1 u c z E u e 0 h l a W d o d F 9 E Y X B p L D E 3 f S Z x d W 9 0 O y w m c X V v d D t T Z W N 0 a W 9 u M S 9 J b W F n Z S A o M T A p L 0 F 1 d G 9 S Z W 1 v d m V k Q 2 9 s d W 1 u c z E u e 0 h l a W d o d F 9 2 a X J 1 c y w x O H 0 m c X V v d D s s J n F 1 b 3 Q 7 U 2 V j d G l v b j E v S W 1 h Z 2 U g K D E w K S 9 B d X R v U m V t b 3 Z l Z E N v b H V t b n M x L n t J b W F n Z U 5 1 b W J l c i w x O X 0 m c X V v d D s s J n F 1 b 3 Q 7 U 2 V j d G l v b j E v S W 1 h Z 2 U g K D E w K S 9 B d X R v U m V t b 3 Z l Z E N v b H V t b n M x L n t J b W F n Z V N l d F 9 J b W F n Z V N l d C w y M H 0 m c X V v d D s s J n F 1 b 3 Q 7 U 2 V j d G l v b j E v S W 1 h Z 2 U g K D E w K S 9 B d X R v U m V t b 3 Z l Z E N v b H V t b n M x L n t N R D V E a W d l c 3 R f R G F w a S w y M X 0 m c X V v d D s s J n F 1 b 3 Q 7 U 2 V j d G l v b j E v S W 1 h Z 2 U g K D E w K S 9 B d X R v U m V t b 3 Z l Z E N v b H V t b n M x L n t N R D V E a W d l c 3 R f d m l y d X M s M j J 9 J n F 1 b 3 Q 7 L C Z x d W 9 0 O 1 N l Y 3 R p b 2 4 x L 0 l t Y W d l I C g x M C k v Q X V 0 b 1 J l b W 9 2 Z W R D b 2 x 1 b W 5 z M S 5 7 T W F 0 a F 9 Q Z X J j Z W 5 0 U G 9 z a X R p d m U s M j N 9 J n F 1 b 3 Q 7 L C Z x d W 9 0 O 1 N l Y 3 R p b 2 4 x L 0 l t Y W d l I C g x M C k v Q X V 0 b 1 J l b W 9 2 Z W R D b 2 x 1 b W 5 z M S 5 7 T W V h b l 9 O d W N s Z W l f T G 9 j Y X R p b 2 5 f Q 2 V u d G V y X 1 g s M j R 9 J n F 1 b 3 Q 7 L C Z x d W 9 0 O 1 N l Y 3 R p b 2 4 x L 0 l t Y W d l I C g x M C k v Q X V 0 b 1 J l b W 9 2 Z W R D b 2 x 1 b W 5 z M S 5 7 T W V h b l 9 O d W N s Z W l f T G 9 j Y X R p b 2 5 f Q 2 V u d G V y X 1 k s M j V 9 J n F 1 b 3 Q 7 L C Z x d W 9 0 O 1 N l Y 3 R p b 2 4 x L 0 l t Y W d l I C g x M C k v Q X V 0 b 1 J l b W 9 2 Z W R D b 2 x 1 b W 5 z M S 5 7 T W V h b l 9 O d W N s Z W l f T G 9 j Y X R p b 2 5 f Q 2 V u d G V y X 1 o s M j Z 9 J n F 1 b 3 Q 7 L C Z x d W 9 0 O 1 N l Y 3 R p b 2 4 x L 0 l t Y W d l I C g x M C k v Q X V 0 b 1 J l b W 9 2 Z W R D b 2 x 1 b W 5 z M S 5 7 T W V h b l 9 T Q V J T X 0 x v Y 2 F 0 a W 9 u X 0 N l b n R l c l 9 Y L D I 3 f S Z x d W 9 0 O y w m c X V v d D t T Z W N 0 a W 9 u M S 9 J b W F n Z S A o M T A p L 0 F 1 d G 9 S Z W 1 v d m V k Q 2 9 s d W 1 u c z E u e 0 1 l Y W 5 f U 0 F S U 1 9 M b 2 N h d G l v b l 9 D Z W 5 0 Z X J f W S w y O H 0 m c X V v d D s s J n F 1 b 3 Q 7 U 2 V j d G l v b j E v S W 1 h Z 2 U g K D E w K S 9 B d X R v U m V t b 3 Z l Z E N v b H V t b n M x L n t N Z W F u X 1 N B U l N f T G 9 j Y X R p b 2 5 f Q 2 V u d G V y X 1 o s M j l 9 J n F 1 b 3 Q 7 L C Z x d W 9 0 O 1 N l Y 3 R p b 2 4 x L 0 l t Y W d l I C g x M C k v Q X V 0 b 1 J l b W 9 2 Z W R D b 2 x 1 b W 5 z M S 5 7 T W V k a W F u X 0 5 1 Y 2 x l a V 9 M b 2 N h d G l v b l 9 D Z W 5 0 Z X J f W C w z M H 0 m c X V v d D s s J n F 1 b 3 Q 7 U 2 V j d G l v b j E v S W 1 h Z 2 U g K D E w K S 9 B d X R v U m V t b 3 Z l Z E N v b H V t b n M x L n t N Z W R p Y W 5 f T n V j b G V p X 0 x v Y 2 F 0 a W 9 u X 0 N l b n R l c l 9 Z L D M x f S Z x d W 9 0 O y w m c X V v d D t T Z W N 0 a W 9 u M S 9 J b W F n Z S A o M T A p L 0 F 1 d G 9 S Z W 1 v d m V k Q 2 9 s d W 1 u c z E u e 0 1 l Z G l h b l 9 O d W N s Z W l f T G 9 j Y X R p b 2 5 f Q 2 V u d G V y X 1 o s M z J 9 J n F 1 b 3 Q 7 L C Z x d W 9 0 O 1 N l Y 3 R p b 2 4 x L 0 l t Y W d l I C g x M C k v Q X V 0 b 1 J l b W 9 2 Z W R D b 2 x 1 b W 5 z M S 5 7 T W V k a W F u X 1 N B U l N f T G 9 j Y X R p b 2 5 f Q 2 V u d G V y X 1 g s M z N 9 J n F 1 b 3 Q 7 L C Z x d W 9 0 O 1 N l Y 3 R p b 2 4 x L 0 l t Y W d l I C g x M C k v Q X V 0 b 1 J l b W 9 2 Z W R D b 2 x 1 b W 5 z M S 5 7 T W V k a W F u X 1 N B U l N f T G 9 j Y X R p b 2 5 f Q 2 V u d G V y X 1 k s M z R 9 J n F 1 b 3 Q 7 L C Z x d W 9 0 O 1 N l Y 3 R p b 2 4 x L 0 l t Y W d l I C g x M C k v Q X V 0 b 1 J l b W 9 2 Z W R D b 2 x 1 b W 5 z M S 5 7 T W V k a W F u X 1 N B U l N f T G 9 j Y X R p b 2 5 f Q 2 V u d G V y X 1 o s M z V 9 J n F 1 b 3 Q 7 L C Z x d W 9 0 O 1 N l Y 3 R p b 2 4 x L 0 l t Y W d l I C g x M C k v Q X V 0 b 1 J l b W 9 2 Z W R D b 2 x 1 b W 5 z M S 5 7 T W V 0 Y W R h d G F f R n J h b W U s M z Z 9 J n F 1 b 3 Q 7 L C Z x d W 9 0 O 1 N l Y 3 R p b 2 4 x L 0 l t Y W d l I C g x M C k v Q X V 0 b 1 J l b W 9 2 Z W R D b 2 x 1 b W 5 z M S 5 7 T W V 0 Y W R h d G F f U 2 V y a W V z L D M 3 f S Z x d W 9 0 O y w m c X V v d D t T Z W N 0 a W 9 u M S 9 J b W F n Z S A o M T A p L 0 F 1 d G 9 S Z W 1 v d m V k Q 2 9 s d W 1 u c z E u e 0 1 v Z H V s Z U V y c m 9 y X z A x S W 1 h Z 2 V z L D M 4 f S Z x d W 9 0 O y w m c X V v d D t T Z W N 0 a W 9 u M S 9 J b W F n Z S A o M T A p L 0 F 1 d G 9 S Z W 1 v d m V k Q 2 9 s d W 1 u c z E u e 0 1 v Z H V s Z U V y c m 9 y X z A y T W V 0 Y W R h d G E s M z l 9 J n F 1 b 3 Q 7 L C Z x d W 9 0 O 1 N l Y 3 R p b 2 4 x L 0 l t Y W d l I C g x M C k v Q X V 0 b 1 J l b W 9 2 Z W R D b 2 x 1 b W 5 z M S 5 7 T W 9 k d W x l R X J y b 3 J f M D N O Y W 1 l c 0 F u Z F R 5 c G V z L D Q w f S Z x d W 9 0 O y w m c X V v d D t T Z W N 0 a W 9 u M S 9 J b W F n Z S A o M T A p L 0 F 1 d G 9 S Z W 1 v d m V k Q 2 9 s d W 1 u c z E u e 0 1 v Z H V s Z U V y c m 9 y X z A 0 R 3 J v d X B z L D Q x f S Z x d W 9 0 O y w m c X V v d D t T Z W N 0 a W 9 u M S 9 J b W F n Z S A o M T A p L 0 F 1 d G 9 S Z W 1 v d m V k Q 2 9 s d W 1 u c z E u e 0 1 v Z H V s Z U V y c m 9 y X z A 1 S W R l b n R p Z n l Q c m l t Y X J 5 T 2 J q Z W N 0 c y w 0 M n 0 m c X V v d D s s J n F 1 b 3 Q 7 U 2 V j d G l v b j E v S W 1 h Z 2 U g K D E w K S 9 B d X R v U m V t b 3 Z l Z E N v b H V t b n M x L n t N b 2 R 1 b G V F c n J v c l 8 w N k l k Z W 5 0 a W Z 5 U H J p b W F y e U 9 i a m V j d H M s N D N 9 J n F 1 b 3 Q 7 L C Z x d W 9 0 O 1 N l Y 3 R p b 2 4 x L 0 l t Y W d l I C g x M C k v Q X V 0 b 1 J l b W 9 2 Z W R D b 2 x 1 b W 5 z M S 5 7 T W 9 k d W x l R X J y b 3 J f M D d D Y W x j d W x h d G V N Y X R o L D Q 0 f S Z x d W 9 0 O y w m c X V v d D t T Z W N 0 a W 9 u M S 9 J b W F n Z S A o M T A p L 0 F 1 d G 9 S Z W 1 v d m V k Q 2 9 s d W 1 u c z E u e 1 B h d G h O Y W 1 l X 0 R h c G k s N D V 9 J n F 1 b 3 Q 7 L C Z x d W 9 0 O 1 N l Y 3 R p b 2 4 x L 0 l t Y W d l I C g x M C k v Q X V 0 b 1 J l b W 9 2 Z W R D b 2 x 1 b W 5 z M S 5 7 U G F 0 a E 5 h b W V f d m l y d X M s N D Z 9 J n F 1 b 3 Q 7 L C Z x d W 9 0 O 1 N l Y 3 R p b 2 4 x L 0 l t Y W d l I C g x M C k v Q X V 0 b 1 J l b W 9 2 Z W R D b 2 x 1 b W 5 z M S 5 7 U H J v Y 2 V z c 2 l u Z 1 N 0 Y X R 1 c y w 0 N 3 0 m c X V v d D s s J n F 1 b 3 Q 7 U 2 V j d G l v b j E v S W 1 h Z 2 U g K D E w K S 9 B d X R v U m V t b 3 Z l Z E N v b H V t b n M x L n t T Y 2 F s a W 5 n X 0 R h c G k s N D h 9 J n F 1 b 3 Q 7 L C Z x d W 9 0 O 1 N l Y 3 R p b 2 4 x L 0 l t Y W d l I C g x M C k v Q X V 0 b 1 J l b W 9 2 Z W R D b 2 x 1 b W 5 z M S 5 7 U 2 N h b G l u Z 1 9 2 a X J 1 c y w 0 O X 0 m c X V v d D s s J n F 1 b 3 Q 7 U 2 V j d G l v b j E v S W 1 h Z 2 U g K D E w K S 9 B d X R v U m V t b 3 Z l Z E N v b H V t b n M x L n t T Z X J p Z X N f R G F w a S w 1 M H 0 m c X V v d D s s J n F 1 b 3 Q 7 U 2 V j d G l v b j E v S W 1 h Z 2 U g K D E w K S 9 B d X R v U m V t b 3 Z l Z E N v b H V t b n M x L n t T Z X J p Z X N f d m l y d X M s N T F 9 J n F 1 b 3 Q 7 L C Z x d W 9 0 O 1 N l Y 3 R p b 2 4 x L 0 l t Y W d l I C g x M C k v Q X V 0 b 1 J l b W 9 2 Z W R D b 2 x 1 b W 5 z M S 5 7 V G h y Z X N o b 2 x k X 0 Z p b m F s V G h y Z X N o b 2 x k X 0 5 1 Y 2 x l a S w 1 M n 0 m c X V v d D s s J n F 1 b 3 Q 7 U 2 V j d G l v b j E v S W 1 h Z 2 U g K D E w K S 9 B d X R v U m V t b 3 Z l Z E N v b H V t b n M x L n t U a H J l c 2 h v b G R f R m l u Y W x U a H J l c 2 h v b G R f U 0 F S U y w 1 M 3 0 m c X V v d D s s J n F 1 b 3 Q 7 U 2 V j d G l v b j E v S W 1 h Z 2 U g K D E w K S 9 B d X R v U m V t b 3 Z l Z E N v b H V t b n M x L n t U a H J l c 2 h v b G R f R 3 V p Z G V U a H J l c 2 h v b G R f T n V j b G V p L D U 0 f S Z x d W 9 0 O y w m c X V v d D t T Z W N 0 a W 9 u M S 9 J b W F n Z S A o M T A p L 0 F 1 d G 9 S Z W 1 v d m V k Q 2 9 s d W 1 u c z E u e 1 R o c m V z a G 9 s Z F 9 H d W l k Z V R o c m V z a G 9 s Z F 9 T Q V J T L D U 1 f S Z x d W 9 0 O y w m c X V v d D t T Z W N 0 a W 9 u M S 9 J b W F n Z S A o M T A p L 0 F 1 d G 9 S Z W 1 v d m V k Q 2 9 s d W 1 u c z E u e 1 R o c m V z a G 9 s Z F 9 P c m l n V G h y Z X N o b 2 x k X 0 5 1 Y 2 x l a S w 1 N n 0 m c X V v d D s s J n F 1 b 3 Q 7 U 2 V j d G l v b j E v S W 1 h Z 2 U g K D E w K S 9 B d X R v U m V t b 3 Z l Z E N v b H V t b n M x L n t U a H J l c 2 h v b G R f T 3 J p Z 1 R o c m V z a G 9 s Z F 9 T Q V J T L D U 3 f S Z x d W 9 0 O y w m c X V v d D t T Z W N 0 a W 9 u M S 9 J b W F n Z S A o M T A p L 0 F 1 d G 9 S Z W 1 v d m V k Q 2 9 s d W 1 u c z E u e 1 R o c m V z a G 9 s Z F 9 T d W 1 P Z k V u d H J v c G l l c 1 9 O d W N s Z W k s N T h 9 J n F 1 b 3 Q 7 L C Z x d W 9 0 O 1 N l Y 3 R p b 2 4 x L 0 l t Y W d l I C g x M C k v Q X V 0 b 1 J l b W 9 2 Z W R D b 2 x 1 b W 5 z M S 5 7 V G h y Z X N o b 2 x k X 1 N 1 b U 9 m R W 5 0 c m 9 w a W V z X 1 N B U l M s N T l 9 J n F 1 b 3 Q 7 L C Z x d W 9 0 O 1 N l Y 3 R p b 2 4 x L 0 l t Y W d l I C g x M C k v Q X V 0 b 1 J l b W 9 2 Z W R D b 2 x 1 b W 5 z M S 5 7 V G h y Z X N o b 2 x k X 1 d l a W d o d G V k V m F y a W F u Y 2 V f T n V j b G V p L D Y w f S Z x d W 9 0 O y w m c X V v d D t T Z W N 0 a W 9 u M S 9 J b W F n Z S A o M T A p L 0 F 1 d G 9 S Z W 1 v d m V k Q 2 9 s d W 1 u c z E u e 1 R o c m V z a G 9 s Z F 9 X Z W l n a H R l Z F Z h c m l h b m N l X 1 N B U l M s N j F 9 J n F 1 b 3 Q 7 L C Z x d W 9 0 O 1 N l Y 3 R p b 2 4 x L 0 l t Y W d l I C g x M C k v Q X V 0 b 1 J l b W 9 2 Z W R D b 2 x 1 b W 5 z M S 5 7 V V J M X 0 R h c G k s N j J 9 J n F 1 b 3 Q 7 L C Z x d W 9 0 O 1 N l Y 3 R p b 2 4 x L 0 l t Y W d l I C g x M C k v Q X V 0 b 1 J l b W 9 2 Z W R D b 2 x 1 b W 5 z M S 5 7 V V J M X 3 Z p c n V z L D Y z f S Z x d W 9 0 O y w m c X V v d D t T Z W N 0 a W 9 u M S 9 J b W F n Z S A o M T A p L 0 F 1 d G 9 S Z W 1 v d m V k Q 2 9 s d W 1 u c z E u e 1 d p Z H R o X 0 R h c G k s N j R 9 J n F 1 b 3 Q 7 L C Z x d W 9 0 O 1 N l Y 3 R p b 2 4 x L 0 l t Y W d l I C g x M C k v Q X V 0 b 1 J l b W 9 2 Z W R D b 2 x 1 b W 5 z M S 5 7 V 2 l k d G h f d m l y d X M s N j V 9 J n F 1 b 3 Q 7 X S w m c X V v d D t D b 2 x 1 b W 5 D b 3 V u d C Z x d W 9 0 O z o 2 N i w m c X V v d D t L Z X l D b 2 x 1 b W 5 O Y W 1 l c y Z x d W 9 0 O z p b X S w m c X V v d D t D b 2 x 1 b W 5 J Z G V u d G l 0 a W V z J n F 1 b 3 Q 7 O l s m c X V v d D t T Z W N 0 a W 9 u M S 9 J b W F n Z S A o M T A p L 0 F 1 d G 9 S Z W 1 v d m V k Q 2 9 s d W 1 u c z E u e 0 N o Y W 5 u Z W x f R G F w a S w w f S Z x d W 9 0 O y w m c X V v d D t T Z W N 0 a W 9 u M S 9 J b W F n Z S A o M T A p L 0 F 1 d G 9 S Z W 1 v d m V k Q 2 9 s d W 1 u c z E u e 0 N o Y W 5 u Z W x f d m l y d X M s M X 0 m c X V v d D s s J n F 1 b 3 Q 7 U 2 V j d G l v b j E v S W 1 h Z 2 U g K D E w K S 9 B d X R v U m V t b 3 Z l Z E N v b H V t b n M x L n t D b 3 V u d F 9 O d W N s Z W k s M n 0 m c X V v d D s s J n F 1 b 3 Q 7 U 2 V j d G l v b j E v S W 1 h Z 2 U g K D E w K S 9 B d X R v U m V t b 3 Z l Z E N v b H V t b n M x L n t D b 3 V u d F 9 T Q V J T L D N 9 J n F 1 b 3 Q 7 L C Z x d W 9 0 O 1 N l Y 3 R p b 2 4 x L 0 l t Y W d l I C g x M C k v Q X V 0 b 1 J l b W 9 2 Z W R D b 2 x 1 b W 5 z M S 5 7 R X h l Y 3 V 0 a W 9 u V G l t Z V 8 w M U l t Y W d l c y w 0 f S Z x d W 9 0 O y w m c X V v d D t T Z W N 0 a W 9 u M S 9 J b W F n Z S A o M T A p L 0 F 1 d G 9 S Z W 1 v d m V k Q 2 9 s d W 1 u c z E u e 0 V 4 Z W N 1 d G l v b l R p b W V f M D J N Z X R h Z G F 0 Y S w 1 f S Z x d W 9 0 O y w m c X V v d D t T Z W N 0 a W 9 u M S 9 J b W F n Z S A o M T A p L 0 F 1 d G 9 S Z W 1 v d m V k Q 2 9 s d W 1 u c z E u e 0 V 4 Z W N 1 d G l v b l R p b W V f M D N O Y W 1 l c 0 F u Z F R 5 c G V z L D Z 9 J n F 1 b 3 Q 7 L C Z x d W 9 0 O 1 N l Y 3 R p b 2 4 x L 0 l t Y W d l I C g x M C k v Q X V 0 b 1 J l b W 9 2 Z W R D b 2 x 1 b W 5 z M S 5 7 R X h l Y 3 V 0 a W 9 u V G l t Z V 8 w N E d y b 3 V w c y w 3 f S Z x d W 9 0 O y w m c X V v d D t T Z W N 0 a W 9 u M S 9 J b W F n Z S A o M T A p L 0 F 1 d G 9 S Z W 1 v d m V k Q 2 9 s d W 1 u c z E u e 0 V 4 Z W N 1 d G l v b l R p b W V f M D V J Z G V u d G l m e V B y a W 1 h c n l P Y m p l Y 3 R z L D h 9 J n F 1 b 3 Q 7 L C Z x d W 9 0 O 1 N l Y 3 R p b 2 4 x L 0 l t Y W d l I C g x M C k v Q X V 0 b 1 J l b W 9 2 Z W R D b 2 x 1 b W 5 z M S 5 7 R X h l Y 3 V 0 a W 9 u V G l t Z V 8 w N k l k Z W 5 0 a W Z 5 U H J p b W F y e U 9 i a m V j d H M s O X 0 m c X V v d D s s J n F 1 b 3 Q 7 U 2 V j d G l v b j E v S W 1 h Z 2 U g K D E w K S 9 B d X R v U m V t b 3 Z l Z E N v b H V t b n M x L n t F e G V j d X R p b 2 5 U a W 1 l X z A 3 Q 2 F s Y 3 V s Y X R l T W F 0 a C w x M H 0 m c X V v d D s s J n F 1 b 3 Q 7 U 2 V j d G l v b j E v S W 1 h Z 2 U g K D E w K S 9 B d X R v U m V t b 3 Z l Z E N v b H V t b n M x L n t G a W x l T m F t Z V 9 E Y X B p L D E x f S Z x d W 9 0 O y w m c X V v d D t T Z W N 0 a W 9 u M S 9 J b W F n Z S A o M T A p L 0 F 1 d G 9 S Z W 1 v d m V k Q 2 9 s d W 1 u c z E u e 0 Z p b G V O Y W 1 l X 3 Z p c n V z L D E y f S Z x d W 9 0 O y w m c X V v d D t T Z W N 0 a W 9 u M S 9 J b W F n Z S A o M T A p L 0 F 1 d G 9 S Z W 1 v d m V k Q 2 9 s d W 1 u c z E u e 0 Z y Y W 1 l X 0 R h c G k s M T N 9 J n F 1 b 3 Q 7 L C Z x d W 9 0 O 1 N l Y 3 R p b 2 4 x L 0 l t Y W d l I C g x M C k v Q X V 0 b 1 J l b W 9 2 Z W R D b 2 x 1 b W 5 z M S 5 7 R n J h b W V f d m l y d X M s M T R 9 J n F 1 b 3 Q 7 L C Z x d W 9 0 O 1 N l Y 3 R p b 2 4 x L 0 l t Y W d l I C g x M C k v Q X V 0 b 1 J l b W 9 2 Z W R D b 2 x 1 b W 5 z M S 5 7 R 3 J v d X B f S W 5 k Z X g s M T V 9 J n F 1 b 3 Q 7 L C Z x d W 9 0 O 1 N l Y 3 R p b 2 4 x L 0 l t Y W d l I C g x M C k v Q X V 0 b 1 J l b W 9 2 Z W R D b 2 x 1 b W 5 z M S 5 7 R 3 J v d X B f T n V t Y m V y L D E 2 f S Z x d W 9 0 O y w m c X V v d D t T Z W N 0 a W 9 u M S 9 J b W F n Z S A o M T A p L 0 F 1 d G 9 S Z W 1 v d m V k Q 2 9 s d W 1 u c z E u e 0 h l a W d o d F 9 E Y X B p L D E 3 f S Z x d W 9 0 O y w m c X V v d D t T Z W N 0 a W 9 u M S 9 J b W F n Z S A o M T A p L 0 F 1 d G 9 S Z W 1 v d m V k Q 2 9 s d W 1 u c z E u e 0 h l a W d o d F 9 2 a X J 1 c y w x O H 0 m c X V v d D s s J n F 1 b 3 Q 7 U 2 V j d G l v b j E v S W 1 h Z 2 U g K D E w K S 9 B d X R v U m V t b 3 Z l Z E N v b H V t b n M x L n t J b W F n Z U 5 1 b W J l c i w x O X 0 m c X V v d D s s J n F 1 b 3 Q 7 U 2 V j d G l v b j E v S W 1 h Z 2 U g K D E w K S 9 B d X R v U m V t b 3 Z l Z E N v b H V t b n M x L n t J b W F n Z V N l d F 9 J b W F n Z V N l d C w y M H 0 m c X V v d D s s J n F 1 b 3 Q 7 U 2 V j d G l v b j E v S W 1 h Z 2 U g K D E w K S 9 B d X R v U m V t b 3 Z l Z E N v b H V t b n M x L n t N R D V E a W d l c 3 R f R G F w a S w y M X 0 m c X V v d D s s J n F 1 b 3 Q 7 U 2 V j d G l v b j E v S W 1 h Z 2 U g K D E w K S 9 B d X R v U m V t b 3 Z l Z E N v b H V t b n M x L n t N R D V E a W d l c 3 R f d m l y d X M s M j J 9 J n F 1 b 3 Q 7 L C Z x d W 9 0 O 1 N l Y 3 R p b 2 4 x L 0 l t Y W d l I C g x M C k v Q X V 0 b 1 J l b W 9 2 Z W R D b 2 x 1 b W 5 z M S 5 7 T W F 0 a F 9 Q Z X J j Z W 5 0 U G 9 z a X R p d m U s M j N 9 J n F 1 b 3 Q 7 L C Z x d W 9 0 O 1 N l Y 3 R p b 2 4 x L 0 l t Y W d l I C g x M C k v Q X V 0 b 1 J l b W 9 2 Z W R D b 2 x 1 b W 5 z M S 5 7 T W V h b l 9 O d W N s Z W l f T G 9 j Y X R p b 2 5 f Q 2 V u d G V y X 1 g s M j R 9 J n F 1 b 3 Q 7 L C Z x d W 9 0 O 1 N l Y 3 R p b 2 4 x L 0 l t Y W d l I C g x M C k v Q X V 0 b 1 J l b W 9 2 Z W R D b 2 x 1 b W 5 z M S 5 7 T W V h b l 9 O d W N s Z W l f T G 9 j Y X R p b 2 5 f Q 2 V u d G V y X 1 k s M j V 9 J n F 1 b 3 Q 7 L C Z x d W 9 0 O 1 N l Y 3 R p b 2 4 x L 0 l t Y W d l I C g x M C k v Q X V 0 b 1 J l b W 9 2 Z W R D b 2 x 1 b W 5 z M S 5 7 T W V h b l 9 O d W N s Z W l f T G 9 j Y X R p b 2 5 f Q 2 V u d G V y X 1 o s M j Z 9 J n F 1 b 3 Q 7 L C Z x d W 9 0 O 1 N l Y 3 R p b 2 4 x L 0 l t Y W d l I C g x M C k v Q X V 0 b 1 J l b W 9 2 Z W R D b 2 x 1 b W 5 z M S 5 7 T W V h b l 9 T Q V J T X 0 x v Y 2 F 0 a W 9 u X 0 N l b n R l c l 9 Y L D I 3 f S Z x d W 9 0 O y w m c X V v d D t T Z W N 0 a W 9 u M S 9 J b W F n Z S A o M T A p L 0 F 1 d G 9 S Z W 1 v d m V k Q 2 9 s d W 1 u c z E u e 0 1 l Y W 5 f U 0 F S U 1 9 M b 2 N h d G l v b l 9 D Z W 5 0 Z X J f W S w y O H 0 m c X V v d D s s J n F 1 b 3 Q 7 U 2 V j d G l v b j E v S W 1 h Z 2 U g K D E w K S 9 B d X R v U m V t b 3 Z l Z E N v b H V t b n M x L n t N Z W F u X 1 N B U l N f T G 9 j Y X R p b 2 5 f Q 2 V u d G V y X 1 o s M j l 9 J n F 1 b 3 Q 7 L C Z x d W 9 0 O 1 N l Y 3 R p b 2 4 x L 0 l t Y W d l I C g x M C k v Q X V 0 b 1 J l b W 9 2 Z W R D b 2 x 1 b W 5 z M S 5 7 T W V k a W F u X 0 5 1 Y 2 x l a V 9 M b 2 N h d G l v b l 9 D Z W 5 0 Z X J f W C w z M H 0 m c X V v d D s s J n F 1 b 3 Q 7 U 2 V j d G l v b j E v S W 1 h Z 2 U g K D E w K S 9 B d X R v U m V t b 3 Z l Z E N v b H V t b n M x L n t N Z W R p Y W 5 f T n V j b G V p X 0 x v Y 2 F 0 a W 9 u X 0 N l b n R l c l 9 Z L D M x f S Z x d W 9 0 O y w m c X V v d D t T Z W N 0 a W 9 u M S 9 J b W F n Z S A o M T A p L 0 F 1 d G 9 S Z W 1 v d m V k Q 2 9 s d W 1 u c z E u e 0 1 l Z G l h b l 9 O d W N s Z W l f T G 9 j Y X R p b 2 5 f Q 2 V u d G V y X 1 o s M z J 9 J n F 1 b 3 Q 7 L C Z x d W 9 0 O 1 N l Y 3 R p b 2 4 x L 0 l t Y W d l I C g x M C k v Q X V 0 b 1 J l b W 9 2 Z W R D b 2 x 1 b W 5 z M S 5 7 T W V k a W F u X 1 N B U l N f T G 9 j Y X R p b 2 5 f Q 2 V u d G V y X 1 g s M z N 9 J n F 1 b 3 Q 7 L C Z x d W 9 0 O 1 N l Y 3 R p b 2 4 x L 0 l t Y W d l I C g x M C k v Q X V 0 b 1 J l b W 9 2 Z W R D b 2 x 1 b W 5 z M S 5 7 T W V k a W F u X 1 N B U l N f T G 9 j Y X R p b 2 5 f Q 2 V u d G V y X 1 k s M z R 9 J n F 1 b 3 Q 7 L C Z x d W 9 0 O 1 N l Y 3 R p b 2 4 x L 0 l t Y W d l I C g x M C k v Q X V 0 b 1 J l b W 9 2 Z W R D b 2 x 1 b W 5 z M S 5 7 T W V k a W F u X 1 N B U l N f T G 9 j Y X R p b 2 5 f Q 2 V u d G V y X 1 o s M z V 9 J n F 1 b 3 Q 7 L C Z x d W 9 0 O 1 N l Y 3 R p b 2 4 x L 0 l t Y W d l I C g x M C k v Q X V 0 b 1 J l b W 9 2 Z W R D b 2 x 1 b W 5 z M S 5 7 T W V 0 Y W R h d G F f R n J h b W U s M z Z 9 J n F 1 b 3 Q 7 L C Z x d W 9 0 O 1 N l Y 3 R p b 2 4 x L 0 l t Y W d l I C g x M C k v Q X V 0 b 1 J l b W 9 2 Z W R D b 2 x 1 b W 5 z M S 5 7 T W V 0 Y W R h d G F f U 2 V y a W V z L D M 3 f S Z x d W 9 0 O y w m c X V v d D t T Z W N 0 a W 9 u M S 9 J b W F n Z S A o M T A p L 0 F 1 d G 9 S Z W 1 v d m V k Q 2 9 s d W 1 u c z E u e 0 1 v Z H V s Z U V y c m 9 y X z A x S W 1 h Z 2 V z L D M 4 f S Z x d W 9 0 O y w m c X V v d D t T Z W N 0 a W 9 u M S 9 J b W F n Z S A o M T A p L 0 F 1 d G 9 S Z W 1 v d m V k Q 2 9 s d W 1 u c z E u e 0 1 v Z H V s Z U V y c m 9 y X z A y T W V 0 Y W R h d G E s M z l 9 J n F 1 b 3 Q 7 L C Z x d W 9 0 O 1 N l Y 3 R p b 2 4 x L 0 l t Y W d l I C g x M C k v Q X V 0 b 1 J l b W 9 2 Z W R D b 2 x 1 b W 5 z M S 5 7 T W 9 k d W x l R X J y b 3 J f M D N O Y W 1 l c 0 F u Z F R 5 c G V z L D Q w f S Z x d W 9 0 O y w m c X V v d D t T Z W N 0 a W 9 u M S 9 J b W F n Z S A o M T A p L 0 F 1 d G 9 S Z W 1 v d m V k Q 2 9 s d W 1 u c z E u e 0 1 v Z H V s Z U V y c m 9 y X z A 0 R 3 J v d X B z L D Q x f S Z x d W 9 0 O y w m c X V v d D t T Z W N 0 a W 9 u M S 9 J b W F n Z S A o M T A p L 0 F 1 d G 9 S Z W 1 v d m V k Q 2 9 s d W 1 u c z E u e 0 1 v Z H V s Z U V y c m 9 y X z A 1 S W R l b n R p Z n l Q c m l t Y X J 5 T 2 J q Z W N 0 c y w 0 M n 0 m c X V v d D s s J n F 1 b 3 Q 7 U 2 V j d G l v b j E v S W 1 h Z 2 U g K D E w K S 9 B d X R v U m V t b 3 Z l Z E N v b H V t b n M x L n t N b 2 R 1 b G V F c n J v c l 8 w N k l k Z W 5 0 a W Z 5 U H J p b W F y e U 9 i a m V j d H M s N D N 9 J n F 1 b 3 Q 7 L C Z x d W 9 0 O 1 N l Y 3 R p b 2 4 x L 0 l t Y W d l I C g x M C k v Q X V 0 b 1 J l b W 9 2 Z W R D b 2 x 1 b W 5 z M S 5 7 T W 9 k d W x l R X J y b 3 J f M D d D Y W x j d W x h d G V N Y X R o L D Q 0 f S Z x d W 9 0 O y w m c X V v d D t T Z W N 0 a W 9 u M S 9 J b W F n Z S A o M T A p L 0 F 1 d G 9 S Z W 1 v d m V k Q 2 9 s d W 1 u c z E u e 1 B h d G h O Y W 1 l X 0 R h c G k s N D V 9 J n F 1 b 3 Q 7 L C Z x d W 9 0 O 1 N l Y 3 R p b 2 4 x L 0 l t Y W d l I C g x M C k v Q X V 0 b 1 J l b W 9 2 Z W R D b 2 x 1 b W 5 z M S 5 7 U G F 0 a E 5 h b W V f d m l y d X M s N D Z 9 J n F 1 b 3 Q 7 L C Z x d W 9 0 O 1 N l Y 3 R p b 2 4 x L 0 l t Y W d l I C g x M C k v Q X V 0 b 1 J l b W 9 2 Z W R D b 2 x 1 b W 5 z M S 5 7 U H J v Y 2 V z c 2 l u Z 1 N 0 Y X R 1 c y w 0 N 3 0 m c X V v d D s s J n F 1 b 3 Q 7 U 2 V j d G l v b j E v S W 1 h Z 2 U g K D E w K S 9 B d X R v U m V t b 3 Z l Z E N v b H V t b n M x L n t T Y 2 F s a W 5 n X 0 R h c G k s N D h 9 J n F 1 b 3 Q 7 L C Z x d W 9 0 O 1 N l Y 3 R p b 2 4 x L 0 l t Y W d l I C g x M C k v Q X V 0 b 1 J l b W 9 2 Z W R D b 2 x 1 b W 5 z M S 5 7 U 2 N h b G l u Z 1 9 2 a X J 1 c y w 0 O X 0 m c X V v d D s s J n F 1 b 3 Q 7 U 2 V j d G l v b j E v S W 1 h Z 2 U g K D E w K S 9 B d X R v U m V t b 3 Z l Z E N v b H V t b n M x L n t T Z X J p Z X N f R G F w a S w 1 M H 0 m c X V v d D s s J n F 1 b 3 Q 7 U 2 V j d G l v b j E v S W 1 h Z 2 U g K D E w K S 9 B d X R v U m V t b 3 Z l Z E N v b H V t b n M x L n t T Z X J p Z X N f d m l y d X M s N T F 9 J n F 1 b 3 Q 7 L C Z x d W 9 0 O 1 N l Y 3 R p b 2 4 x L 0 l t Y W d l I C g x M C k v Q X V 0 b 1 J l b W 9 2 Z W R D b 2 x 1 b W 5 z M S 5 7 V G h y Z X N o b 2 x k X 0 Z p b m F s V G h y Z X N o b 2 x k X 0 5 1 Y 2 x l a S w 1 M n 0 m c X V v d D s s J n F 1 b 3 Q 7 U 2 V j d G l v b j E v S W 1 h Z 2 U g K D E w K S 9 B d X R v U m V t b 3 Z l Z E N v b H V t b n M x L n t U a H J l c 2 h v b G R f R m l u Y W x U a H J l c 2 h v b G R f U 0 F S U y w 1 M 3 0 m c X V v d D s s J n F 1 b 3 Q 7 U 2 V j d G l v b j E v S W 1 h Z 2 U g K D E w K S 9 B d X R v U m V t b 3 Z l Z E N v b H V t b n M x L n t U a H J l c 2 h v b G R f R 3 V p Z G V U a H J l c 2 h v b G R f T n V j b G V p L D U 0 f S Z x d W 9 0 O y w m c X V v d D t T Z W N 0 a W 9 u M S 9 J b W F n Z S A o M T A p L 0 F 1 d G 9 S Z W 1 v d m V k Q 2 9 s d W 1 u c z E u e 1 R o c m V z a G 9 s Z F 9 H d W l k Z V R o c m V z a G 9 s Z F 9 T Q V J T L D U 1 f S Z x d W 9 0 O y w m c X V v d D t T Z W N 0 a W 9 u M S 9 J b W F n Z S A o M T A p L 0 F 1 d G 9 S Z W 1 v d m V k Q 2 9 s d W 1 u c z E u e 1 R o c m V z a G 9 s Z F 9 P c m l n V G h y Z X N o b 2 x k X 0 5 1 Y 2 x l a S w 1 N n 0 m c X V v d D s s J n F 1 b 3 Q 7 U 2 V j d G l v b j E v S W 1 h Z 2 U g K D E w K S 9 B d X R v U m V t b 3 Z l Z E N v b H V t b n M x L n t U a H J l c 2 h v b G R f T 3 J p Z 1 R o c m V z a G 9 s Z F 9 T Q V J T L D U 3 f S Z x d W 9 0 O y w m c X V v d D t T Z W N 0 a W 9 u M S 9 J b W F n Z S A o M T A p L 0 F 1 d G 9 S Z W 1 v d m V k Q 2 9 s d W 1 u c z E u e 1 R o c m V z a G 9 s Z F 9 T d W 1 P Z k V u d H J v c G l l c 1 9 O d W N s Z W k s N T h 9 J n F 1 b 3 Q 7 L C Z x d W 9 0 O 1 N l Y 3 R p b 2 4 x L 0 l t Y W d l I C g x M C k v Q X V 0 b 1 J l b W 9 2 Z W R D b 2 x 1 b W 5 z M S 5 7 V G h y Z X N o b 2 x k X 1 N 1 b U 9 m R W 5 0 c m 9 w a W V z X 1 N B U l M s N T l 9 J n F 1 b 3 Q 7 L C Z x d W 9 0 O 1 N l Y 3 R p b 2 4 x L 0 l t Y W d l I C g x M C k v Q X V 0 b 1 J l b W 9 2 Z W R D b 2 x 1 b W 5 z M S 5 7 V G h y Z X N o b 2 x k X 1 d l a W d o d G V k V m F y a W F u Y 2 V f T n V j b G V p L D Y w f S Z x d W 9 0 O y w m c X V v d D t T Z W N 0 a W 9 u M S 9 J b W F n Z S A o M T A p L 0 F 1 d G 9 S Z W 1 v d m V k Q 2 9 s d W 1 u c z E u e 1 R o c m V z a G 9 s Z F 9 X Z W l n a H R l Z F Z h c m l h b m N l X 1 N B U l M s N j F 9 J n F 1 b 3 Q 7 L C Z x d W 9 0 O 1 N l Y 3 R p b 2 4 x L 0 l t Y W d l I C g x M C k v Q X V 0 b 1 J l b W 9 2 Z W R D b 2 x 1 b W 5 z M S 5 7 V V J M X 0 R h c G k s N j J 9 J n F 1 b 3 Q 7 L C Z x d W 9 0 O 1 N l Y 3 R p b 2 4 x L 0 l t Y W d l I C g x M C k v Q X V 0 b 1 J l b W 9 2 Z W R D b 2 x 1 b W 5 z M S 5 7 V V J M X 3 Z p c n V z L D Y z f S Z x d W 9 0 O y w m c X V v d D t T Z W N 0 a W 9 u M S 9 J b W F n Z S A o M T A p L 0 F 1 d G 9 S Z W 1 v d m V k Q 2 9 s d W 1 u c z E u e 1 d p Z H R o X 0 R h c G k s N j R 9 J n F 1 b 3 Q 7 L C Z x d W 9 0 O 1 N l Y 3 R p b 2 4 x L 0 l t Y W d l I C g x M C k v Q X V 0 b 1 J l b W 9 2 Z W R D b 2 x 1 b W 5 z M S 5 7 V 2 l k d G h f d m l y d X M s N j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J b W F n Z S U y M C g x M S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1 L T M w V D E 0 O j M 4 O j M y L j M 1 M z I z M T R a I i 8 + P E V u d H J 5 I F R 5 c G U 9 I k Z p b G x D b 2 x 1 b W 5 U e X B l c y I g V m F s d W U 9 I n N B d 0 1 E Q X d N R E F 3 T U R B d 0 1 H Q m d N R E F 3 T U R B d 0 1 H Q m d Z R E F 3 T U R C Z 1 l H Q X d N R E J n W U d B d 0 1 E Q X d N R E F 3 T U R C Z 1 l H Q X d N R E F 3 T U R B d 0 1 E Q X d N R E F 3 T U d C Z 0 1 E I i 8 + P E V u d H J 5 I F R 5 c G U 9 I k Z p b G x D b 2 x 1 b W 5 O Y W 1 l c y I g V m F s d W U 9 I n N b J n F 1 b 3 Q 7 Q 2 h h b m 5 l b F 9 E Y X B p J n F 1 b 3 Q 7 L C Z x d W 9 0 O 0 N o Y W 5 u Z W x f d m l y d X M m c X V v d D s s J n F 1 b 3 Q 7 Q 2 9 1 b n R f T n V j b G V p J n F 1 b 3 Q 7 L C Z x d W 9 0 O 0 N v d W 5 0 X 1 N B U l M m c X V v d D s s J n F 1 b 3 Q 7 R X h l Y 3 V 0 a W 9 u V G l t Z V 8 w M U l t Y W d l c y Z x d W 9 0 O y w m c X V v d D t F e G V j d X R p b 2 5 U a W 1 l X z A y T W V 0 Y W R h d G E m c X V v d D s s J n F 1 b 3 Q 7 R X h l Y 3 V 0 a W 9 u V G l t Z V 8 w M 0 5 h b W V z Q W 5 k V H l w Z X M m c X V v d D s s J n F 1 b 3 Q 7 R X h l Y 3 V 0 a W 9 u V G l t Z V 8 w N E d y b 3 V w c y Z x d W 9 0 O y w m c X V v d D t F e G V j d X R p b 2 5 U a W 1 l X z A 1 S W R l b n R p Z n l Q c m l t Y X J 5 T 2 J q Z W N 0 c y Z x d W 9 0 O y w m c X V v d D t F e G V j d X R p b 2 5 U a W 1 l X z A 2 S W R l b n R p Z n l Q c m l t Y X J 5 T 2 J q Z W N 0 c y Z x d W 9 0 O y w m c X V v d D t F e G V j d X R p b 2 5 U a W 1 l X z A 3 Q 2 F s Y 3 V s Y X R l T W F 0 a C Z x d W 9 0 O y w m c X V v d D t G a W x l T m F t Z V 9 E Y X B p J n F 1 b 3 Q 7 L C Z x d W 9 0 O 0 Z p b G V O Y W 1 l X 3 Z p c n V z J n F 1 b 3 Q 7 L C Z x d W 9 0 O 0 Z y Y W 1 l X 0 R h c G k m c X V v d D s s J n F 1 b 3 Q 7 R n J h b W V f d m l y d X M m c X V v d D s s J n F 1 b 3 Q 7 R 3 J v d X B f S W 5 k Z X g m c X V v d D s s J n F 1 b 3 Q 7 R 3 J v d X B f T n V t Y m V y J n F 1 b 3 Q 7 L C Z x d W 9 0 O 0 h l a W d o d F 9 E Y X B p J n F 1 b 3 Q 7 L C Z x d W 9 0 O 0 h l a W d o d F 9 2 a X J 1 c y Z x d W 9 0 O y w m c X V v d D t J b W F n Z U 5 1 b W J l c i Z x d W 9 0 O y w m c X V v d D t J b W F n Z V N l d F 9 J b W F n Z V N l d C Z x d W 9 0 O y w m c X V v d D t N R D V E a W d l c 3 R f R G F w a S Z x d W 9 0 O y w m c X V v d D t N R D V E a W d l c 3 R f d m l y d X M m c X V v d D s s J n F 1 b 3 Q 7 T W F 0 a F 9 Q Z X J j Z W 5 0 U G 9 z a X R p d m U m c X V v d D s s J n F 1 b 3 Q 7 T W V h b l 9 O d W N s Z W l f T G 9 j Y X R p b 2 5 f Q 2 V u d G V y X 1 g m c X V v d D s s J n F 1 b 3 Q 7 T W V h b l 9 O d W N s Z W l f T G 9 j Y X R p b 2 5 f Q 2 V u d G V y X 1 k m c X V v d D s s J n F 1 b 3 Q 7 T W V h b l 9 O d W N s Z W l f T G 9 j Y X R p b 2 5 f Q 2 V u d G V y X 1 o m c X V v d D s s J n F 1 b 3 Q 7 T W V h b l 9 T Q V J T X 0 x v Y 2 F 0 a W 9 u X 0 N l b n R l c l 9 Y J n F 1 b 3 Q 7 L C Z x d W 9 0 O 0 1 l Y W 5 f U 0 F S U 1 9 M b 2 N h d G l v b l 9 D Z W 5 0 Z X J f W S Z x d W 9 0 O y w m c X V v d D t N Z W F u X 1 N B U l N f T G 9 j Y X R p b 2 5 f Q 2 V u d G V y X 1 o m c X V v d D s s J n F 1 b 3 Q 7 T W V k a W F u X 0 5 1 Y 2 x l a V 9 M b 2 N h d G l v b l 9 D Z W 5 0 Z X J f W C Z x d W 9 0 O y w m c X V v d D t N Z W R p Y W 5 f T n V j b G V p X 0 x v Y 2 F 0 a W 9 u X 0 N l b n R l c l 9 Z J n F 1 b 3 Q 7 L C Z x d W 9 0 O 0 1 l Z G l h b l 9 O d W N s Z W l f T G 9 j Y X R p b 2 5 f Q 2 V u d G V y X 1 o m c X V v d D s s J n F 1 b 3 Q 7 T W V k a W F u X 1 N B U l N f T G 9 j Y X R p b 2 5 f Q 2 V u d G V y X 1 g m c X V v d D s s J n F 1 b 3 Q 7 T W V k a W F u X 1 N B U l N f T G 9 j Y X R p b 2 5 f Q 2 V u d G V y X 1 k m c X V v d D s s J n F 1 b 3 Q 7 T W V k a W F u X 1 N B U l N f T G 9 j Y X R p b 2 5 f Q 2 V u d G V y X 1 o m c X V v d D s s J n F 1 b 3 Q 7 T W V 0 Y W R h d G F f R n J h b W U m c X V v d D s s J n F 1 b 3 Q 7 T W V 0 Y W R h d G F f U 2 V y a W V z J n F 1 b 3 Q 7 L C Z x d W 9 0 O 0 1 v Z H V s Z U V y c m 9 y X z A x S W 1 h Z 2 V z J n F 1 b 3 Q 7 L C Z x d W 9 0 O 0 1 v Z H V s Z U V y c m 9 y X z A y T W V 0 Y W R h d G E m c X V v d D s s J n F 1 b 3 Q 7 T W 9 k d W x l R X J y b 3 J f M D N O Y W 1 l c 0 F u Z F R 5 c G V z J n F 1 b 3 Q 7 L C Z x d W 9 0 O 0 1 v Z H V s Z U V y c m 9 y X z A 0 R 3 J v d X B z J n F 1 b 3 Q 7 L C Z x d W 9 0 O 0 1 v Z H V s Z U V y c m 9 y X z A 1 S W R l b n R p Z n l Q c m l t Y X J 5 T 2 J q Z W N 0 c y Z x d W 9 0 O y w m c X V v d D t N b 2 R 1 b G V F c n J v c l 8 w N k l k Z W 5 0 a W Z 5 U H J p b W F y e U 9 i a m V j d H M m c X V v d D s s J n F 1 b 3 Q 7 T W 9 k d W x l R X J y b 3 J f M D d D Y W x j d W x h d G V N Y X R o J n F 1 b 3 Q 7 L C Z x d W 9 0 O 1 B h d G h O Y W 1 l X 0 R h c G k m c X V v d D s s J n F 1 b 3 Q 7 U G F 0 a E 5 h b W V f d m l y d X M m c X V v d D s s J n F 1 b 3 Q 7 U H J v Y 2 V z c 2 l u Z 1 N 0 Y X R 1 c y Z x d W 9 0 O y w m c X V v d D t T Y 2 F s a W 5 n X 0 R h c G k m c X V v d D s s J n F 1 b 3 Q 7 U 2 N h b G l u Z 1 9 2 a X J 1 c y Z x d W 9 0 O y w m c X V v d D t T Z X J p Z X N f R G F w a S Z x d W 9 0 O y w m c X V v d D t T Z X J p Z X N f d m l y d X M m c X V v d D s s J n F 1 b 3 Q 7 V G h y Z X N o b 2 x k X 0 Z p b m F s V G h y Z X N o b 2 x k X 0 5 1 Y 2 x l a S Z x d W 9 0 O y w m c X V v d D t U a H J l c 2 h v b G R f R m l u Y W x U a H J l c 2 h v b G R f U 0 F S U y Z x d W 9 0 O y w m c X V v d D t U a H J l c 2 h v b G R f R 3 V p Z G V U a H J l c 2 h v b G R f T n V j b G V p J n F 1 b 3 Q 7 L C Z x d W 9 0 O 1 R o c m V z a G 9 s Z F 9 H d W l k Z V R o c m V z a G 9 s Z F 9 T Q V J T J n F 1 b 3 Q 7 L C Z x d W 9 0 O 1 R o c m V z a G 9 s Z F 9 P c m l n V G h y Z X N o b 2 x k X 0 5 1 Y 2 x l a S Z x d W 9 0 O y w m c X V v d D t U a H J l c 2 h v b G R f T 3 J p Z 1 R o c m V z a G 9 s Z F 9 T Q V J T J n F 1 b 3 Q 7 L C Z x d W 9 0 O 1 R o c m V z a G 9 s Z F 9 T d W 1 P Z k V u d H J v c G l l c 1 9 O d W N s Z W k m c X V v d D s s J n F 1 b 3 Q 7 V G h y Z X N o b 2 x k X 1 N 1 b U 9 m R W 5 0 c m 9 w a W V z X 1 N B U l M m c X V v d D s s J n F 1 b 3 Q 7 V G h y Z X N o b 2 x k X 1 d l a W d o d G V k V m F y a W F u Y 2 V f T n V j b G V p J n F 1 b 3 Q 7 L C Z x d W 9 0 O 1 R o c m V z a G 9 s Z F 9 X Z W l n a H R l Z F Z h c m l h b m N l X 1 N B U l M m c X V v d D s s J n F 1 b 3 Q 7 V V J M X 0 R h c G k m c X V v d D s s J n F 1 b 3 Q 7 V V J M X 3 Z p c n V z J n F 1 b 3 Q 7 L C Z x d W 9 0 O 1 d p Z H R o X 0 R h c G k m c X V v d D s s J n F 1 b 3 Q 7 V 2 l k d G h f d m l y d X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2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W 1 h Z 2 U g K D E x K S 9 B d X R v U m V t b 3 Z l Z E N v b H V t b n M x L n t D a G F u b m V s X 0 R h c G k s M H 0 m c X V v d D s s J n F 1 b 3 Q 7 U 2 V j d G l v b j E v S W 1 h Z 2 U g K D E x K S 9 B d X R v U m V t b 3 Z l Z E N v b H V t b n M x L n t D a G F u b m V s X 3 Z p c n V z L D F 9 J n F 1 b 3 Q 7 L C Z x d W 9 0 O 1 N l Y 3 R p b 2 4 x L 0 l t Y W d l I C g x M S k v Q X V 0 b 1 J l b W 9 2 Z W R D b 2 x 1 b W 5 z M S 5 7 Q 2 9 1 b n R f T n V j b G V p L D J 9 J n F 1 b 3 Q 7 L C Z x d W 9 0 O 1 N l Y 3 R p b 2 4 x L 0 l t Y W d l I C g x M S k v Q X V 0 b 1 J l b W 9 2 Z W R D b 2 x 1 b W 5 z M S 5 7 Q 2 9 1 b n R f U 0 F S U y w z f S Z x d W 9 0 O y w m c X V v d D t T Z W N 0 a W 9 u M S 9 J b W F n Z S A o M T E p L 0 F 1 d G 9 S Z W 1 v d m V k Q 2 9 s d W 1 u c z E u e 0 V 4 Z W N 1 d G l v b l R p b W V f M D F J b W F n Z X M s N H 0 m c X V v d D s s J n F 1 b 3 Q 7 U 2 V j d G l v b j E v S W 1 h Z 2 U g K D E x K S 9 B d X R v U m V t b 3 Z l Z E N v b H V t b n M x L n t F e G V j d X R p b 2 5 U a W 1 l X z A y T W V 0 Y W R h d G E s N X 0 m c X V v d D s s J n F 1 b 3 Q 7 U 2 V j d G l v b j E v S W 1 h Z 2 U g K D E x K S 9 B d X R v U m V t b 3 Z l Z E N v b H V t b n M x L n t F e G V j d X R p b 2 5 U a W 1 l X z A z T m F t Z X N B b m R U e X B l c y w 2 f S Z x d W 9 0 O y w m c X V v d D t T Z W N 0 a W 9 u M S 9 J b W F n Z S A o M T E p L 0 F 1 d G 9 S Z W 1 v d m V k Q 2 9 s d W 1 u c z E u e 0 V 4 Z W N 1 d G l v b l R p b W V f M D R H c m 9 1 c H M s N 3 0 m c X V v d D s s J n F 1 b 3 Q 7 U 2 V j d G l v b j E v S W 1 h Z 2 U g K D E x K S 9 B d X R v U m V t b 3 Z l Z E N v b H V t b n M x L n t F e G V j d X R p b 2 5 U a W 1 l X z A 1 S W R l b n R p Z n l Q c m l t Y X J 5 T 2 J q Z W N 0 c y w 4 f S Z x d W 9 0 O y w m c X V v d D t T Z W N 0 a W 9 u M S 9 J b W F n Z S A o M T E p L 0 F 1 d G 9 S Z W 1 v d m V k Q 2 9 s d W 1 u c z E u e 0 V 4 Z W N 1 d G l v b l R p b W V f M D Z J Z G V u d G l m e V B y a W 1 h c n l P Y m p l Y 3 R z L D l 9 J n F 1 b 3 Q 7 L C Z x d W 9 0 O 1 N l Y 3 R p b 2 4 x L 0 l t Y W d l I C g x M S k v Q X V 0 b 1 J l b W 9 2 Z W R D b 2 x 1 b W 5 z M S 5 7 R X h l Y 3 V 0 a W 9 u V G l t Z V 8 w N 0 N h b G N 1 b G F 0 Z U 1 h d G g s M T B 9 J n F 1 b 3 Q 7 L C Z x d W 9 0 O 1 N l Y 3 R p b 2 4 x L 0 l t Y W d l I C g x M S k v Q X V 0 b 1 J l b W 9 2 Z W R D b 2 x 1 b W 5 z M S 5 7 R m l s Z U 5 h b W V f R G F w a S w x M X 0 m c X V v d D s s J n F 1 b 3 Q 7 U 2 V j d G l v b j E v S W 1 h Z 2 U g K D E x K S 9 B d X R v U m V t b 3 Z l Z E N v b H V t b n M x L n t G a W x l T m F t Z V 9 2 a X J 1 c y w x M n 0 m c X V v d D s s J n F 1 b 3 Q 7 U 2 V j d G l v b j E v S W 1 h Z 2 U g K D E x K S 9 B d X R v U m V t b 3 Z l Z E N v b H V t b n M x L n t G c m F t Z V 9 E Y X B p L D E z f S Z x d W 9 0 O y w m c X V v d D t T Z W N 0 a W 9 u M S 9 J b W F n Z S A o M T E p L 0 F 1 d G 9 S Z W 1 v d m V k Q 2 9 s d W 1 u c z E u e 0 Z y Y W 1 l X 3 Z p c n V z L D E 0 f S Z x d W 9 0 O y w m c X V v d D t T Z W N 0 a W 9 u M S 9 J b W F n Z S A o M T E p L 0 F 1 d G 9 S Z W 1 v d m V k Q 2 9 s d W 1 u c z E u e 0 d y b 3 V w X 0 l u Z G V 4 L D E 1 f S Z x d W 9 0 O y w m c X V v d D t T Z W N 0 a W 9 u M S 9 J b W F n Z S A o M T E p L 0 F 1 d G 9 S Z W 1 v d m V k Q 2 9 s d W 1 u c z E u e 0 d y b 3 V w X 0 5 1 b W J l c i w x N n 0 m c X V v d D s s J n F 1 b 3 Q 7 U 2 V j d G l v b j E v S W 1 h Z 2 U g K D E x K S 9 B d X R v U m V t b 3 Z l Z E N v b H V t b n M x L n t I Z W l n a H R f R G F w a S w x N 3 0 m c X V v d D s s J n F 1 b 3 Q 7 U 2 V j d G l v b j E v S W 1 h Z 2 U g K D E x K S 9 B d X R v U m V t b 3 Z l Z E N v b H V t b n M x L n t I Z W l n a H R f d m l y d X M s M T h 9 J n F 1 b 3 Q 7 L C Z x d W 9 0 O 1 N l Y 3 R p b 2 4 x L 0 l t Y W d l I C g x M S k v Q X V 0 b 1 J l b W 9 2 Z W R D b 2 x 1 b W 5 z M S 5 7 S W 1 h Z 2 V O d W 1 i Z X I s M T l 9 J n F 1 b 3 Q 7 L C Z x d W 9 0 O 1 N l Y 3 R p b 2 4 x L 0 l t Y W d l I C g x M S k v Q X V 0 b 1 J l b W 9 2 Z W R D b 2 x 1 b W 5 z M S 5 7 S W 1 h Z 2 V T Z X R f S W 1 h Z 2 V T Z X Q s M j B 9 J n F 1 b 3 Q 7 L C Z x d W 9 0 O 1 N l Y 3 R p b 2 4 x L 0 l t Y W d l I C g x M S k v Q X V 0 b 1 J l b W 9 2 Z W R D b 2 x 1 b W 5 z M S 5 7 T U Q 1 R G l n Z X N 0 X 0 R h c G k s M j F 9 J n F 1 b 3 Q 7 L C Z x d W 9 0 O 1 N l Y 3 R p b 2 4 x L 0 l t Y W d l I C g x M S k v Q X V 0 b 1 J l b W 9 2 Z W R D b 2 x 1 b W 5 z M S 5 7 T U Q 1 R G l n Z X N 0 X 3 Z p c n V z L D I y f S Z x d W 9 0 O y w m c X V v d D t T Z W N 0 a W 9 u M S 9 J b W F n Z S A o M T E p L 0 F 1 d G 9 S Z W 1 v d m V k Q 2 9 s d W 1 u c z E u e 0 1 h d G h f U G V y Y 2 V u d F B v c 2 l 0 a X Z l L D I z f S Z x d W 9 0 O y w m c X V v d D t T Z W N 0 a W 9 u M S 9 J b W F n Z S A o M T E p L 0 F 1 d G 9 S Z W 1 v d m V k Q 2 9 s d W 1 u c z E u e 0 1 l Y W 5 f T n V j b G V p X 0 x v Y 2 F 0 a W 9 u X 0 N l b n R l c l 9 Y L D I 0 f S Z x d W 9 0 O y w m c X V v d D t T Z W N 0 a W 9 u M S 9 J b W F n Z S A o M T E p L 0 F 1 d G 9 S Z W 1 v d m V k Q 2 9 s d W 1 u c z E u e 0 1 l Y W 5 f T n V j b G V p X 0 x v Y 2 F 0 a W 9 u X 0 N l b n R l c l 9 Z L D I 1 f S Z x d W 9 0 O y w m c X V v d D t T Z W N 0 a W 9 u M S 9 J b W F n Z S A o M T E p L 0 F 1 d G 9 S Z W 1 v d m V k Q 2 9 s d W 1 u c z E u e 0 1 l Y W 5 f T n V j b G V p X 0 x v Y 2 F 0 a W 9 u X 0 N l b n R l c l 9 a L D I 2 f S Z x d W 9 0 O y w m c X V v d D t T Z W N 0 a W 9 u M S 9 J b W F n Z S A o M T E p L 0 F 1 d G 9 S Z W 1 v d m V k Q 2 9 s d W 1 u c z E u e 0 1 l Y W 5 f U 0 F S U 1 9 M b 2 N h d G l v b l 9 D Z W 5 0 Z X J f W C w y N 3 0 m c X V v d D s s J n F 1 b 3 Q 7 U 2 V j d G l v b j E v S W 1 h Z 2 U g K D E x K S 9 B d X R v U m V t b 3 Z l Z E N v b H V t b n M x L n t N Z W F u X 1 N B U l N f T G 9 j Y X R p b 2 5 f Q 2 V u d G V y X 1 k s M j h 9 J n F 1 b 3 Q 7 L C Z x d W 9 0 O 1 N l Y 3 R p b 2 4 x L 0 l t Y W d l I C g x M S k v Q X V 0 b 1 J l b W 9 2 Z W R D b 2 x 1 b W 5 z M S 5 7 T W V h b l 9 T Q V J T X 0 x v Y 2 F 0 a W 9 u X 0 N l b n R l c l 9 a L D I 5 f S Z x d W 9 0 O y w m c X V v d D t T Z W N 0 a W 9 u M S 9 J b W F n Z S A o M T E p L 0 F 1 d G 9 S Z W 1 v d m V k Q 2 9 s d W 1 u c z E u e 0 1 l Z G l h b l 9 O d W N s Z W l f T G 9 j Y X R p b 2 5 f Q 2 V u d G V y X 1 g s M z B 9 J n F 1 b 3 Q 7 L C Z x d W 9 0 O 1 N l Y 3 R p b 2 4 x L 0 l t Y W d l I C g x M S k v Q X V 0 b 1 J l b W 9 2 Z W R D b 2 x 1 b W 5 z M S 5 7 T W V k a W F u X 0 5 1 Y 2 x l a V 9 M b 2 N h d G l v b l 9 D Z W 5 0 Z X J f W S w z M X 0 m c X V v d D s s J n F 1 b 3 Q 7 U 2 V j d G l v b j E v S W 1 h Z 2 U g K D E x K S 9 B d X R v U m V t b 3 Z l Z E N v b H V t b n M x L n t N Z W R p Y W 5 f T n V j b G V p X 0 x v Y 2 F 0 a W 9 u X 0 N l b n R l c l 9 a L D M y f S Z x d W 9 0 O y w m c X V v d D t T Z W N 0 a W 9 u M S 9 J b W F n Z S A o M T E p L 0 F 1 d G 9 S Z W 1 v d m V k Q 2 9 s d W 1 u c z E u e 0 1 l Z G l h b l 9 T Q V J T X 0 x v Y 2 F 0 a W 9 u X 0 N l b n R l c l 9 Y L D M z f S Z x d W 9 0 O y w m c X V v d D t T Z W N 0 a W 9 u M S 9 J b W F n Z S A o M T E p L 0 F 1 d G 9 S Z W 1 v d m V k Q 2 9 s d W 1 u c z E u e 0 1 l Z G l h b l 9 T Q V J T X 0 x v Y 2 F 0 a W 9 u X 0 N l b n R l c l 9 Z L D M 0 f S Z x d W 9 0 O y w m c X V v d D t T Z W N 0 a W 9 u M S 9 J b W F n Z S A o M T E p L 0 F 1 d G 9 S Z W 1 v d m V k Q 2 9 s d W 1 u c z E u e 0 1 l Z G l h b l 9 T Q V J T X 0 x v Y 2 F 0 a W 9 u X 0 N l b n R l c l 9 a L D M 1 f S Z x d W 9 0 O y w m c X V v d D t T Z W N 0 a W 9 u M S 9 J b W F n Z S A o M T E p L 0 F 1 d G 9 S Z W 1 v d m V k Q 2 9 s d W 1 u c z E u e 0 1 l d G F k Y X R h X 0 Z y Y W 1 l L D M 2 f S Z x d W 9 0 O y w m c X V v d D t T Z W N 0 a W 9 u M S 9 J b W F n Z S A o M T E p L 0 F 1 d G 9 S Z W 1 v d m V k Q 2 9 s d W 1 u c z E u e 0 1 l d G F k Y X R h X 1 N l c m l l c y w z N 3 0 m c X V v d D s s J n F 1 b 3 Q 7 U 2 V j d G l v b j E v S W 1 h Z 2 U g K D E x K S 9 B d X R v U m V t b 3 Z l Z E N v b H V t b n M x L n t N b 2 R 1 b G V F c n J v c l 8 w M U l t Y W d l c y w z O H 0 m c X V v d D s s J n F 1 b 3 Q 7 U 2 V j d G l v b j E v S W 1 h Z 2 U g K D E x K S 9 B d X R v U m V t b 3 Z l Z E N v b H V t b n M x L n t N b 2 R 1 b G V F c n J v c l 8 w M k 1 l d G F k Y X R h L D M 5 f S Z x d W 9 0 O y w m c X V v d D t T Z W N 0 a W 9 u M S 9 J b W F n Z S A o M T E p L 0 F 1 d G 9 S Z W 1 v d m V k Q 2 9 s d W 1 u c z E u e 0 1 v Z H V s Z U V y c m 9 y X z A z T m F t Z X N B b m R U e X B l c y w 0 M H 0 m c X V v d D s s J n F 1 b 3 Q 7 U 2 V j d G l v b j E v S W 1 h Z 2 U g K D E x K S 9 B d X R v U m V t b 3 Z l Z E N v b H V t b n M x L n t N b 2 R 1 b G V F c n J v c l 8 w N E d y b 3 V w c y w 0 M X 0 m c X V v d D s s J n F 1 b 3 Q 7 U 2 V j d G l v b j E v S W 1 h Z 2 U g K D E x K S 9 B d X R v U m V t b 3 Z l Z E N v b H V t b n M x L n t N b 2 R 1 b G V F c n J v c l 8 w N U l k Z W 5 0 a W Z 5 U H J p b W F y e U 9 i a m V j d H M s N D J 9 J n F 1 b 3 Q 7 L C Z x d W 9 0 O 1 N l Y 3 R p b 2 4 x L 0 l t Y W d l I C g x M S k v Q X V 0 b 1 J l b W 9 2 Z W R D b 2 x 1 b W 5 z M S 5 7 T W 9 k d W x l R X J y b 3 J f M D Z J Z G V u d G l m e V B y a W 1 h c n l P Y m p l Y 3 R z L D Q z f S Z x d W 9 0 O y w m c X V v d D t T Z W N 0 a W 9 u M S 9 J b W F n Z S A o M T E p L 0 F 1 d G 9 S Z W 1 v d m V k Q 2 9 s d W 1 u c z E u e 0 1 v Z H V s Z U V y c m 9 y X z A 3 Q 2 F s Y 3 V s Y X R l T W F 0 a C w 0 N H 0 m c X V v d D s s J n F 1 b 3 Q 7 U 2 V j d G l v b j E v S W 1 h Z 2 U g K D E x K S 9 B d X R v U m V t b 3 Z l Z E N v b H V t b n M x L n t Q Y X R o T m F t Z V 9 E Y X B p L D Q 1 f S Z x d W 9 0 O y w m c X V v d D t T Z W N 0 a W 9 u M S 9 J b W F n Z S A o M T E p L 0 F 1 d G 9 S Z W 1 v d m V k Q 2 9 s d W 1 u c z E u e 1 B h d G h O Y W 1 l X 3 Z p c n V z L D Q 2 f S Z x d W 9 0 O y w m c X V v d D t T Z W N 0 a W 9 u M S 9 J b W F n Z S A o M T E p L 0 F 1 d G 9 S Z W 1 v d m V k Q 2 9 s d W 1 u c z E u e 1 B y b 2 N l c 3 N p b m d T d G F 0 d X M s N D d 9 J n F 1 b 3 Q 7 L C Z x d W 9 0 O 1 N l Y 3 R p b 2 4 x L 0 l t Y W d l I C g x M S k v Q X V 0 b 1 J l b W 9 2 Z W R D b 2 x 1 b W 5 z M S 5 7 U 2 N h b G l u Z 1 9 E Y X B p L D Q 4 f S Z x d W 9 0 O y w m c X V v d D t T Z W N 0 a W 9 u M S 9 J b W F n Z S A o M T E p L 0 F 1 d G 9 S Z W 1 v d m V k Q 2 9 s d W 1 u c z E u e 1 N j Y W x p b m d f d m l y d X M s N D l 9 J n F 1 b 3 Q 7 L C Z x d W 9 0 O 1 N l Y 3 R p b 2 4 x L 0 l t Y W d l I C g x M S k v Q X V 0 b 1 J l b W 9 2 Z W R D b 2 x 1 b W 5 z M S 5 7 U 2 V y a W V z X 0 R h c G k s N T B 9 J n F 1 b 3 Q 7 L C Z x d W 9 0 O 1 N l Y 3 R p b 2 4 x L 0 l t Y W d l I C g x M S k v Q X V 0 b 1 J l b W 9 2 Z W R D b 2 x 1 b W 5 z M S 5 7 U 2 V y a W V z X 3 Z p c n V z L D U x f S Z x d W 9 0 O y w m c X V v d D t T Z W N 0 a W 9 u M S 9 J b W F n Z S A o M T E p L 0 F 1 d G 9 S Z W 1 v d m V k Q 2 9 s d W 1 u c z E u e 1 R o c m V z a G 9 s Z F 9 G a W 5 h b F R o c m V z a G 9 s Z F 9 O d W N s Z W k s N T J 9 J n F 1 b 3 Q 7 L C Z x d W 9 0 O 1 N l Y 3 R p b 2 4 x L 0 l t Y W d l I C g x M S k v Q X V 0 b 1 J l b W 9 2 Z W R D b 2 x 1 b W 5 z M S 5 7 V G h y Z X N o b 2 x k X 0 Z p b m F s V G h y Z X N o b 2 x k X 1 N B U l M s N T N 9 J n F 1 b 3 Q 7 L C Z x d W 9 0 O 1 N l Y 3 R p b 2 4 x L 0 l t Y W d l I C g x M S k v Q X V 0 b 1 J l b W 9 2 Z W R D b 2 x 1 b W 5 z M S 5 7 V G h y Z X N o b 2 x k X 0 d 1 a W R l V G h y Z X N o b 2 x k X 0 5 1 Y 2 x l a S w 1 N H 0 m c X V v d D s s J n F 1 b 3 Q 7 U 2 V j d G l v b j E v S W 1 h Z 2 U g K D E x K S 9 B d X R v U m V t b 3 Z l Z E N v b H V t b n M x L n t U a H J l c 2 h v b G R f R 3 V p Z G V U a H J l c 2 h v b G R f U 0 F S U y w 1 N X 0 m c X V v d D s s J n F 1 b 3 Q 7 U 2 V j d G l v b j E v S W 1 h Z 2 U g K D E x K S 9 B d X R v U m V t b 3 Z l Z E N v b H V t b n M x L n t U a H J l c 2 h v b G R f T 3 J p Z 1 R o c m V z a G 9 s Z F 9 O d W N s Z W k s N T Z 9 J n F 1 b 3 Q 7 L C Z x d W 9 0 O 1 N l Y 3 R p b 2 4 x L 0 l t Y W d l I C g x M S k v Q X V 0 b 1 J l b W 9 2 Z W R D b 2 x 1 b W 5 z M S 5 7 V G h y Z X N o b 2 x k X 0 9 y a W d U a H J l c 2 h v b G R f U 0 F S U y w 1 N 3 0 m c X V v d D s s J n F 1 b 3 Q 7 U 2 V j d G l v b j E v S W 1 h Z 2 U g K D E x K S 9 B d X R v U m V t b 3 Z l Z E N v b H V t b n M x L n t U a H J l c 2 h v b G R f U 3 V t T 2 Z F b n R y b 3 B p Z X N f T n V j b G V p L D U 4 f S Z x d W 9 0 O y w m c X V v d D t T Z W N 0 a W 9 u M S 9 J b W F n Z S A o M T E p L 0 F 1 d G 9 S Z W 1 v d m V k Q 2 9 s d W 1 u c z E u e 1 R o c m V z a G 9 s Z F 9 T d W 1 P Z k V u d H J v c G l l c 1 9 T Q V J T L D U 5 f S Z x d W 9 0 O y w m c X V v d D t T Z W N 0 a W 9 u M S 9 J b W F n Z S A o M T E p L 0 F 1 d G 9 S Z W 1 v d m V k Q 2 9 s d W 1 u c z E u e 1 R o c m V z a G 9 s Z F 9 X Z W l n a H R l Z F Z h c m l h b m N l X 0 5 1 Y 2 x l a S w 2 M H 0 m c X V v d D s s J n F 1 b 3 Q 7 U 2 V j d G l v b j E v S W 1 h Z 2 U g K D E x K S 9 B d X R v U m V t b 3 Z l Z E N v b H V t b n M x L n t U a H J l c 2 h v b G R f V 2 V p Z 2 h 0 Z W R W Y X J p Y W 5 j Z V 9 T Q V J T L D Y x f S Z x d W 9 0 O y w m c X V v d D t T Z W N 0 a W 9 u M S 9 J b W F n Z S A o M T E p L 0 F 1 d G 9 S Z W 1 v d m V k Q 2 9 s d W 1 u c z E u e 1 V S T F 9 E Y X B p L D Y y f S Z x d W 9 0 O y w m c X V v d D t T Z W N 0 a W 9 u M S 9 J b W F n Z S A o M T E p L 0 F 1 d G 9 S Z W 1 v d m V k Q 2 9 s d W 1 u c z E u e 1 V S T F 9 2 a X J 1 c y w 2 M 3 0 m c X V v d D s s J n F 1 b 3 Q 7 U 2 V j d G l v b j E v S W 1 h Z 2 U g K D E x K S 9 B d X R v U m V t b 3 Z l Z E N v b H V t b n M x L n t X a W R 0 a F 9 E Y X B p L D Y 0 f S Z x d W 9 0 O y w m c X V v d D t T Z W N 0 a W 9 u M S 9 J b W F n Z S A o M T E p L 0 F 1 d G 9 S Z W 1 v d m V k Q 2 9 s d W 1 u c z E u e 1 d p Z H R o X 3 Z p c n V z L D Y 1 f S Z x d W 9 0 O 1 0 s J n F 1 b 3 Q 7 Q 2 9 s d W 1 u Q 2 9 1 b n Q m c X V v d D s 6 N j Y s J n F 1 b 3 Q 7 S 2 V 5 Q 2 9 s d W 1 u T m F t Z X M m c X V v d D s 6 W 1 0 s J n F 1 b 3 Q 7 Q 2 9 s d W 1 u S W R l b n R p d G l l c y Z x d W 9 0 O z p b J n F 1 b 3 Q 7 U 2 V j d G l v b j E v S W 1 h Z 2 U g K D E x K S 9 B d X R v U m V t b 3 Z l Z E N v b H V t b n M x L n t D a G F u b m V s X 0 R h c G k s M H 0 m c X V v d D s s J n F 1 b 3 Q 7 U 2 V j d G l v b j E v S W 1 h Z 2 U g K D E x K S 9 B d X R v U m V t b 3 Z l Z E N v b H V t b n M x L n t D a G F u b m V s X 3 Z p c n V z L D F 9 J n F 1 b 3 Q 7 L C Z x d W 9 0 O 1 N l Y 3 R p b 2 4 x L 0 l t Y W d l I C g x M S k v Q X V 0 b 1 J l b W 9 2 Z W R D b 2 x 1 b W 5 z M S 5 7 Q 2 9 1 b n R f T n V j b G V p L D J 9 J n F 1 b 3 Q 7 L C Z x d W 9 0 O 1 N l Y 3 R p b 2 4 x L 0 l t Y W d l I C g x M S k v Q X V 0 b 1 J l b W 9 2 Z W R D b 2 x 1 b W 5 z M S 5 7 Q 2 9 1 b n R f U 0 F S U y w z f S Z x d W 9 0 O y w m c X V v d D t T Z W N 0 a W 9 u M S 9 J b W F n Z S A o M T E p L 0 F 1 d G 9 S Z W 1 v d m V k Q 2 9 s d W 1 u c z E u e 0 V 4 Z W N 1 d G l v b l R p b W V f M D F J b W F n Z X M s N H 0 m c X V v d D s s J n F 1 b 3 Q 7 U 2 V j d G l v b j E v S W 1 h Z 2 U g K D E x K S 9 B d X R v U m V t b 3 Z l Z E N v b H V t b n M x L n t F e G V j d X R p b 2 5 U a W 1 l X z A y T W V 0 Y W R h d G E s N X 0 m c X V v d D s s J n F 1 b 3 Q 7 U 2 V j d G l v b j E v S W 1 h Z 2 U g K D E x K S 9 B d X R v U m V t b 3 Z l Z E N v b H V t b n M x L n t F e G V j d X R p b 2 5 U a W 1 l X z A z T m F t Z X N B b m R U e X B l c y w 2 f S Z x d W 9 0 O y w m c X V v d D t T Z W N 0 a W 9 u M S 9 J b W F n Z S A o M T E p L 0 F 1 d G 9 S Z W 1 v d m V k Q 2 9 s d W 1 u c z E u e 0 V 4 Z W N 1 d G l v b l R p b W V f M D R H c m 9 1 c H M s N 3 0 m c X V v d D s s J n F 1 b 3 Q 7 U 2 V j d G l v b j E v S W 1 h Z 2 U g K D E x K S 9 B d X R v U m V t b 3 Z l Z E N v b H V t b n M x L n t F e G V j d X R p b 2 5 U a W 1 l X z A 1 S W R l b n R p Z n l Q c m l t Y X J 5 T 2 J q Z W N 0 c y w 4 f S Z x d W 9 0 O y w m c X V v d D t T Z W N 0 a W 9 u M S 9 J b W F n Z S A o M T E p L 0 F 1 d G 9 S Z W 1 v d m V k Q 2 9 s d W 1 u c z E u e 0 V 4 Z W N 1 d G l v b l R p b W V f M D Z J Z G V u d G l m e V B y a W 1 h c n l P Y m p l Y 3 R z L D l 9 J n F 1 b 3 Q 7 L C Z x d W 9 0 O 1 N l Y 3 R p b 2 4 x L 0 l t Y W d l I C g x M S k v Q X V 0 b 1 J l b W 9 2 Z W R D b 2 x 1 b W 5 z M S 5 7 R X h l Y 3 V 0 a W 9 u V G l t Z V 8 w N 0 N h b G N 1 b G F 0 Z U 1 h d G g s M T B 9 J n F 1 b 3 Q 7 L C Z x d W 9 0 O 1 N l Y 3 R p b 2 4 x L 0 l t Y W d l I C g x M S k v Q X V 0 b 1 J l b W 9 2 Z W R D b 2 x 1 b W 5 z M S 5 7 R m l s Z U 5 h b W V f R G F w a S w x M X 0 m c X V v d D s s J n F 1 b 3 Q 7 U 2 V j d G l v b j E v S W 1 h Z 2 U g K D E x K S 9 B d X R v U m V t b 3 Z l Z E N v b H V t b n M x L n t G a W x l T m F t Z V 9 2 a X J 1 c y w x M n 0 m c X V v d D s s J n F 1 b 3 Q 7 U 2 V j d G l v b j E v S W 1 h Z 2 U g K D E x K S 9 B d X R v U m V t b 3 Z l Z E N v b H V t b n M x L n t G c m F t Z V 9 E Y X B p L D E z f S Z x d W 9 0 O y w m c X V v d D t T Z W N 0 a W 9 u M S 9 J b W F n Z S A o M T E p L 0 F 1 d G 9 S Z W 1 v d m V k Q 2 9 s d W 1 u c z E u e 0 Z y Y W 1 l X 3 Z p c n V z L D E 0 f S Z x d W 9 0 O y w m c X V v d D t T Z W N 0 a W 9 u M S 9 J b W F n Z S A o M T E p L 0 F 1 d G 9 S Z W 1 v d m V k Q 2 9 s d W 1 u c z E u e 0 d y b 3 V w X 0 l u Z G V 4 L D E 1 f S Z x d W 9 0 O y w m c X V v d D t T Z W N 0 a W 9 u M S 9 J b W F n Z S A o M T E p L 0 F 1 d G 9 S Z W 1 v d m V k Q 2 9 s d W 1 u c z E u e 0 d y b 3 V w X 0 5 1 b W J l c i w x N n 0 m c X V v d D s s J n F 1 b 3 Q 7 U 2 V j d G l v b j E v S W 1 h Z 2 U g K D E x K S 9 B d X R v U m V t b 3 Z l Z E N v b H V t b n M x L n t I Z W l n a H R f R G F w a S w x N 3 0 m c X V v d D s s J n F 1 b 3 Q 7 U 2 V j d G l v b j E v S W 1 h Z 2 U g K D E x K S 9 B d X R v U m V t b 3 Z l Z E N v b H V t b n M x L n t I Z W l n a H R f d m l y d X M s M T h 9 J n F 1 b 3 Q 7 L C Z x d W 9 0 O 1 N l Y 3 R p b 2 4 x L 0 l t Y W d l I C g x M S k v Q X V 0 b 1 J l b W 9 2 Z W R D b 2 x 1 b W 5 z M S 5 7 S W 1 h Z 2 V O d W 1 i Z X I s M T l 9 J n F 1 b 3 Q 7 L C Z x d W 9 0 O 1 N l Y 3 R p b 2 4 x L 0 l t Y W d l I C g x M S k v Q X V 0 b 1 J l b W 9 2 Z W R D b 2 x 1 b W 5 z M S 5 7 S W 1 h Z 2 V T Z X R f S W 1 h Z 2 V T Z X Q s M j B 9 J n F 1 b 3 Q 7 L C Z x d W 9 0 O 1 N l Y 3 R p b 2 4 x L 0 l t Y W d l I C g x M S k v Q X V 0 b 1 J l b W 9 2 Z W R D b 2 x 1 b W 5 z M S 5 7 T U Q 1 R G l n Z X N 0 X 0 R h c G k s M j F 9 J n F 1 b 3 Q 7 L C Z x d W 9 0 O 1 N l Y 3 R p b 2 4 x L 0 l t Y W d l I C g x M S k v Q X V 0 b 1 J l b W 9 2 Z W R D b 2 x 1 b W 5 z M S 5 7 T U Q 1 R G l n Z X N 0 X 3 Z p c n V z L D I y f S Z x d W 9 0 O y w m c X V v d D t T Z W N 0 a W 9 u M S 9 J b W F n Z S A o M T E p L 0 F 1 d G 9 S Z W 1 v d m V k Q 2 9 s d W 1 u c z E u e 0 1 h d G h f U G V y Y 2 V u d F B v c 2 l 0 a X Z l L D I z f S Z x d W 9 0 O y w m c X V v d D t T Z W N 0 a W 9 u M S 9 J b W F n Z S A o M T E p L 0 F 1 d G 9 S Z W 1 v d m V k Q 2 9 s d W 1 u c z E u e 0 1 l Y W 5 f T n V j b G V p X 0 x v Y 2 F 0 a W 9 u X 0 N l b n R l c l 9 Y L D I 0 f S Z x d W 9 0 O y w m c X V v d D t T Z W N 0 a W 9 u M S 9 J b W F n Z S A o M T E p L 0 F 1 d G 9 S Z W 1 v d m V k Q 2 9 s d W 1 u c z E u e 0 1 l Y W 5 f T n V j b G V p X 0 x v Y 2 F 0 a W 9 u X 0 N l b n R l c l 9 Z L D I 1 f S Z x d W 9 0 O y w m c X V v d D t T Z W N 0 a W 9 u M S 9 J b W F n Z S A o M T E p L 0 F 1 d G 9 S Z W 1 v d m V k Q 2 9 s d W 1 u c z E u e 0 1 l Y W 5 f T n V j b G V p X 0 x v Y 2 F 0 a W 9 u X 0 N l b n R l c l 9 a L D I 2 f S Z x d W 9 0 O y w m c X V v d D t T Z W N 0 a W 9 u M S 9 J b W F n Z S A o M T E p L 0 F 1 d G 9 S Z W 1 v d m V k Q 2 9 s d W 1 u c z E u e 0 1 l Y W 5 f U 0 F S U 1 9 M b 2 N h d G l v b l 9 D Z W 5 0 Z X J f W C w y N 3 0 m c X V v d D s s J n F 1 b 3 Q 7 U 2 V j d G l v b j E v S W 1 h Z 2 U g K D E x K S 9 B d X R v U m V t b 3 Z l Z E N v b H V t b n M x L n t N Z W F u X 1 N B U l N f T G 9 j Y X R p b 2 5 f Q 2 V u d G V y X 1 k s M j h 9 J n F 1 b 3 Q 7 L C Z x d W 9 0 O 1 N l Y 3 R p b 2 4 x L 0 l t Y W d l I C g x M S k v Q X V 0 b 1 J l b W 9 2 Z W R D b 2 x 1 b W 5 z M S 5 7 T W V h b l 9 T Q V J T X 0 x v Y 2 F 0 a W 9 u X 0 N l b n R l c l 9 a L D I 5 f S Z x d W 9 0 O y w m c X V v d D t T Z W N 0 a W 9 u M S 9 J b W F n Z S A o M T E p L 0 F 1 d G 9 S Z W 1 v d m V k Q 2 9 s d W 1 u c z E u e 0 1 l Z G l h b l 9 O d W N s Z W l f T G 9 j Y X R p b 2 5 f Q 2 V u d G V y X 1 g s M z B 9 J n F 1 b 3 Q 7 L C Z x d W 9 0 O 1 N l Y 3 R p b 2 4 x L 0 l t Y W d l I C g x M S k v Q X V 0 b 1 J l b W 9 2 Z W R D b 2 x 1 b W 5 z M S 5 7 T W V k a W F u X 0 5 1 Y 2 x l a V 9 M b 2 N h d G l v b l 9 D Z W 5 0 Z X J f W S w z M X 0 m c X V v d D s s J n F 1 b 3 Q 7 U 2 V j d G l v b j E v S W 1 h Z 2 U g K D E x K S 9 B d X R v U m V t b 3 Z l Z E N v b H V t b n M x L n t N Z W R p Y W 5 f T n V j b G V p X 0 x v Y 2 F 0 a W 9 u X 0 N l b n R l c l 9 a L D M y f S Z x d W 9 0 O y w m c X V v d D t T Z W N 0 a W 9 u M S 9 J b W F n Z S A o M T E p L 0 F 1 d G 9 S Z W 1 v d m V k Q 2 9 s d W 1 u c z E u e 0 1 l Z G l h b l 9 T Q V J T X 0 x v Y 2 F 0 a W 9 u X 0 N l b n R l c l 9 Y L D M z f S Z x d W 9 0 O y w m c X V v d D t T Z W N 0 a W 9 u M S 9 J b W F n Z S A o M T E p L 0 F 1 d G 9 S Z W 1 v d m V k Q 2 9 s d W 1 u c z E u e 0 1 l Z G l h b l 9 T Q V J T X 0 x v Y 2 F 0 a W 9 u X 0 N l b n R l c l 9 Z L D M 0 f S Z x d W 9 0 O y w m c X V v d D t T Z W N 0 a W 9 u M S 9 J b W F n Z S A o M T E p L 0 F 1 d G 9 S Z W 1 v d m V k Q 2 9 s d W 1 u c z E u e 0 1 l Z G l h b l 9 T Q V J T X 0 x v Y 2 F 0 a W 9 u X 0 N l b n R l c l 9 a L D M 1 f S Z x d W 9 0 O y w m c X V v d D t T Z W N 0 a W 9 u M S 9 J b W F n Z S A o M T E p L 0 F 1 d G 9 S Z W 1 v d m V k Q 2 9 s d W 1 u c z E u e 0 1 l d G F k Y X R h X 0 Z y Y W 1 l L D M 2 f S Z x d W 9 0 O y w m c X V v d D t T Z W N 0 a W 9 u M S 9 J b W F n Z S A o M T E p L 0 F 1 d G 9 S Z W 1 v d m V k Q 2 9 s d W 1 u c z E u e 0 1 l d G F k Y X R h X 1 N l c m l l c y w z N 3 0 m c X V v d D s s J n F 1 b 3 Q 7 U 2 V j d G l v b j E v S W 1 h Z 2 U g K D E x K S 9 B d X R v U m V t b 3 Z l Z E N v b H V t b n M x L n t N b 2 R 1 b G V F c n J v c l 8 w M U l t Y W d l c y w z O H 0 m c X V v d D s s J n F 1 b 3 Q 7 U 2 V j d G l v b j E v S W 1 h Z 2 U g K D E x K S 9 B d X R v U m V t b 3 Z l Z E N v b H V t b n M x L n t N b 2 R 1 b G V F c n J v c l 8 w M k 1 l d G F k Y X R h L D M 5 f S Z x d W 9 0 O y w m c X V v d D t T Z W N 0 a W 9 u M S 9 J b W F n Z S A o M T E p L 0 F 1 d G 9 S Z W 1 v d m V k Q 2 9 s d W 1 u c z E u e 0 1 v Z H V s Z U V y c m 9 y X z A z T m F t Z X N B b m R U e X B l c y w 0 M H 0 m c X V v d D s s J n F 1 b 3 Q 7 U 2 V j d G l v b j E v S W 1 h Z 2 U g K D E x K S 9 B d X R v U m V t b 3 Z l Z E N v b H V t b n M x L n t N b 2 R 1 b G V F c n J v c l 8 w N E d y b 3 V w c y w 0 M X 0 m c X V v d D s s J n F 1 b 3 Q 7 U 2 V j d G l v b j E v S W 1 h Z 2 U g K D E x K S 9 B d X R v U m V t b 3 Z l Z E N v b H V t b n M x L n t N b 2 R 1 b G V F c n J v c l 8 w N U l k Z W 5 0 a W Z 5 U H J p b W F y e U 9 i a m V j d H M s N D J 9 J n F 1 b 3 Q 7 L C Z x d W 9 0 O 1 N l Y 3 R p b 2 4 x L 0 l t Y W d l I C g x M S k v Q X V 0 b 1 J l b W 9 2 Z W R D b 2 x 1 b W 5 z M S 5 7 T W 9 k d W x l R X J y b 3 J f M D Z J Z G V u d G l m e V B y a W 1 h c n l P Y m p l Y 3 R z L D Q z f S Z x d W 9 0 O y w m c X V v d D t T Z W N 0 a W 9 u M S 9 J b W F n Z S A o M T E p L 0 F 1 d G 9 S Z W 1 v d m V k Q 2 9 s d W 1 u c z E u e 0 1 v Z H V s Z U V y c m 9 y X z A 3 Q 2 F s Y 3 V s Y X R l T W F 0 a C w 0 N H 0 m c X V v d D s s J n F 1 b 3 Q 7 U 2 V j d G l v b j E v S W 1 h Z 2 U g K D E x K S 9 B d X R v U m V t b 3 Z l Z E N v b H V t b n M x L n t Q Y X R o T m F t Z V 9 E Y X B p L D Q 1 f S Z x d W 9 0 O y w m c X V v d D t T Z W N 0 a W 9 u M S 9 J b W F n Z S A o M T E p L 0 F 1 d G 9 S Z W 1 v d m V k Q 2 9 s d W 1 u c z E u e 1 B h d G h O Y W 1 l X 3 Z p c n V z L D Q 2 f S Z x d W 9 0 O y w m c X V v d D t T Z W N 0 a W 9 u M S 9 J b W F n Z S A o M T E p L 0 F 1 d G 9 S Z W 1 v d m V k Q 2 9 s d W 1 u c z E u e 1 B y b 2 N l c 3 N p b m d T d G F 0 d X M s N D d 9 J n F 1 b 3 Q 7 L C Z x d W 9 0 O 1 N l Y 3 R p b 2 4 x L 0 l t Y W d l I C g x M S k v Q X V 0 b 1 J l b W 9 2 Z W R D b 2 x 1 b W 5 z M S 5 7 U 2 N h b G l u Z 1 9 E Y X B p L D Q 4 f S Z x d W 9 0 O y w m c X V v d D t T Z W N 0 a W 9 u M S 9 J b W F n Z S A o M T E p L 0 F 1 d G 9 S Z W 1 v d m V k Q 2 9 s d W 1 u c z E u e 1 N j Y W x p b m d f d m l y d X M s N D l 9 J n F 1 b 3 Q 7 L C Z x d W 9 0 O 1 N l Y 3 R p b 2 4 x L 0 l t Y W d l I C g x M S k v Q X V 0 b 1 J l b W 9 2 Z W R D b 2 x 1 b W 5 z M S 5 7 U 2 V y a W V z X 0 R h c G k s N T B 9 J n F 1 b 3 Q 7 L C Z x d W 9 0 O 1 N l Y 3 R p b 2 4 x L 0 l t Y W d l I C g x M S k v Q X V 0 b 1 J l b W 9 2 Z W R D b 2 x 1 b W 5 z M S 5 7 U 2 V y a W V z X 3 Z p c n V z L D U x f S Z x d W 9 0 O y w m c X V v d D t T Z W N 0 a W 9 u M S 9 J b W F n Z S A o M T E p L 0 F 1 d G 9 S Z W 1 v d m V k Q 2 9 s d W 1 u c z E u e 1 R o c m V z a G 9 s Z F 9 G a W 5 h b F R o c m V z a G 9 s Z F 9 O d W N s Z W k s N T J 9 J n F 1 b 3 Q 7 L C Z x d W 9 0 O 1 N l Y 3 R p b 2 4 x L 0 l t Y W d l I C g x M S k v Q X V 0 b 1 J l b W 9 2 Z W R D b 2 x 1 b W 5 z M S 5 7 V G h y Z X N o b 2 x k X 0 Z p b m F s V G h y Z X N o b 2 x k X 1 N B U l M s N T N 9 J n F 1 b 3 Q 7 L C Z x d W 9 0 O 1 N l Y 3 R p b 2 4 x L 0 l t Y W d l I C g x M S k v Q X V 0 b 1 J l b W 9 2 Z W R D b 2 x 1 b W 5 z M S 5 7 V G h y Z X N o b 2 x k X 0 d 1 a W R l V G h y Z X N o b 2 x k X 0 5 1 Y 2 x l a S w 1 N H 0 m c X V v d D s s J n F 1 b 3 Q 7 U 2 V j d G l v b j E v S W 1 h Z 2 U g K D E x K S 9 B d X R v U m V t b 3 Z l Z E N v b H V t b n M x L n t U a H J l c 2 h v b G R f R 3 V p Z G V U a H J l c 2 h v b G R f U 0 F S U y w 1 N X 0 m c X V v d D s s J n F 1 b 3 Q 7 U 2 V j d G l v b j E v S W 1 h Z 2 U g K D E x K S 9 B d X R v U m V t b 3 Z l Z E N v b H V t b n M x L n t U a H J l c 2 h v b G R f T 3 J p Z 1 R o c m V z a G 9 s Z F 9 O d W N s Z W k s N T Z 9 J n F 1 b 3 Q 7 L C Z x d W 9 0 O 1 N l Y 3 R p b 2 4 x L 0 l t Y W d l I C g x M S k v Q X V 0 b 1 J l b W 9 2 Z W R D b 2 x 1 b W 5 z M S 5 7 V G h y Z X N o b 2 x k X 0 9 y a W d U a H J l c 2 h v b G R f U 0 F S U y w 1 N 3 0 m c X V v d D s s J n F 1 b 3 Q 7 U 2 V j d G l v b j E v S W 1 h Z 2 U g K D E x K S 9 B d X R v U m V t b 3 Z l Z E N v b H V t b n M x L n t U a H J l c 2 h v b G R f U 3 V t T 2 Z F b n R y b 3 B p Z X N f T n V j b G V p L D U 4 f S Z x d W 9 0 O y w m c X V v d D t T Z W N 0 a W 9 u M S 9 J b W F n Z S A o M T E p L 0 F 1 d G 9 S Z W 1 v d m V k Q 2 9 s d W 1 u c z E u e 1 R o c m V z a G 9 s Z F 9 T d W 1 P Z k V u d H J v c G l l c 1 9 T Q V J T L D U 5 f S Z x d W 9 0 O y w m c X V v d D t T Z W N 0 a W 9 u M S 9 J b W F n Z S A o M T E p L 0 F 1 d G 9 S Z W 1 v d m V k Q 2 9 s d W 1 u c z E u e 1 R o c m V z a G 9 s Z F 9 X Z W l n a H R l Z F Z h c m l h b m N l X 0 5 1 Y 2 x l a S w 2 M H 0 m c X V v d D s s J n F 1 b 3 Q 7 U 2 V j d G l v b j E v S W 1 h Z 2 U g K D E x K S 9 B d X R v U m V t b 3 Z l Z E N v b H V t b n M x L n t U a H J l c 2 h v b G R f V 2 V p Z 2 h 0 Z W R W Y X J p Y W 5 j Z V 9 T Q V J T L D Y x f S Z x d W 9 0 O y w m c X V v d D t T Z W N 0 a W 9 u M S 9 J b W F n Z S A o M T E p L 0 F 1 d G 9 S Z W 1 v d m V k Q 2 9 s d W 1 u c z E u e 1 V S T F 9 E Y X B p L D Y y f S Z x d W 9 0 O y w m c X V v d D t T Z W N 0 a W 9 u M S 9 J b W F n Z S A o M T E p L 0 F 1 d G 9 S Z W 1 v d m V k Q 2 9 s d W 1 u c z E u e 1 V S T F 9 2 a X J 1 c y w 2 M 3 0 m c X V v d D s s J n F 1 b 3 Q 7 U 2 V j d G l v b j E v S W 1 h Z 2 U g K D E x K S 9 B d X R v U m V t b 3 Z l Z E N v b H V t b n M x L n t X a W R 0 a F 9 E Y X B p L D Y 0 f S Z x d W 9 0 O y w m c X V v d D t T Z W N 0 a W 9 u M S 9 J b W F n Z S A o M T E p L 0 F 1 d G 9 S Z W 1 v d m V k Q 2 9 s d W 1 u c z E u e 1 d p Z H R o X 3 Z p c n V z L D Y 1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S W 1 h Z 2 U l M j A o M T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z M F Q x N D o z O T o w O C 4 w N D g y N j g w W i I v P j x F b n R y e S B U e X B l P S J G a W x s Q 2 9 s d W 1 u V H l w Z X M i I F Z h b H V l P S J z Q X d N R E F 3 T U R B d 0 1 E Q X d N R 0 J n T U R B d 0 1 E Q X d N R 0 J n W U R B d 0 1 E Q m d Z R 0 F 3 T U R C Z 1 l H Q X d N R E F 3 T U R B d 0 1 E Q m d Z R 0 F 3 T U R B d 0 1 E Q X d N R E F 3 T U R B d 0 1 H Q m d N R C I v P j x F b n R y e S B U e X B l P S J G a W x s Q 2 9 s d W 1 u T m F t Z X M i I F Z h b H V l P S J z W y Z x d W 9 0 O 0 N o Y W 5 u Z W x f R G F w a S Z x d W 9 0 O y w m c X V v d D t D a G F u b m V s X 3 Z p c n V z J n F 1 b 3 Q 7 L C Z x d W 9 0 O 0 N v d W 5 0 X 0 5 1 Y 2 x l a S Z x d W 9 0 O y w m c X V v d D t D b 3 V u d F 9 T Q V J T J n F 1 b 3 Q 7 L C Z x d W 9 0 O 0 V 4 Z W N 1 d G l v b l R p b W V f M D F J b W F n Z X M m c X V v d D s s J n F 1 b 3 Q 7 R X h l Y 3 V 0 a W 9 u V G l t Z V 8 w M k 1 l d G F k Y X R h J n F 1 b 3 Q 7 L C Z x d W 9 0 O 0 V 4 Z W N 1 d G l v b l R p b W V f M D N O Y W 1 l c 0 F u Z F R 5 c G V z J n F 1 b 3 Q 7 L C Z x d W 9 0 O 0 V 4 Z W N 1 d G l v b l R p b W V f M D R H c m 9 1 c H M m c X V v d D s s J n F 1 b 3 Q 7 R X h l Y 3 V 0 a W 9 u V G l t Z V 8 w N U l k Z W 5 0 a W Z 5 U H J p b W F y e U 9 i a m V j d H M m c X V v d D s s J n F 1 b 3 Q 7 R X h l Y 3 V 0 a W 9 u V G l t Z V 8 w N k l k Z W 5 0 a W Z 5 U H J p b W F y e U 9 i a m V j d H M m c X V v d D s s J n F 1 b 3 Q 7 R X h l Y 3 V 0 a W 9 u V G l t Z V 8 w N 0 N h b G N 1 b G F 0 Z U 1 h d G g m c X V v d D s s J n F 1 b 3 Q 7 R m l s Z U 5 h b W V f R G F w a S Z x d W 9 0 O y w m c X V v d D t G a W x l T m F t Z V 9 2 a X J 1 c y Z x d W 9 0 O y w m c X V v d D t G c m F t Z V 9 E Y X B p J n F 1 b 3 Q 7 L C Z x d W 9 0 O 0 Z y Y W 1 l X 3 Z p c n V z J n F 1 b 3 Q 7 L C Z x d W 9 0 O 0 d y b 3 V w X 0 l u Z G V 4 J n F 1 b 3 Q 7 L C Z x d W 9 0 O 0 d y b 3 V w X 0 5 1 b W J l c i Z x d W 9 0 O y w m c X V v d D t I Z W l n a H R f R G F w a S Z x d W 9 0 O y w m c X V v d D t I Z W l n a H R f d m l y d X M m c X V v d D s s J n F 1 b 3 Q 7 S W 1 h Z 2 V O d W 1 i Z X I m c X V v d D s s J n F 1 b 3 Q 7 S W 1 h Z 2 V T Z X R f S W 1 h Z 2 V T Z X Q m c X V v d D s s J n F 1 b 3 Q 7 T U Q 1 R G l n Z X N 0 X 0 R h c G k m c X V v d D s s J n F 1 b 3 Q 7 T U Q 1 R G l n Z X N 0 X 3 Z p c n V z J n F 1 b 3 Q 7 L C Z x d W 9 0 O 0 1 h d G h f U G V y Y 2 V u d F B v c 2 l 0 a X Z l J n F 1 b 3 Q 7 L C Z x d W 9 0 O 0 1 l Y W 5 f T n V j b G V p X 0 x v Y 2 F 0 a W 9 u X 0 N l b n R l c l 9 Y J n F 1 b 3 Q 7 L C Z x d W 9 0 O 0 1 l Y W 5 f T n V j b G V p X 0 x v Y 2 F 0 a W 9 u X 0 N l b n R l c l 9 Z J n F 1 b 3 Q 7 L C Z x d W 9 0 O 0 1 l Y W 5 f T n V j b G V p X 0 x v Y 2 F 0 a W 9 u X 0 N l b n R l c l 9 a J n F 1 b 3 Q 7 L C Z x d W 9 0 O 0 1 l Y W 5 f U 0 F S U 1 9 M b 2 N h d G l v b l 9 D Z W 5 0 Z X J f W C Z x d W 9 0 O y w m c X V v d D t N Z W F u X 1 N B U l N f T G 9 j Y X R p b 2 5 f Q 2 V u d G V y X 1 k m c X V v d D s s J n F 1 b 3 Q 7 T W V h b l 9 T Q V J T X 0 x v Y 2 F 0 a W 9 u X 0 N l b n R l c l 9 a J n F 1 b 3 Q 7 L C Z x d W 9 0 O 0 1 l Z G l h b l 9 O d W N s Z W l f T G 9 j Y X R p b 2 5 f Q 2 V u d G V y X 1 g m c X V v d D s s J n F 1 b 3 Q 7 T W V k a W F u X 0 5 1 Y 2 x l a V 9 M b 2 N h d G l v b l 9 D Z W 5 0 Z X J f W S Z x d W 9 0 O y w m c X V v d D t N Z W R p Y W 5 f T n V j b G V p X 0 x v Y 2 F 0 a W 9 u X 0 N l b n R l c l 9 a J n F 1 b 3 Q 7 L C Z x d W 9 0 O 0 1 l Z G l h b l 9 T Q V J T X 0 x v Y 2 F 0 a W 9 u X 0 N l b n R l c l 9 Y J n F 1 b 3 Q 7 L C Z x d W 9 0 O 0 1 l Z G l h b l 9 T Q V J T X 0 x v Y 2 F 0 a W 9 u X 0 N l b n R l c l 9 Z J n F 1 b 3 Q 7 L C Z x d W 9 0 O 0 1 l Z G l h b l 9 T Q V J T X 0 x v Y 2 F 0 a W 9 u X 0 N l b n R l c l 9 a J n F 1 b 3 Q 7 L C Z x d W 9 0 O 0 1 l d G F k Y X R h X 0 Z y Y W 1 l J n F 1 b 3 Q 7 L C Z x d W 9 0 O 0 1 l d G F k Y X R h X 1 N l c m l l c y Z x d W 9 0 O y w m c X V v d D t N b 2 R 1 b G V F c n J v c l 8 w M U l t Y W d l c y Z x d W 9 0 O y w m c X V v d D t N b 2 R 1 b G V F c n J v c l 8 w M k 1 l d G F k Y X R h J n F 1 b 3 Q 7 L C Z x d W 9 0 O 0 1 v Z H V s Z U V y c m 9 y X z A z T m F t Z X N B b m R U e X B l c y Z x d W 9 0 O y w m c X V v d D t N b 2 R 1 b G V F c n J v c l 8 w N E d y b 3 V w c y Z x d W 9 0 O y w m c X V v d D t N b 2 R 1 b G V F c n J v c l 8 w N U l k Z W 5 0 a W Z 5 U H J p b W F y e U 9 i a m V j d H M m c X V v d D s s J n F 1 b 3 Q 7 T W 9 k d W x l R X J y b 3 J f M D Z J Z G V u d G l m e V B y a W 1 h c n l P Y m p l Y 3 R z J n F 1 b 3 Q 7 L C Z x d W 9 0 O 0 1 v Z H V s Z U V y c m 9 y X z A 3 Q 2 F s Y 3 V s Y X R l T W F 0 a C Z x d W 9 0 O y w m c X V v d D t Q Y X R o T m F t Z V 9 E Y X B p J n F 1 b 3 Q 7 L C Z x d W 9 0 O 1 B h d G h O Y W 1 l X 3 Z p c n V z J n F 1 b 3 Q 7 L C Z x d W 9 0 O 1 B y b 2 N l c 3 N p b m d T d G F 0 d X M m c X V v d D s s J n F 1 b 3 Q 7 U 2 N h b G l u Z 1 9 E Y X B p J n F 1 b 3 Q 7 L C Z x d W 9 0 O 1 N j Y W x p b m d f d m l y d X M m c X V v d D s s J n F 1 b 3 Q 7 U 2 V y a W V z X 0 R h c G k m c X V v d D s s J n F 1 b 3 Q 7 U 2 V y a W V z X 3 Z p c n V z J n F 1 b 3 Q 7 L C Z x d W 9 0 O 1 R o c m V z a G 9 s Z F 9 G a W 5 h b F R o c m V z a G 9 s Z F 9 O d W N s Z W k m c X V v d D s s J n F 1 b 3 Q 7 V G h y Z X N o b 2 x k X 0 Z p b m F s V G h y Z X N o b 2 x k X 1 N B U l M m c X V v d D s s J n F 1 b 3 Q 7 V G h y Z X N o b 2 x k X 0 d 1 a W R l V G h y Z X N o b 2 x k X 0 5 1 Y 2 x l a S Z x d W 9 0 O y w m c X V v d D t U a H J l c 2 h v b G R f R 3 V p Z G V U a H J l c 2 h v b G R f U 0 F S U y Z x d W 9 0 O y w m c X V v d D t U a H J l c 2 h v b G R f T 3 J p Z 1 R o c m V z a G 9 s Z F 9 O d W N s Z W k m c X V v d D s s J n F 1 b 3 Q 7 V G h y Z X N o b 2 x k X 0 9 y a W d U a H J l c 2 h v b G R f U 0 F S U y Z x d W 9 0 O y w m c X V v d D t U a H J l c 2 h v b G R f U 3 V t T 2 Z F b n R y b 3 B p Z X N f T n V j b G V p J n F 1 b 3 Q 7 L C Z x d W 9 0 O 1 R o c m V z a G 9 s Z F 9 T d W 1 P Z k V u d H J v c G l l c 1 9 T Q V J T J n F 1 b 3 Q 7 L C Z x d W 9 0 O 1 R o c m V z a G 9 s Z F 9 X Z W l n a H R l Z F Z h c m l h b m N l X 0 5 1 Y 2 x l a S Z x d W 9 0 O y w m c X V v d D t U a H J l c 2 h v b G R f V 2 V p Z 2 h 0 Z W R W Y X J p Y W 5 j Z V 9 T Q V J T J n F 1 b 3 Q 7 L C Z x d W 9 0 O 1 V S T F 9 E Y X B p J n F 1 b 3 Q 7 L C Z x d W 9 0 O 1 V S T F 9 2 a X J 1 c y Z x d W 9 0 O y w m c X V v d D t X a W R 0 a F 9 E Y X B p J n F 1 b 3 Q 7 L C Z x d W 9 0 O 1 d p Z H R o X 3 Z p c n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Y W d l I C g x M i k v Q X V 0 b 1 J l b W 9 2 Z W R D b 2 x 1 b W 5 z M S 5 7 Q 2 h h b m 5 l b F 9 E Y X B p L D B 9 J n F 1 b 3 Q 7 L C Z x d W 9 0 O 1 N l Y 3 R p b 2 4 x L 0 l t Y W d l I C g x M i k v Q X V 0 b 1 J l b W 9 2 Z W R D b 2 x 1 b W 5 z M S 5 7 Q 2 h h b m 5 l b F 9 2 a X J 1 c y w x f S Z x d W 9 0 O y w m c X V v d D t T Z W N 0 a W 9 u M S 9 J b W F n Z S A o M T I p L 0 F 1 d G 9 S Z W 1 v d m V k Q 2 9 s d W 1 u c z E u e 0 N v d W 5 0 X 0 5 1 Y 2 x l a S w y f S Z x d W 9 0 O y w m c X V v d D t T Z W N 0 a W 9 u M S 9 J b W F n Z S A o M T I p L 0 F 1 d G 9 S Z W 1 v d m V k Q 2 9 s d W 1 u c z E u e 0 N v d W 5 0 X 1 N B U l M s M 3 0 m c X V v d D s s J n F 1 b 3 Q 7 U 2 V j d G l v b j E v S W 1 h Z 2 U g K D E y K S 9 B d X R v U m V t b 3 Z l Z E N v b H V t b n M x L n t F e G V j d X R p b 2 5 U a W 1 l X z A x S W 1 h Z 2 V z L D R 9 J n F 1 b 3 Q 7 L C Z x d W 9 0 O 1 N l Y 3 R p b 2 4 x L 0 l t Y W d l I C g x M i k v Q X V 0 b 1 J l b W 9 2 Z W R D b 2 x 1 b W 5 z M S 5 7 R X h l Y 3 V 0 a W 9 u V G l t Z V 8 w M k 1 l d G F k Y X R h L D V 9 J n F 1 b 3 Q 7 L C Z x d W 9 0 O 1 N l Y 3 R p b 2 4 x L 0 l t Y W d l I C g x M i k v Q X V 0 b 1 J l b W 9 2 Z W R D b 2 x 1 b W 5 z M S 5 7 R X h l Y 3 V 0 a W 9 u V G l t Z V 8 w M 0 5 h b W V z Q W 5 k V H l w Z X M s N n 0 m c X V v d D s s J n F 1 b 3 Q 7 U 2 V j d G l v b j E v S W 1 h Z 2 U g K D E y K S 9 B d X R v U m V t b 3 Z l Z E N v b H V t b n M x L n t F e G V j d X R p b 2 5 U a W 1 l X z A 0 R 3 J v d X B z L D d 9 J n F 1 b 3 Q 7 L C Z x d W 9 0 O 1 N l Y 3 R p b 2 4 x L 0 l t Y W d l I C g x M i k v Q X V 0 b 1 J l b W 9 2 Z W R D b 2 x 1 b W 5 z M S 5 7 R X h l Y 3 V 0 a W 9 u V G l t Z V 8 w N U l k Z W 5 0 a W Z 5 U H J p b W F y e U 9 i a m V j d H M s O H 0 m c X V v d D s s J n F 1 b 3 Q 7 U 2 V j d G l v b j E v S W 1 h Z 2 U g K D E y K S 9 B d X R v U m V t b 3 Z l Z E N v b H V t b n M x L n t F e G V j d X R p b 2 5 U a W 1 l X z A 2 S W R l b n R p Z n l Q c m l t Y X J 5 T 2 J q Z W N 0 c y w 5 f S Z x d W 9 0 O y w m c X V v d D t T Z W N 0 a W 9 u M S 9 J b W F n Z S A o M T I p L 0 F 1 d G 9 S Z W 1 v d m V k Q 2 9 s d W 1 u c z E u e 0 V 4 Z W N 1 d G l v b l R p b W V f M D d D Y W x j d W x h d G V N Y X R o L D E w f S Z x d W 9 0 O y w m c X V v d D t T Z W N 0 a W 9 u M S 9 J b W F n Z S A o M T I p L 0 F 1 d G 9 S Z W 1 v d m V k Q 2 9 s d W 1 u c z E u e 0 Z p b G V O Y W 1 l X 0 R h c G k s M T F 9 J n F 1 b 3 Q 7 L C Z x d W 9 0 O 1 N l Y 3 R p b 2 4 x L 0 l t Y W d l I C g x M i k v Q X V 0 b 1 J l b W 9 2 Z W R D b 2 x 1 b W 5 z M S 5 7 R m l s Z U 5 h b W V f d m l y d X M s M T J 9 J n F 1 b 3 Q 7 L C Z x d W 9 0 O 1 N l Y 3 R p b 2 4 x L 0 l t Y W d l I C g x M i k v Q X V 0 b 1 J l b W 9 2 Z W R D b 2 x 1 b W 5 z M S 5 7 R n J h b W V f R G F w a S w x M 3 0 m c X V v d D s s J n F 1 b 3 Q 7 U 2 V j d G l v b j E v S W 1 h Z 2 U g K D E y K S 9 B d X R v U m V t b 3 Z l Z E N v b H V t b n M x L n t G c m F t Z V 9 2 a X J 1 c y w x N H 0 m c X V v d D s s J n F 1 b 3 Q 7 U 2 V j d G l v b j E v S W 1 h Z 2 U g K D E y K S 9 B d X R v U m V t b 3 Z l Z E N v b H V t b n M x L n t H c m 9 1 c F 9 J b m R l e C w x N X 0 m c X V v d D s s J n F 1 b 3 Q 7 U 2 V j d G l v b j E v S W 1 h Z 2 U g K D E y K S 9 B d X R v U m V t b 3 Z l Z E N v b H V t b n M x L n t H c m 9 1 c F 9 O d W 1 i Z X I s M T Z 9 J n F 1 b 3 Q 7 L C Z x d W 9 0 O 1 N l Y 3 R p b 2 4 x L 0 l t Y W d l I C g x M i k v Q X V 0 b 1 J l b W 9 2 Z W R D b 2 x 1 b W 5 z M S 5 7 S G V p Z 2 h 0 X 0 R h c G k s M T d 9 J n F 1 b 3 Q 7 L C Z x d W 9 0 O 1 N l Y 3 R p b 2 4 x L 0 l t Y W d l I C g x M i k v Q X V 0 b 1 J l b W 9 2 Z W R D b 2 x 1 b W 5 z M S 5 7 S G V p Z 2 h 0 X 3 Z p c n V z L D E 4 f S Z x d W 9 0 O y w m c X V v d D t T Z W N 0 a W 9 u M S 9 J b W F n Z S A o M T I p L 0 F 1 d G 9 S Z W 1 v d m V k Q 2 9 s d W 1 u c z E u e 0 l t Y W d l T n V t Y m V y L D E 5 f S Z x d W 9 0 O y w m c X V v d D t T Z W N 0 a W 9 u M S 9 J b W F n Z S A o M T I p L 0 F 1 d G 9 S Z W 1 v d m V k Q 2 9 s d W 1 u c z E u e 0 l t Y W d l U 2 V 0 X 0 l t Y W d l U 2 V 0 L D I w f S Z x d W 9 0 O y w m c X V v d D t T Z W N 0 a W 9 u M S 9 J b W F n Z S A o M T I p L 0 F 1 d G 9 S Z W 1 v d m V k Q 2 9 s d W 1 u c z E u e 0 1 E N U R p Z 2 V z d F 9 E Y X B p L D I x f S Z x d W 9 0 O y w m c X V v d D t T Z W N 0 a W 9 u M S 9 J b W F n Z S A o M T I p L 0 F 1 d G 9 S Z W 1 v d m V k Q 2 9 s d W 1 u c z E u e 0 1 E N U R p Z 2 V z d F 9 2 a X J 1 c y w y M n 0 m c X V v d D s s J n F 1 b 3 Q 7 U 2 V j d G l v b j E v S W 1 h Z 2 U g K D E y K S 9 B d X R v U m V t b 3 Z l Z E N v b H V t b n M x L n t N Y X R o X 1 B l c m N l b n R Q b 3 N p d G l 2 Z S w y M 3 0 m c X V v d D s s J n F 1 b 3 Q 7 U 2 V j d G l v b j E v S W 1 h Z 2 U g K D E y K S 9 B d X R v U m V t b 3 Z l Z E N v b H V t b n M x L n t N Z W F u X 0 5 1 Y 2 x l a V 9 M b 2 N h d G l v b l 9 D Z W 5 0 Z X J f W C w y N H 0 m c X V v d D s s J n F 1 b 3 Q 7 U 2 V j d G l v b j E v S W 1 h Z 2 U g K D E y K S 9 B d X R v U m V t b 3 Z l Z E N v b H V t b n M x L n t N Z W F u X 0 5 1 Y 2 x l a V 9 M b 2 N h d G l v b l 9 D Z W 5 0 Z X J f W S w y N X 0 m c X V v d D s s J n F 1 b 3 Q 7 U 2 V j d G l v b j E v S W 1 h Z 2 U g K D E y K S 9 B d X R v U m V t b 3 Z l Z E N v b H V t b n M x L n t N Z W F u X 0 5 1 Y 2 x l a V 9 M b 2 N h d G l v b l 9 D Z W 5 0 Z X J f W i w y N n 0 m c X V v d D s s J n F 1 b 3 Q 7 U 2 V j d G l v b j E v S W 1 h Z 2 U g K D E y K S 9 B d X R v U m V t b 3 Z l Z E N v b H V t b n M x L n t N Z W F u X 1 N B U l N f T G 9 j Y X R p b 2 5 f Q 2 V u d G V y X 1 g s M j d 9 J n F 1 b 3 Q 7 L C Z x d W 9 0 O 1 N l Y 3 R p b 2 4 x L 0 l t Y W d l I C g x M i k v Q X V 0 b 1 J l b W 9 2 Z W R D b 2 x 1 b W 5 z M S 5 7 T W V h b l 9 T Q V J T X 0 x v Y 2 F 0 a W 9 u X 0 N l b n R l c l 9 Z L D I 4 f S Z x d W 9 0 O y w m c X V v d D t T Z W N 0 a W 9 u M S 9 J b W F n Z S A o M T I p L 0 F 1 d G 9 S Z W 1 v d m V k Q 2 9 s d W 1 u c z E u e 0 1 l Y W 5 f U 0 F S U 1 9 M b 2 N h d G l v b l 9 D Z W 5 0 Z X J f W i w y O X 0 m c X V v d D s s J n F 1 b 3 Q 7 U 2 V j d G l v b j E v S W 1 h Z 2 U g K D E y K S 9 B d X R v U m V t b 3 Z l Z E N v b H V t b n M x L n t N Z W R p Y W 5 f T n V j b G V p X 0 x v Y 2 F 0 a W 9 u X 0 N l b n R l c l 9 Y L D M w f S Z x d W 9 0 O y w m c X V v d D t T Z W N 0 a W 9 u M S 9 J b W F n Z S A o M T I p L 0 F 1 d G 9 S Z W 1 v d m V k Q 2 9 s d W 1 u c z E u e 0 1 l Z G l h b l 9 O d W N s Z W l f T G 9 j Y X R p b 2 5 f Q 2 V u d G V y X 1 k s M z F 9 J n F 1 b 3 Q 7 L C Z x d W 9 0 O 1 N l Y 3 R p b 2 4 x L 0 l t Y W d l I C g x M i k v Q X V 0 b 1 J l b W 9 2 Z W R D b 2 x 1 b W 5 z M S 5 7 T W V k a W F u X 0 5 1 Y 2 x l a V 9 M b 2 N h d G l v b l 9 D Z W 5 0 Z X J f W i w z M n 0 m c X V v d D s s J n F 1 b 3 Q 7 U 2 V j d G l v b j E v S W 1 h Z 2 U g K D E y K S 9 B d X R v U m V t b 3 Z l Z E N v b H V t b n M x L n t N Z W R p Y W 5 f U 0 F S U 1 9 M b 2 N h d G l v b l 9 D Z W 5 0 Z X J f W C w z M 3 0 m c X V v d D s s J n F 1 b 3 Q 7 U 2 V j d G l v b j E v S W 1 h Z 2 U g K D E y K S 9 B d X R v U m V t b 3 Z l Z E N v b H V t b n M x L n t N Z W R p Y W 5 f U 0 F S U 1 9 M b 2 N h d G l v b l 9 D Z W 5 0 Z X J f W S w z N H 0 m c X V v d D s s J n F 1 b 3 Q 7 U 2 V j d G l v b j E v S W 1 h Z 2 U g K D E y K S 9 B d X R v U m V t b 3 Z l Z E N v b H V t b n M x L n t N Z W R p Y W 5 f U 0 F S U 1 9 M b 2 N h d G l v b l 9 D Z W 5 0 Z X J f W i w z N X 0 m c X V v d D s s J n F 1 b 3 Q 7 U 2 V j d G l v b j E v S W 1 h Z 2 U g K D E y K S 9 B d X R v U m V t b 3 Z l Z E N v b H V t b n M x L n t N Z X R h Z G F 0 Y V 9 G c m F t Z S w z N n 0 m c X V v d D s s J n F 1 b 3 Q 7 U 2 V j d G l v b j E v S W 1 h Z 2 U g K D E y K S 9 B d X R v U m V t b 3 Z l Z E N v b H V t b n M x L n t N Z X R h Z G F 0 Y V 9 T Z X J p Z X M s M z d 9 J n F 1 b 3 Q 7 L C Z x d W 9 0 O 1 N l Y 3 R p b 2 4 x L 0 l t Y W d l I C g x M i k v Q X V 0 b 1 J l b W 9 2 Z W R D b 2 x 1 b W 5 z M S 5 7 T W 9 k d W x l R X J y b 3 J f M D F J b W F n Z X M s M z h 9 J n F 1 b 3 Q 7 L C Z x d W 9 0 O 1 N l Y 3 R p b 2 4 x L 0 l t Y W d l I C g x M i k v Q X V 0 b 1 J l b W 9 2 Z W R D b 2 x 1 b W 5 z M S 5 7 T W 9 k d W x l R X J y b 3 J f M D J N Z X R h Z G F 0 Y S w z O X 0 m c X V v d D s s J n F 1 b 3 Q 7 U 2 V j d G l v b j E v S W 1 h Z 2 U g K D E y K S 9 B d X R v U m V t b 3 Z l Z E N v b H V t b n M x L n t N b 2 R 1 b G V F c n J v c l 8 w M 0 5 h b W V z Q W 5 k V H l w Z X M s N D B 9 J n F 1 b 3 Q 7 L C Z x d W 9 0 O 1 N l Y 3 R p b 2 4 x L 0 l t Y W d l I C g x M i k v Q X V 0 b 1 J l b W 9 2 Z W R D b 2 x 1 b W 5 z M S 5 7 T W 9 k d W x l R X J y b 3 J f M D R H c m 9 1 c H M s N D F 9 J n F 1 b 3 Q 7 L C Z x d W 9 0 O 1 N l Y 3 R p b 2 4 x L 0 l t Y W d l I C g x M i k v Q X V 0 b 1 J l b W 9 2 Z W R D b 2 x 1 b W 5 z M S 5 7 T W 9 k d W x l R X J y b 3 J f M D V J Z G V u d G l m e V B y a W 1 h c n l P Y m p l Y 3 R z L D Q y f S Z x d W 9 0 O y w m c X V v d D t T Z W N 0 a W 9 u M S 9 J b W F n Z S A o M T I p L 0 F 1 d G 9 S Z W 1 v d m V k Q 2 9 s d W 1 u c z E u e 0 1 v Z H V s Z U V y c m 9 y X z A 2 S W R l b n R p Z n l Q c m l t Y X J 5 T 2 J q Z W N 0 c y w 0 M 3 0 m c X V v d D s s J n F 1 b 3 Q 7 U 2 V j d G l v b j E v S W 1 h Z 2 U g K D E y K S 9 B d X R v U m V t b 3 Z l Z E N v b H V t b n M x L n t N b 2 R 1 b G V F c n J v c l 8 w N 0 N h b G N 1 b G F 0 Z U 1 h d G g s N D R 9 J n F 1 b 3 Q 7 L C Z x d W 9 0 O 1 N l Y 3 R p b 2 4 x L 0 l t Y W d l I C g x M i k v Q X V 0 b 1 J l b W 9 2 Z W R D b 2 x 1 b W 5 z M S 5 7 U G F 0 a E 5 h b W V f R G F w a S w 0 N X 0 m c X V v d D s s J n F 1 b 3 Q 7 U 2 V j d G l v b j E v S W 1 h Z 2 U g K D E y K S 9 B d X R v U m V t b 3 Z l Z E N v b H V t b n M x L n t Q Y X R o T m F t Z V 9 2 a X J 1 c y w 0 N n 0 m c X V v d D s s J n F 1 b 3 Q 7 U 2 V j d G l v b j E v S W 1 h Z 2 U g K D E y K S 9 B d X R v U m V t b 3 Z l Z E N v b H V t b n M x L n t Q c m 9 j Z X N z a W 5 n U 3 R h d H V z L D Q 3 f S Z x d W 9 0 O y w m c X V v d D t T Z W N 0 a W 9 u M S 9 J b W F n Z S A o M T I p L 0 F 1 d G 9 S Z W 1 v d m V k Q 2 9 s d W 1 u c z E u e 1 N j Y W x p b m d f R G F w a S w 0 O H 0 m c X V v d D s s J n F 1 b 3 Q 7 U 2 V j d G l v b j E v S W 1 h Z 2 U g K D E y K S 9 B d X R v U m V t b 3 Z l Z E N v b H V t b n M x L n t T Y 2 F s a W 5 n X 3 Z p c n V z L D Q 5 f S Z x d W 9 0 O y w m c X V v d D t T Z W N 0 a W 9 u M S 9 J b W F n Z S A o M T I p L 0 F 1 d G 9 S Z W 1 v d m V k Q 2 9 s d W 1 u c z E u e 1 N l c m l l c 1 9 E Y X B p L D U w f S Z x d W 9 0 O y w m c X V v d D t T Z W N 0 a W 9 u M S 9 J b W F n Z S A o M T I p L 0 F 1 d G 9 S Z W 1 v d m V k Q 2 9 s d W 1 u c z E u e 1 N l c m l l c 1 9 2 a X J 1 c y w 1 M X 0 m c X V v d D s s J n F 1 b 3 Q 7 U 2 V j d G l v b j E v S W 1 h Z 2 U g K D E y K S 9 B d X R v U m V t b 3 Z l Z E N v b H V t b n M x L n t U a H J l c 2 h v b G R f R m l u Y W x U a H J l c 2 h v b G R f T n V j b G V p L D U y f S Z x d W 9 0 O y w m c X V v d D t T Z W N 0 a W 9 u M S 9 J b W F n Z S A o M T I p L 0 F 1 d G 9 S Z W 1 v d m V k Q 2 9 s d W 1 u c z E u e 1 R o c m V z a G 9 s Z F 9 G a W 5 h b F R o c m V z a G 9 s Z F 9 T Q V J T L D U z f S Z x d W 9 0 O y w m c X V v d D t T Z W N 0 a W 9 u M S 9 J b W F n Z S A o M T I p L 0 F 1 d G 9 S Z W 1 v d m V k Q 2 9 s d W 1 u c z E u e 1 R o c m V z a G 9 s Z F 9 H d W l k Z V R o c m V z a G 9 s Z F 9 O d W N s Z W k s N T R 9 J n F 1 b 3 Q 7 L C Z x d W 9 0 O 1 N l Y 3 R p b 2 4 x L 0 l t Y W d l I C g x M i k v Q X V 0 b 1 J l b W 9 2 Z W R D b 2 x 1 b W 5 z M S 5 7 V G h y Z X N o b 2 x k X 0 d 1 a W R l V G h y Z X N o b 2 x k X 1 N B U l M s N T V 9 J n F 1 b 3 Q 7 L C Z x d W 9 0 O 1 N l Y 3 R p b 2 4 x L 0 l t Y W d l I C g x M i k v Q X V 0 b 1 J l b W 9 2 Z W R D b 2 x 1 b W 5 z M S 5 7 V G h y Z X N o b 2 x k X 0 9 y a W d U a H J l c 2 h v b G R f T n V j b G V p L D U 2 f S Z x d W 9 0 O y w m c X V v d D t T Z W N 0 a W 9 u M S 9 J b W F n Z S A o M T I p L 0 F 1 d G 9 S Z W 1 v d m V k Q 2 9 s d W 1 u c z E u e 1 R o c m V z a G 9 s Z F 9 P c m l n V G h y Z X N o b 2 x k X 1 N B U l M s N T d 9 J n F 1 b 3 Q 7 L C Z x d W 9 0 O 1 N l Y 3 R p b 2 4 x L 0 l t Y W d l I C g x M i k v Q X V 0 b 1 J l b W 9 2 Z W R D b 2 x 1 b W 5 z M S 5 7 V G h y Z X N o b 2 x k X 1 N 1 b U 9 m R W 5 0 c m 9 w a W V z X 0 5 1 Y 2 x l a S w 1 O H 0 m c X V v d D s s J n F 1 b 3 Q 7 U 2 V j d G l v b j E v S W 1 h Z 2 U g K D E y K S 9 B d X R v U m V t b 3 Z l Z E N v b H V t b n M x L n t U a H J l c 2 h v b G R f U 3 V t T 2 Z F b n R y b 3 B p Z X N f U 0 F S U y w 1 O X 0 m c X V v d D s s J n F 1 b 3 Q 7 U 2 V j d G l v b j E v S W 1 h Z 2 U g K D E y K S 9 B d X R v U m V t b 3 Z l Z E N v b H V t b n M x L n t U a H J l c 2 h v b G R f V 2 V p Z 2 h 0 Z W R W Y X J p Y W 5 j Z V 9 O d W N s Z W k s N j B 9 J n F 1 b 3 Q 7 L C Z x d W 9 0 O 1 N l Y 3 R p b 2 4 x L 0 l t Y W d l I C g x M i k v Q X V 0 b 1 J l b W 9 2 Z W R D b 2 x 1 b W 5 z M S 5 7 V G h y Z X N o b 2 x k X 1 d l a W d o d G V k V m F y a W F u Y 2 V f U 0 F S U y w 2 M X 0 m c X V v d D s s J n F 1 b 3 Q 7 U 2 V j d G l v b j E v S W 1 h Z 2 U g K D E y K S 9 B d X R v U m V t b 3 Z l Z E N v b H V t b n M x L n t V U k x f R G F w a S w 2 M n 0 m c X V v d D s s J n F 1 b 3 Q 7 U 2 V j d G l v b j E v S W 1 h Z 2 U g K D E y K S 9 B d X R v U m V t b 3 Z l Z E N v b H V t b n M x L n t V U k x f d m l y d X M s N j N 9 J n F 1 b 3 Q 7 L C Z x d W 9 0 O 1 N l Y 3 R p b 2 4 x L 0 l t Y W d l I C g x M i k v Q X V 0 b 1 J l b W 9 2 Z W R D b 2 x 1 b W 5 z M S 5 7 V 2 l k d G h f R G F w a S w 2 N H 0 m c X V v d D s s J n F 1 b 3 Q 7 U 2 V j d G l v b j E v S W 1 h Z 2 U g K D E y K S 9 B d X R v U m V t b 3 Z l Z E N v b H V t b n M x L n t X a W R 0 a F 9 2 a X J 1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0 l t Y W d l I C g x M i k v Q X V 0 b 1 J l b W 9 2 Z W R D b 2 x 1 b W 5 z M S 5 7 Q 2 h h b m 5 l b F 9 E Y X B p L D B 9 J n F 1 b 3 Q 7 L C Z x d W 9 0 O 1 N l Y 3 R p b 2 4 x L 0 l t Y W d l I C g x M i k v Q X V 0 b 1 J l b W 9 2 Z W R D b 2 x 1 b W 5 z M S 5 7 Q 2 h h b m 5 l b F 9 2 a X J 1 c y w x f S Z x d W 9 0 O y w m c X V v d D t T Z W N 0 a W 9 u M S 9 J b W F n Z S A o M T I p L 0 F 1 d G 9 S Z W 1 v d m V k Q 2 9 s d W 1 u c z E u e 0 N v d W 5 0 X 0 5 1 Y 2 x l a S w y f S Z x d W 9 0 O y w m c X V v d D t T Z W N 0 a W 9 u M S 9 J b W F n Z S A o M T I p L 0 F 1 d G 9 S Z W 1 v d m V k Q 2 9 s d W 1 u c z E u e 0 N v d W 5 0 X 1 N B U l M s M 3 0 m c X V v d D s s J n F 1 b 3 Q 7 U 2 V j d G l v b j E v S W 1 h Z 2 U g K D E y K S 9 B d X R v U m V t b 3 Z l Z E N v b H V t b n M x L n t F e G V j d X R p b 2 5 U a W 1 l X z A x S W 1 h Z 2 V z L D R 9 J n F 1 b 3 Q 7 L C Z x d W 9 0 O 1 N l Y 3 R p b 2 4 x L 0 l t Y W d l I C g x M i k v Q X V 0 b 1 J l b W 9 2 Z W R D b 2 x 1 b W 5 z M S 5 7 R X h l Y 3 V 0 a W 9 u V G l t Z V 8 w M k 1 l d G F k Y X R h L D V 9 J n F 1 b 3 Q 7 L C Z x d W 9 0 O 1 N l Y 3 R p b 2 4 x L 0 l t Y W d l I C g x M i k v Q X V 0 b 1 J l b W 9 2 Z W R D b 2 x 1 b W 5 z M S 5 7 R X h l Y 3 V 0 a W 9 u V G l t Z V 8 w M 0 5 h b W V z Q W 5 k V H l w Z X M s N n 0 m c X V v d D s s J n F 1 b 3 Q 7 U 2 V j d G l v b j E v S W 1 h Z 2 U g K D E y K S 9 B d X R v U m V t b 3 Z l Z E N v b H V t b n M x L n t F e G V j d X R p b 2 5 U a W 1 l X z A 0 R 3 J v d X B z L D d 9 J n F 1 b 3 Q 7 L C Z x d W 9 0 O 1 N l Y 3 R p b 2 4 x L 0 l t Y W d l I C g x M i k v Q X V 0 b 1 J l b W 9 2 Z W R D b 2 x 1 b W 5 z M S 5 7 R X h l Y 3 V 0 a W 9 u V G l t Z V 8 w N U l k Z W 5 0 a W Z 5 U H J p b W F y e U 9 i a m V j d H M s O H 0 m c X V v d D s s J n F 1 b 3 Q 7 U 2 V j d G l v b j E v S W 1 h Z 2 U g K D E y K S 9 B d X R v U m V t b 3 Z l Z E N v b H V t b n M x L n t F e G V j d X R p b 2 5 U a W 1 l X z A 2 S W R l b n R p Z n l Q c m l t Y X J 5 T 2 J q Z W N 0 c y w 5 f S Z x d W 9 0 O y w m c X V v d D t T Z W N 0 a W 9 u M S 9 J b W F n Z S A o M T I p L 0 F 1 d G 9 S Z W 1 v d m V k Q 2 9 s d W 1 u c z E u e 0 V 4 Z W N 1 d G l v b l R p b W V f M D d D Y W x j d W x h d G V N Y X R o L D E w f S Z x d W 9 0 O y w m c X V v d D t T Z W N 0 a W 9 u M S 9 J b W F n Z S A o M T I p L 0 F 1 d G 9 S Z W 1 v d m V k Q 2 9 s d W 1 u c z E u e 0 Z p b G V O Y W 1 l X 0 R h c G k s M T F 9 J n F 1 b 3 Q 7 L C Z x d W 9 0 O 1 N l Y 3 R p b 2 4 x L 0 l t Y W d l I C g x M i k v Q X V 0 b 1 J l b W 9 2 Z W R D b 2 x 1 b W 5 z M S 5 7 R m l s Z U 5 h b W V f d m l y d X M s M T J 9 J n F 1 b 3 Q 7 L C Z x d W 9 0 O 1 N l Y 3 R p b 2 4 x L 0 l t Y W d l I C g x M i k v Q X V 0 b 1 J l b W 9 2 Z W R D b 2 x 1 b W 5 z M S 5 7 R n J h b W V f R G F w a S w x M 3 0 m c X V v d D s s J n F 1 b 3 Q 7 U 2 V j d G l v b j E v S W 1 h Z 2 U g K D E y K S 9 B d X R v U m V t b 3 Z l Z E N v b H V t b n M x L n t G c m F t Z V 9 2 a X J 1 c y w x N H 0 m c X V v d D s s J n F 1 b 3 Q 7 U 2 V j d G l v b j E v S W 1 h Z 2 U g K D E y K S 9 B d X R v U m V t b 3 Z l Z E N v b H V t b n M x L n t H c m 9 1 c F 9 J b m R l e C w x N X 0 m c X V v d D s s J n F 1 b 3 Q 7 U 2 V j d G l v b j E v S W 1 h Z 2 U g K D E y K S 9 B d X R v U m V t b 3 Z l Z E N v b H V t b n M x L n t H c m 9 1 c F 9 O d W 1 i Z X I s M T Z 9 J n F 1 b 3 Q 7 L C Z x d W 9 0 O 1 N l Y 3 R p b 2 4 x L 0 l t Y W d l I C g x M i k v Q X V 0 b 1 J l b W 9 2 Z W R D b 2 x 1 b W 5 z M S 5 7 S G V p Z 2 h 0 X 0 R h c G k s M T d 9 J n F 1 b 3 Q 7 L C Z x d W 9 0 O 1 N l Y 3 R p b 2 4 x L 0 l t Y W d l I C g x M i k v Q X V 0 b 1 J l b W 9 2 Z W R D b 2 x 1 b W 5 z M S 5 7 S G V p Z 2 h 0 X 3 Z p c n V z L D E 4 f S Z x d W 9 0 O y w m c X V v d D t T Z W N 0 a W 9 u M S 9 J b W F n Z S A o M T I p L 0 F 1 d G 9 S Z W 1 v d m V k Q 2 9 s d W 1 u c z E u e 0 l t Y W d l T n V t Y m V y L D E 5 f S Z x d W 9 0 O y w m c X V v d D t T Z W N 0 a W 9 u M S 9 J b W F n Z S A o M T I p L 0 F 1 d G 9 S Z W 1 v d m V k Q 2 9 s d W 1 u c z E u e 0 l t Y W d l U 2 V 0 X 0 l t Y W d l U 2 V 0 L D I w f S Z x d W 9 0 O y w m c X V v d D t T Z W N 0 a W 9 u M S 9 J b W F n Z S A o M T I p L 0 F 1 d G 9 S Z W 1 v d m V k Q 2 9 s d W 1 u c z E u e 0 1 E N U R p Z 2 V z d F 9 E Y X B p L D I x f S Z x d W 9 0 O y w m c X V v d D t T Z W N 0 a W 9 u M S 9 J b W F n Z S A o M T I p L 0 F 1 d G 9 S Z W 1 v d m V k Q 2 9 s d W 1 u c z E u e 0 1 E N U R p Z 2 V z d F 9 2 a X J 1 c y w y M n 0 m c X V v d D s s J n F 1 b 3 Q 7 U 2 V j d G l v b j E v S W 1 h Z 2 U g K D E y K S 9 B d X R v U m V t b 3 Z l Z E N v b H V t b n M x L n t N Y X R o X 1 B l c m N l b n R Q b 3 N p d G l 2 Z S w y M 3 0 m c X V v d D s s J n F 1 b 3 Q 7 U 2 V j d G l v b j E v S W 1 h Z 2 U g K D E y K S 9 B d X R v U m V t b 3 Z l Z E N v b H V t b n M x L n t N Z W F u X 0 5 1 Y 2 x l a V 9 M b 2 N h d G l v b l 9 D Z W 5 0 Z X J f W C w y N H 0 m c X V v d D s s J n F 1 b 3 Q 7 U 2 V j d G l v b j E v S W 1 h Z 2 U g K D E y K S 9 B d X R v U m V t b 3 Z l Z E N v b H V t b n M x L n t N Z W F u X 0 5 1 Y 2 x l a V 9 M b 2 N h d G l v b l 9 D Z W 5 0 Z X J f W S w y N X 0 m c X V v d D s s J n F 1 b 3 Q 7 U 2 V j d G l v b j E v S W 1 h Z 2 U g K D E y K S 9 B d X R v U m V t b 3 Z l Z E N v b H V t b n M x L n t N Z W F u X 0 5 1 Y 2 x l a V 9 M b 2 N h d G l v b l 9 D Z W 5 0 Z X J f W i w y N n 0 m c X V v d D s s J n F 1 b 3 Q 7 U 2 V j d G l v b j E v S W 1 h Z 2 U g K D E y K S 9 B d X R v U m V t b 3 Z l Z E N v b H V t b n M x L n t N Z W F u X 1 N B U l N f T G 9 j Y X R p b 2 5 f Q 2 V u d G V y X 1 g s M j d 9 J n F 1 b 3 Q 7 L C Z x d W 9 0 O 1 N l Y 3 R p b 2 4 x L 0 l t Y W d l I C g x M i k v Q X V 0 b 1 J l b W 9 2 Z W R D b 2 x 1 b W 5 z M S 5 7 T W V h b l 9 T Q V J T X 0 x v Y 2 F 0 a W 9 u X 0 N l b n R l c l 9 Z L D I 4 f S Z x d W 9 0 O y w m c X V v d D t T Z W N 0 a W 9 u M S 9 J b W F n Z S A o M T I p L 0 F 1 d G 9 S Z W 1 v d m V k Q 2 9 s d W 1 u c z E u e 0 1 l Y W 5 f U 0 F S U 1 9 M b 2 N h d G l v b l 9 D Z W 5 0 Z X J f W i w y O X 0 m c X V v d D s s J n F 1 b 3 Q 7 U 2 V j d G l v b j E v S W 1 h Z 2 U g K D E y K S 9 B d X R v U m V t b 3 Z l Z E N v b H V t b n M x L n t N Z W R p Y W 5 f T n V j b G V p X 0 x v Y 2 F 0 a W 9 u X 0 N l b n R l c l 9 Y L D M w f S Z x d W 9 0 O y w m c X V v d D t T Z W N 0 a W 9 u M S 9 J b W F n Z S A o M T I p L 0 F 1 d G 9 S Z W 1 v d m V k Q 2 9 s d W 1 u c z E u e 0 1 l Z G l h b l 9 O d W N s Z W l f T G 9 j Y X R p b 2 5 f Q 2 V u d G V y X 1 k s M z F 9 J n F 1 b 3 Q 7 L C Z x d W 9 0 O 1 N l Y 3 R p b 2 4 x L 0 l t Y W d l I C g x M i k v Q X V 0 b 1 J l b W 9 2 Z W R D b 2 x 1 b W 5 z M S 5 7 T W V k a W F u X 0 5 1 Y 2 x l a V 9 M b 2 N h d G l v b l 9 D Z W 5 0 Z X J f W i w z M n 0 m c X V v d D s s J n F 1 b 3 Q 7 U 2 V j d G l v b j E v S W 1 h Z 2 U g K D E y K S 9 B d X R v U m V t b 3 Z l Z E N v b H V t b n M x L n t N Z W R p Y W 5 f U 0 F S U 1 9 M b 2 N h d G l v b l 9 D Z W 5 0 Z X J f W C w z M 3 0 m c X V v d D s s J n F 1 b 3 Q 7 U 2 V j d G l v b j E v S W 1 h Z 2 U g K D E y K S 9 B d X R v U m V t b 3 Z l Z E N v b H V t b n M x L n t N Z W R p Y W 5 f U 0 F S U 1 9 M b 2 N h d G l v b l 9 D Z W 5 0 Z X J f W S w z N H 0 m c X V v d D s s J n F 1 b 3 Q 7 U 2 V j d G l v b j E v S W 1 h Z 2 U g K D E y K S 9 B d X R v U m V t b 3 Z l Z E N v b H V t b n M x L n t N Z W R p Y W 5 f U 0 F S U 1 9 M b 2 N h d G l v b l 9 D Z W 5 0 Z X J f W i w z N X 0 m c X V v d D s s J n F 1 b 3 Q 7 U 2 V j d G l v b j E v S W 1 h Z 2 U g K D E y K S 9 B d X R v U m V t b 3 Z l Z E N v b H V t b n M x L n t N Z X R h Z G F 0 Y V 9 G c m F t Z S w z N n 0 m c X V v d D s s J n F 1 b 3 Q 7 U 2 V j d G l v b j E v S W 1 h Z 2 U g K D E y K S 9 B d X R v U m V t b 3 Z l Z E N v b H V t b n M x L n t N Z X R h Z G F 0 Y V 9 T Z X J p Z X M s M z d 9 J n F 1 b 3 Q 7 L C Z x d W 9 0 O 1 N l Y 3 R p b 2 4 x L 0 l t Y W d l I C g x M i k v Q X V 0 b 1 J l b W 9 2 Z W R D b 2 x 1 b W 5 z M S 5 7 T W 9 k d W x l R X J y b 3 J f M D F J b W F n Z X M s M z h 9 J n F 1 b 3 Q 7 L C Z x d W 9 0 O 1 N l Y 3 R p b 2 4 x L 0 l t Y W d l I C g x M i k v Q X V 0 b 1 J l b W 9 2 Z W R D b 2 x 1 b W 5 z M S 5 7 T W 9 k d W x l R X J y b 3 J f M D J N Z X R h Z G F 0 Y S w z O X 0 m c X V v d D s s J n F 1 b 3 Q 7 U 2 V j d G l v b j E v S W 1 h Z 2 U g K D E y K S 9 B d X R v U m V t b 3 Z l Z E N v b H V t b n M x L n t N b 2 R 1 b G V F c n J v c l 8 w M 0 5 h b W V z Q W 5 k V H l w Z X M s N D B 9 J n F 1 b 3 Q 7 L C Z x d W 9 0 O 1 N l Y 3 R p b 2 4 x L 0 l t Y W d l I C g x M i k v Q X V 0 b 1 J l b W 9 2 Z W R D b 2 x 1 b W 5 z M S 5 7 T W 9 k d W x l R X J y b 3 J f M D R H c m 9 1 c H M s N D F 9 J n F 1 b 3 Q 7 L C Z x d W 9 0 O 1 N l Y 3 R p b 2 4 x L 0 l t Y W d l I C g x M i k v Q X V 0 b 1 J l b W 9 2 Z W R D b 2 x 1 b W 5 z M S 5 7 T W 9 k d W x l R X J y b 3 J f M D V J Z G V u d G l m e V B y a W 1 h c n l P Y m p l Y 3 R z L D Q y f S Z x d W 9 0 O y w m c X V v d D t T Z W N 0 a W 9 u M S 9 J b W F n Z S A o M T I p L 0 F 1 d G 9 S Z W 1 v d m V k Q 2 9 s d W 1 u c z E u e 0 1 v Z H V s Z U V y c m 9 y X z A 2 S W R l b n R p Z n l Q c m l t Y X J 5 T 2 J q Z W N 0 c y w 0 M 3 0 m c X V v d D s s J n F 1 b 3 Q 7 U 2 V j d G l v b j E v S W 1 h Z 2 U g K D E y K S 9 B d X R v U m V t b 3 Z l Z E N v b H V t b n M x L n t N b 2 R 1 b G V F c n J v c l 8 w N 0 N h b G N 1 b G F 0 Z U 1 h d G g s N D R 9 J n F 1 b 3 Q 7 L C Z x d W 9 0 O 1 N l Y 3 R p b 2 4 x L 0 l t Y W d l I C g x M i k v Q X V 0 b 1 J l b W 9 2 Z W R D b 2 x 1 b W 5 z M S 5 7 U G F 0 a E 5 h b W V f R G F w a S w 0 N X 0 m c X V v d D s s J n F 1 b 3 Q 7 U 2 V j d G l v b j E v S W 1 h Z 2 U g K D E y K S 9 B d X R v U m V t b 3 Z l Z E N v b H V t b n M x L n t Q Y X R o T m F t Z V 9 2 a X J 1 c y w 0 N n 0 m c X V v d D s s J n F 1 b 3 Q 7 U 2 V j d G l v b j E v S W 1 h Z 2 U g K D E y K S 9 B d X R v U m V t b 3 Z l Z E N v b H V t b n M x L n t Q c m 9 j Z X N z a W 5 n U 3 R h d H V z L D Q 3 f S Z x d W 9 0 O y w m c X V v d D t T Z W N 0 a W 9 u M S 9 J b W F n Z S A o M T I p L 0 F 1 d G 9 S Z W 1 v d m V k Q 2 9 s d W 1 u c z E u e 1 N j Y W x p b m d f R G F w a S w 0 O H 0 m c X V v d D s s J n F 1 b 3 Q 7 U 2 V j d G l v b j E v S W 1 h Z 2 U g K D E y K S 9 B d X R v U m V t b 3 Z l Z E N v b H V t b n M x L n t T Y 2 F s a W 5 n X 3 Z p c n V z L D Q 5 f S Z x d W 9 0 O y w m c X V v d D t T Z W N 0 a W 9 u M S 9 J b W F n Z S A o M T I p L 0 F 1 d G 9 S Z W 1 v d m V k Q 2 9 s d W 1 u c z E u e 1 N l c m l l c 1 9 E Y X B p L D U w f S Z x d W 9 0 O y w m c X V v d D t T Z W N 0 a W 9 u M S 9 J b W F n Z S A o M T I p L 0 F 1 d G 9 S Z W 1 v d m V k Q 2 9 s d W 1 u c z E u e 1 N l c m l l c 1 9 2 a X J 1 c y w 1 M X 0 m c X V v d D s s J n F 1 b 3 Q 7 U 2 V j d G l v b j E v S W 1 h Z 2 U g K D E y K S 9 B d X R v U m V t b 3 Z l Z E N v b H V t b n M x L n t U a H J l c 2 h v b G R f R m l u Y W x U a H J l c 2 h v b G R f T n V j b G V p L D U y f S Z x d W 9 0 O y w m c X V v d D t T Z W N 0 a W 9 u M S 9 J b W F n Z S A o M T I p L 0 F 1 d G 9 S Z W 1 v d m V k Q 2 9 s d W 1 u c z E u e 1 R o c m V z a G 9 s Z F 9 G a W 5 h b F R o c m V z a G 9 s Z F 9 T Q V J T L D U z f S Z x d W 9 0 O y w m c X V v d D t T Z W N 0 a W 9 u M S 9 J b W F n Z S A o M T I p L 0 F 1 d G 9 S Z W 1 v d m V k Q 2 9 s d W 1 u c z E u e 1 R o c m V z a G 9 s Z F 9 H d W l k Z V R o c m V z a G 9 s Z F 9 O d W N s Z W k s N T R 9 J n F 1 b 3 Q 7 L C Z x d W 9 0 O 1 N l Y 3 R p b 2 4 x L 0 l t Y W d l I C g x M i k v Q X V 0 b 1 J l b W 9 2 Z W R D b 2 x 1 b W 5 z M S 5 7 V G h y Z X N o b 2 x k X 0 d 1 a W R l V G h y Z X N o b 2 x k X 1 N B U l M s N T V 9 J n F 1 b 3 Q 7 L C Z x d W 9 0 O 1 N l Y 3 R p b 2 4 x L 0 l t Y W d l I C g x M i k v Q X V 0 b 1 J l b W 9 2 Z W R D b 2 x 1 b W 5 z M S 5 7 V G h y Z X N o b 2 x k X 0 9 y a W d U a H J l c 2 h v b G R f T n V j b G V p L D U 2 f S Z x d W 9 0 O y w m c X V v d D t T Z W N 0 a W 9 u M S 9 J b W F n Z S A o M T I p L 0 F 1 d G 9 S Z W 1 v d m V k Q 2 9 s d W 1 u c z E u e 1 R o c m V z a G 9 s Z F 9 P c m l n V G h y Z X N o b 2 x k X 1 N B U l M s N T d 9 J n F 1 b 3 Q 7 L C Z x d W 9 0 O 1 N l Y 3 R p b 2 4 x L 0 l t Y W d l I C g x M i k v Q X V 0 b 1 J l b W 9 2 Z W R D b 2 x 1 b W 5 z M S 5 7 V G h y Z X N o b 2 x k X 1 N 1 b U 9 m R W 5 0 c m 9 w a W V z X 0 5 1 Y 2 x l a S w 1 O H 0 m c X V v d D s s J n F 1 b 3 Q 7 U 2 V j d G l v b j E v S W 1 h Z 2 U g K D E y K S 9 B d X R v U m V t b 3 Z l Z E N v b H V t b n M x L n t U a H J l c 2 h v b G R f U 3 V t T 2 Z F b n R y b 3 B p Z X N f U 0 F S U y w 1 O X 0 m c X V v d D s s J n F 1 b 3 Q 7 U 2 V j d G l v b j E v S W 1 h Z 2 U g K D E y K S 9 B d X R v U m V t b 3 Z l Z E N v b H V t b n M x L n t U a H J l c 2 h v b G R f V 2 V p Z 2 h 0 Z W R W Y X J p Y W 5 j Z V 9 O d W N s Z W k s N j B 9 J n F 1 b 3 Q 7 L C Z x d W 9 0 O 1 N l Y 3 R p b 2 4 x L 0 l t Y W d l I C g x M i k v Q X V 0 b 1 J l b W 9 2 Z W R D b 2 x 1 b W 5 z M S 5 7 V G h y Z X N o b 2 x k X 1 d l a W d o d G V k V m F y a W F u Y 2 V f U 0 F S U y w 2 M X 0 m c X V v d D s s J n F 1 b 3 Q 7 U 2 V j d G l v b j E v S W 1 h Z 2 U g K D E y K S 9 B d X R v U m V t b 3 Z l Z E N v b H V t b n M x L n t V U k x f R G F w a S w 2 M n 0 m c X V v d D s s J n F 1 b 3 Q 7 U 2 V j d G l v b j E v S W 1 h Z 2 U g K D E y K S 9 B d X R v U m V t b 3 Z l Z E N v b H V t b n M x L n t V U k x f d m l y d X M s N j N 9 J n F 1 b 3 Q 7 L C Z x d W 9 0 O 1 N l Y 3 R p b 2 4 x L 0 l t Y W d l I C g x M i k v Q X V 0 b 1 J l b W 9 2 Z W R D b 2 x 1 b W 5 z M S 5 7 V 2 l k d G h f R G F w a S w 2 N H 0 m c X V v d D s s J n F 1 b 3 Q 7 U 2 V j d G l v b j E v S W 1 h Z 2 U g K D E y K S 9 B d X R v U m V t b 3 Z l Z E N v b H V t b n M x L n t X a W R 0 a F 9 2 a X J 1 c y w 2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Y W d l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I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M i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y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M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M y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z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Q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N C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0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U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N S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1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Y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N i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2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c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N y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3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g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O C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4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k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W 1 h Z 2 U l M j A o O S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W F n Z S U y M C g 5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w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w K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w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x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x K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x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y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y K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Y W d l J T I w K D E y K S 9 H Z S V D M y V B N G 5 k Z X J 0 Z X I l M j B U e X A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C I s + G B 6 r + F A m H V P E D 6 k W X Q A A A A A A g A A A A A A E G Y A A A A B A A A g A A A A i t Z 2 U i O T R F h 4 U p T T n 5 x Z 2 v X e x P h c c v y e M l I C X k p l E B M A A A A A D o A A A A A C A A A g A A A A k / G V X l a c 4 o s i s Q D Y / Q J u e j S 1 V P p E 3 R m D e B g S r 6 J 5 G e R Q A A A A R 8 B 9 Y l + X / Y 8 c d 1 + f 7 1 P y o R r j U j n s t D m g Y v 7 U S s + k 8 P X + U i 7 2 w Z Q 4 j h t R u p F t K z p g x V b Q a I N 7 E D w E 7 K p j w 6 3 7 m 7 3 M s q u G U y u T l f C 7 C w 6 I e t R A A A A A K 9 T C N Z a J W A G A D Y Y k 8 u n R S e V O 1 5 k L Q W Y D B c 0 Y U 3 r e b A J x d E G 9 Z X s v F a q d u Q W 3 H 6 j Y B w Q e q e e i n U 0 R z N e M w 0 k T Z Q = = < / D a t a M a s h u p > 
</file>

<file path=customXml/itemProps1.xml><?xml version="1.0" encoding="utf-8"?>
<ds:datastoreItem xmlns:ds="http://schemas.openxmlformats.org/officeDocument/2006/customXml" ds:itemID="{D816F9CF-3374-4774-B2C6-92240CD8F6D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A</vt:lpstr>
      <vt:lpstr>Fig.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Engler</dc:creator>
  <cp:lastModifiedBy>Melanie Engler</cp:lastModifiedBy>
  <dcterms:created xsi:type="dcterms:W3CDTF">2022-05-30T14:26:06Z</dcterms:created>
  <dcterms:modified xsi:type="dcterms:W3CDTF">2023-05-10T13:45:29Z</dcterms:modified>
</cp:coreProperties>
</file>